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78" documentId="8_{4295D106-2F73-4CA6-BDBA-4DB01D122837}" xr6:coauthVersionLast="47" xr6:coauthVersionMax="47" xr10:uidLastSave="{26CF9840-200F-4728-864E-34CE056A562B}"/>
  <bookViews>
    <workbookView xWindow="25080" yWindow="-495" windowWidth="29040" windowHeight="15840" xr2:uid="{00000000-000D-0000-FFFF-FFFF00000000}"/>
  </bookViews>
  <sheets>
    <sheet name="Metabolites" sheetId="2" r:id="rId1"/>
  </sheets>
  <definedNames>
    <definedName name="_xlnm._FilterDatabase" localSheetId="0" hidden="1">Metabolites!$A$3:$AQ$41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90" uniqueCount="1735">
  <si>
    <t>HMDB00097</t>
  </si>
  <si>
    <t>HMDB04827</t>
  </si>
  <si>
    <t>112069;670;</t>
  </si>
  <si>
    <t>193196;59651436;</t>
  </si>
  <si>
    <t>393546;149290;</t>
  </si>
  <si>
    <t>4446589;4864241;</t>
  </si>
  <si>
    <t>4945614;4445975;</t>
  </si>
  <si>
    <t>5406074;17219;10135006;</t>
  </si>
  <si>
    <t>570845;20059531;</t>
  </si>
  <si>
    <t>61405;10296888;</t>
  </si>
  <si>
    <t>8115562;68025491;</t>
  </si>
  <si>
    <t>82586;34996282;</t>
  </si>
  <si>
    <t>82602;71354593;</t>
  </si>
  <si>
    <t>74874912;35028494;74854745;</t>
  </si>
  <si>
    <t>35029561;74874911;74855786;</t>
  </si>
  <si>
    <t>Name</t>
  </si>
  <si>
    <t>Human Metabolome Database</t>
  </si>
  <si>
    <t>KEGG</t>
  </si>
  <si>
    <t>LipidMAPS</t>
  </si>
  <si>
    <t>ChEBI</t>
  </si>
  <si>
    <t>IUPAC Name</t>
  </si>
  <si>
    <t>CSID</t>
  </si>
  <si>
    <t>Annot. DeltaMass [ppm]</t>
  </si>
  <si>
    <t>Area (Max.)</t>
  </si>
  <si>
    <t># Usable QC</t>
  </si>
  <si>
    <t>RSD QC Areas [%]</t>
  </si>
  <si>
    <t>RSD Corr. QC Areas [%]</t>
  </si>
  <si>
    <t>MS2</t>
  </si>
  <si>
    <t>Super Class</t>
  </si>
  <si>
    <t>Class</t>
  </si>
  <si>
    <t>Sub Class</t>
  </si>
  <si>
    <t>2,3-dihydrodipicolinic acid</t>
  </si>
  <si>
    <t>HMDB12247;HMDB0012247;</t>
  </si>
  <si>
    <t>48052;</t>
  </si>
  <si>
    <t>2,6-Pyridinedicarboxylic acid, 2,3-dihydro-;</t>
  </si>
  <si>
    <t>DDA for preferred ion</t>
  </si>
  <si>
    <t>4-hydroxybenzaldehyde</t>
  </si>
  <si>
    <t>HMDB11718;HMDB0011718;</t>
  </si>
  <si>
    <t>C00633;</t>
  </si>
  <si>
    <t>17597;</t>
  </si>
  <si>
    <t>Benzaldehyde, 4-hydroxy-;</t>
  </si>
  <si>
    <t>allysine</t>
  </si>
  <si>
    <t>HMDB01263;HMDB0001263;</t>
  </si>
  <si>
    <t>C01475;</t>
  </si>
  <si>
    <t>17027;57988;</t>
  </si>
  <si>
    <t>Norleucine, 6-oxo-;</t>
  </si>
  <si>
    <t>Lipids and lipid-like molecules</t>
  </si>
  <si>
    <t>Prenol lipids</t>
  </si>
  <si>
    <t>Monoterpenoids</t>
  </si>
  <si>
    <t>dl-arginine</t>
  </si>
  <si>
    <t>HMDB0000517</t>
  </si>
  <si>
    <t>C02385;</t>
  </si>
  <si>
    <t>29016;</t>
  </si>
  <si>
    <t>D-Arginine;</t>
  </si>
  <si>
    <t>benzaldehyde</t>
  </si>
  <si>
    <t>HMDB06115;HMDB0006115;</t>
  </si>
  <si>
    <t>C00261;D02314;C00193;</t>
  </si>
  <si>
    <t>17169;</t>
  </si>
  <si>
    <t>Benzaldehyde;</t>
  </si>
  <si>
    <t>dl-carnitine</t>
  </si>
  <si>
    <t>HMDB62496;</t>
  </si>
  <si>
    <t>17126;</t>
  </si>
  <si>
    <t>3-Hydroxy-4-(trimethylammonio)butanoate;</t>
  </si>
  <si>
    <t>2-methoxy-4-vinylphenol</t>
  </si>
  <si>
    <t>HMDB13744;HMDB0013744;</t>
  </si>
  <si>
    <t>C17883;</t>
  </si>
  <si>
    <t>42438;</t>
  </si>
  <si>
    <t>1-Methyl-5-phenyl-1H-pyrazole-3-carboxylic acid;</t>
  </si>
  <si>
    <t>Benzenoids</t>
  </si>
  <si>
    <t>Benzene and substituted derivatives</t>
  </si>
  <si>
    <t>Phenylpropanes</t>
  </si>
  <si>
    <t>(+/-)-cotinine</t>
  </si>
  <si>
    <t>HMDB01046;HMDB0001046;</t>
  </si>
  <si>
    <t>(5S)-1-Methyl-5-(3-pyridinyl)-2-pyrrolidinone;</t>
  </si>
  <si>
    <t>creatine</t>
  </si>
  <si>
    <t>HMDB00064;HMDB0000064;</t>
  </si>
  <si>
    <t>C00300;</t>
  </si>
  <si>
    <t>16919;57947;</t>
  </si>
  <si>
    <t>N-Carbamimidoyl-N-methylglycine;</t>
  </si>
  <si>
    <t>Fatty Acyls</t>
  </si>
  <si>
    <t>Fatty acid esters</t>
  </si>
  <si>
    <t>creatinine</t>
  </si>
  <si>
    <t>HMDB00562;HMDB0000562;</t>
  </si>
  <si>
    <t>C00791;D03600;</t>
  </si>
  <si>
    <t>16737;</t>
  </si>
  <si>
    <t>2-Amino-1-methyl-4-imidazolidinone;</t>
  </si>
  <si>
    <t>Fatty amides</t>
  </si>
  <si>
    <t>dopamine</t>
  </si>
  <si>
    <t>HMDB00073;HMDB0000073;</t>
  </si>
  <si>
    <t>C03758;D07870;</t>
  </si>
  <si>
    <t>18243;</t>
  </si>
  <si>
    <t>4-(2-Aminoethyl)-1,2-benzenediol;</t>
  </si>
  <si>
    <t>Organoheterocyclic compounds</t>
  </si>
  <si>
    <t>Pyridines and derivatives</t>
  </si>
  <si>
    <t>Hydropyridines</t>
  </si>
  <si>
    <t>g-butyrobetaine</t>
  </si>
  <si>
    <t>HMDB06831;HMDB0006831;</t>
  </si>
  <si>
    <t>16244;</t>
  </si>
  <si>
    <t>4-(Trimethylammonio)butanoate;</t>
  </si>
  <si>
    <t>Polyprenols</t>
  </si>
  <si>
    <t>indole</t>
  </si>
  <si>
    <t>HMDB00738;HMDB0000738;</t>
  </si>
  <si>
    <t>C00463;</t>
  </si>
  <si>
    <t>16881;</t>
  </si>
  <si>
    <t>NOT FOUND;</t>
  </si>
  <si>
    <t>Glycerophospholipids</t>
  </si>
  <si>
    <t>Glycerophosphoethanolamines</t>
  </si>
  <si>
    <t>dl-citrulline</t>
  </si>
  <si>
    <t>HMDB0000904;</t>
  </si>
  <si>
    <t>18211;</t>
  </si>
  <si>
    <t>Ornithine, N5-(aminocarbonyl)-;</t>
  </si>
  <si>
    <t>pipecolic acid</t>
  </si>
  <si>
    <t>HMDB00070;HMDB0000070;HMDB0062767;</t>
  </si>
  <si>
    <t>17964;</t>
  </si>
  <si>
    <t>2-Piperidinecarboxylate;</t>
  </si>
  <si>
    <t>acetanilide</t>
  </si>
  <si>
    <t>HMDB01250;HMDB0001250;</t>
  </si>
  <si>
    <t>C02558;C07565;</t>
  </si>
  <si>
    <t>28884;</t>
  </si>
  <si>
    <t>N-Phenylacetamide;</t>
  </si>
  <si>
    <t>nicotinamide</t>
  </si>
  <si>
    <t>HMDB01406;HMDB0001406;</t>
  </si>
  <si>
    <t>C00153;D00036;</t>
  </si>
  <si>
    <t>17154;</t>
  </si>
  <si>
    <t>6-Aminonicotinamide;</t>
  </si>
  <si>
    <t>n,n-dimethylaniline</t>
  </si>
  <si>
    <t>HMDB01020;HMDB0001020;</t>
  </si>
  <si>
    <t>C02846;</t>
  </si>
  <si>
    <t>16269;</t>
  </si>
  <si>
    <t>Benzenamine, N,N-dimethyl-;</t>
  </si>
  <si>
    <t>4-aminobenzoic acid</t>
  </si>
  <si>
    <t>HMDB01392;HMDB0001392;</t>
  </si>
  <si>
    <t>C00568;D02456;D02906;D02907;</t>
  </si>
  <si>
    <t>30753;</t>
  </si>
  <si>
    <t>Benzoic acid, 4-amino-;</t>
  </si>
  <si>
    <t>Organic acids and derivatives</t>
  </si>
  <si>
    <t>Carboxylic acids and derivatives</t>
  </si>
  <si>
    <t>Amino acids, peptides, and analogues</t>
  </si>
  <si>
    <t>palmitic acid</t>
  </si>
  <si>
    <t>HMDB00220;HMDB60083;HMDB0000220;</t>
  </si>
  <si>
    <t>C00249;D05341;</t>
  </si>
  <si>
    <t>LMFA01010001;</t>
  </si>
  <si>
    <t>15756;</t>
  </si>
  <si>
    <t>Palmitic Acid;</t>
  </si>
  <si>
    <t>Phenylpropanoids and polyketides</t>
  </si>
  <si>
    <t>Cinnamaldehydes</t>
  </si>
  <si>
    <t>Not Available</t>
  </si>
  <si>
    <t>benzenol</t>
  </si>
  <si>
    <t>HMDB00228;HMDB0000228;</t>
  </si>
  <si>
    <t>C00146;D00033;C15584;D01960;</t>
  </si>
  <si>
    <t>15882;137811;</t>
  </si>
  <si>
    <t>Phenoxy;</t>
  </si>
  <si>
    <t>phosphoric acid</t>
  </si>
  <si>
    <t>HMDB02142;HMDB0002142;HMDB0000973;HMDB0001429;HMDB0002105;</t>
  </si>
  <si>
    <t>C00009;C08093;C08136;C07740;C13197;C13556;C13558;D00637;D00900;D00938;</t>
  </si>
  <si>
    <t>26078;29931;52641;</t>
  </si>
  <si>
    <t>Tetrahydroxyphosphonium;</t>
  </si>
  <si>
    <t>DDA for other ion</t>
  </si>
  <si>
    <t>Fatty alcohols</t>
  </si>
  <si>
    <t>pyridoxal</t>
  </si>
  <si>
    <t>HMDB01545;HMDB0001545;</t>
  </si>
  <si>
    <t>C00250;</t>
  </si>
  <si>
    <t>17310;</t>
  </si>
  <si>
    <t>L-Prolyl-L-leucine;</t>
  </si>
  <si>
    <t>uric acid</t>
  </si>
  <si>
    <t>HMDB00289;HMDB0000289;</t>
  </si>
  <si>
    <t>C00366;</t>
  </si>
  <si>
    <t>46811;46814;46817;46823;62589;17775;</t>
  </si>
  <si>
    <t>7,9-Dihydro-1H-purine-2,6,8(3H)-trione;</t>
  </si>
  <si>
    <t>5,8,11-icosatriynoic acid</t>
  </si>
  <si>
    <t>LMFA01030696;</t>
  </si>
  <si>
    <t>53454;</t>
  </si>
  <si>
    <t>5,8,11-Icosatriynoic acid;</t>
  </si>
  <si>
    <t>Indoles and derivatives</t>
  </si>
  <si>
    <t>Tryptamines and derivatives</t>
  </si>
  <si>
    <t>4-aminoantipyrine</t>
  </si>
  <si>
    <t>59026;</t>
  </si>
  <si>
    <t>4-Amino-1,5-dimethyl-2-phenyl-1,2-dihydro-3H-pyrazol-3-one;</t>
  </si>
  <si>
    <t>6-methyltetrahydropterin</t>
  </si>
  <si>
    <t>HMDB02249;HMDB0002249;</t>
  </si>
  <si>
    <t>6-Methyl-5,6,7,8-tetrahydropteridine;</t>
  </si>
  <si>
    <t>4-(8-methyl-8,9-dihydro-7h-[1,3]dioxolo[4,5-h][2,3]benzodiazepin-5-yl)aniline</t>
  </si>
  <si>
    <t>C15094;</t>
  </si>
  <si>
    <t>79613;</t>
  </si>
  <si>
    <t>Benzenamine, 4-(8,9-dihydro-8-methyl-7H-1,3-dioxolo[4,5-h][2,3]benzodiazepin-5-yl)-;</t>
  </si>
  <si>
    <t>1-hexadecyllysophosphatidylcholine</t>
  </si>
  <si>
    <t>C13903;</t>
  </si>
  <si>
    <t>34114;</t>
  </si>
  <si>
    <t>Ethanaminium, 2-[[[3-(hexadecyloxy)-2-hydroxypropoxy]hydroxyphosphinyl]oxy]-N,N,N-trimethyl-, inner salt;</t>
  </si>
  <si>
    <t>4-phenylbutyric acid</t>
  </si>
  <si>
    <t>HMDB00543;HMDB0000543;</t>
  </si>
  <si>
    <t>41500;</t>
  </si>
  <si>
    <t>4-(2H5)Phenyl(2H6)butanoic acid;</t>
  </si>
  <si>
    <t>Lactones</t>
  </si>
  <si>
    <t>Delta valerolactones</t>
  </si>
  <si>
    <t>phenylmethylsulfonyl fluoride</t>
  </si>
  <si>
    <t>C06747;</t>
  </si>
  <si>
    <t>8102;</t>
  </si>
  <si>
    <t>2-Methylbenzenesulfonyl fluoride;</t>
  </si>
  <si>
    <t>Lineolic acids and derivatives</t>
  </si>
  <si>
    <t>myristyl sulfate</t>
  </si>
  <si>
    <t>HMDB14607;HMDB0014607;</t>
  </si>
  <si>
    <t>Tetradecyl sulfate;</t>
  </si>
  <si>
    <t>stearic acid</t>
  </si>
  <si>
    <t>HMDB00827;HMDB0000827;</t>
  </si>
  <si>
    <t>C01530;C13961;C13966;D00119;D02184;D02189;D02523;D03310;</t>
  </si>
  <si>
    <t>LMFA01010018;</t>
  </si>
  <si>
    <t>28842;</t>
  </si>
  <si>
    <t>9-Octadecenoic acid;</t>
  </si>
  <si>
    <t>Glycerophosphoglycerophosphoglycerols</t>
  </si>
  <si>
    <t>trigonelline</t>
  </si>
  <si>
    <t>HMDB00875;HMDB0000875;</t>
  </si>
  <si>
    <t>C01004;</t>
  </si>
  <si>
    <t>18123;</t>
  </si>
  <si>
    <t>Pyridinium, 3-carboxy-1-methyl-, innersalt;</t>
  </si>
  <si>
    <t>tyramine</t>
  </si>
  <si>
    <t>HMDB00306;HMDB0000306;</t>
  </si>
  <si>
    <t>C00483;</t>
  </si>
  <si>
    <t>15760;</t>
  </si>
  <si>
    <t>Phenol, 4-(2-aminoethyl)-;</t>
  </si>
  <si>
    <t>corticosterone</t>
  </si>
  <si>
    <t>HMDB01547;HMDB0001547;</t>
  </si>
  <si>
    <t>C02140;</t>
  </si>
  <si>
    <t>16827;</t>
  </si>
  <si>
    <t>Pregn-4-ene-3,20-dione, 11,21-dihydroxy-, (11β)-;</t>
  </si>
  <si>
    <t>Hydrocarbons</t>
  </si>
  <si>
    <t>Unsaturated hydrocarbons</t>
  </si>
  <si>
    <t>Enynes</t>
  </si>
  <si>
    <t>cortisol</t>
  </si>
  <si>
    <t>HMDB14879;</t>
  </si>
  <si>
    <t>C00735;D00088;</t>
  </si>
  <si>
    <t>LMST02030001;</t>
  </si>
  <si>
    <t>17650;</t>
  </si>
  <si>
    <t>17,21-Dihydroxypregna-1,4-diene-3,11,20-trione;</t>
  </si>
  <si>
    <t>Cinnamic acids and derivatives</t>
  </si>
  <si>
    <t>Hydroxycinnamic acids and derivatives</t>
  </si>
  <si>
    <t>l-dopa</t>
  </si>
  <si>
    <t>HMDB00181;HMDB0000181;</t>
  </si>
  <si>
    <t>C00355;D00059;</t>
  </si>
  <si>
    <t>15765;57504;</t>
  </si>
  <si>
    <t>Tyrosine, 3-hydroxy-;</t>
  </si>
  <si>
    <t>aniline</t>
  </si>
  <si>
    <t>HMDB03012;HMDB0003012;</t>
  </si>
  <si>
    <t>C00292;C02136;</t>
  </si>
  <si>
    <t>17296;48372;</t>
  </si>
  <si>
    <t>4-Aminophenyl;</t>
  </si>
  <si>
    <t>Phenylpropanoic acids</t>
  </si>
  <si>
    <t>l-(-)-threonine</t>
  </si>
  <si>
    <t>HMDB00167;HMDB0000167;</t>
  </si>
  <si>
    <t>C00188;D00041;</t>
  </si>
  <si>
    <t>16857;57926;</t>
  </si>
  <si>
    <t>Threonine;</t>
  </si>
  <si>
    <t>kj9800000</t>
  </si>
  <si>
    <t>C14446;</t>
  </si>
  <si>
    <t>35038;</t>
  </si>
  <si>
    <t>Tris(2-butoxyethyl)phosphate;</t>
  </si>
  <si>
    <t>Pyrrolidines</t>
  </si>
  <si>
    <t>N-acylpyrrolidines</t>
  </si>
  <si>
    <t>1-vinyl-2-pyrrolidone</t>
  </si>
  <si>
    <t>C19548;</t>
  </si>
  <si>
    <t>82551;</t>
  </si>
  <si>
    <t>1-Ethyl-2-pyrrolidinone;</t>
  </si>
  <si>
    <t>Organic oxygen compounds</t>
  </si>
  <si>
    <t>Organooxygen compounds</t>
  </si>
  <si>
    <t>Carbonyl compounds</t>
  </si>
  <si>
    <t>α,α-trehalose</t>
  </si>
  <si>
    <t>HMDB00975;HMDB0000975;HMDB0029880;</t>
  </si>
  <si>
    <t>C01083;</t>
  </si>
  <si>
    <t>16551;</t>
  </si>
  <si>
    <t>α-D-Glucopyranosylα-D-glucopyranoside;</t>
  </si>
  <si>
    <t>benzonitrile</t>
  </si>
  <si>
    <t>C09814;</t>
  </si>
  <si>
    <t>27991;</t>
  </si>
  <si>
    <t>Benzonitrile;</t>
  </si>
  <si>
    <t>2-cyanopyridine</t>
  </si>
  <si>
    <t>C02221;</t>
  </si>
  <si>
    <t>27837;</t>
  </si>
  <si>
    <t>2-Pyridinecarbonitrile;</t>
  </si>
  <si>
    <t>cy9070000</t>
  </si>
  <si>
    <t>HMDB59812;HMDB0059812;</t>
  </si>
  <si>
    <t>C18150;</t>
  </si>
  <si>
    <t>44194;</t>
  </si>
  <si>
    <t>Butylbenzene;</t>
  </si>
  <si>
    <t>Imidazopyrimidines</t>
  </si>
  <si>
    <t>Purines and purine derivatives</t>
  </si>
  <si>
    <t>12-hsa</t>
  </si>
  <si>
    <t>HMDB61706;HMDB0061706;</t>
  </si>
  <si>
    <t>LMFA01050064;</t>
  </si>
  <si>
    <t>85208;</t>
  </si>
  <si>
    <t>4-[(1R)-1-Hydroxyethyl]phenol;</t>
  </si>
  <si>
    <t>Tetralins</t>
  </si>
  <si>
    <t>2-amino-4-methylpyrimidine</t>
  </si>
  <si>
    <t>propanoic acid, 3-[(phenylmethyl)sulfonyl]-, compd. with4-methyl-2-pyrimidinamine (1:1);</t>
  </si>
  <si>
    <t>2908</t>
  </si>
  <si>
    <t>HMDB34301;HMDB0034301;</t>
  </si>
  <si>
    <t>C01746;</t>
  </si>
  <si>
    <t>18049;</t>
  </si>
  <si>
    <t>Hexazane;</t>
  </si>
  <si>
    <t>Glycerophosphocholines</t>
  </si>
  <si>
    <t>hexylamine</t>
  </si>
  <si>
    <t>HMDB32323;HMDB0032323;</t>
  </si>
  <si>
    <t>C08306;</t>
  </si>
  <si>
    <t>5712;</t>
  </si>
  <si>
    <t>1-Hexanamine;</t>
  </si>
  <si>
    <t>th9185000</t>
  </si>
  <si>
    <t>C14473;</t>
  </si>
  <si>
    <t>34023;</t>
  </si>
  <si>
    <t>1-phthalazinol;</t>
  </si>
  <si>
    <t>isoquinoline</t>
  </si>
  <si>
    <t>HMDB34244;HMDB0034244;</t>
  </si>
  <si>
    <t>C06323;</t>
  </si>
  <si>
    <t>16092;</t>
  </si>
  <si>
    <t>Isoquinoline;</t>
  </si>
  <si>
    <t>Dibenzocycloheptenes</t>
  </si>
  <si>
    <t>n-phenyldiethanolamine</t>
  </si>
  <si>
    <t>2-Ethyl-N,N-dihydroxyaniline;</t>
  </si>
  <si>
    <t>Retinoids</t>
  </si>
  <si>
    <t>4-chlorobenzophenone</t>
  </si>
  <si>
    <t>Methanone, (4-chlorophenyl)phenyl-;</t>
  </si>
  <si>
    <t>yk6000000</t>
  </si>
  <si>
    <t>HMDB32857;HMDB0032857;</t>
  </si>
  <si>
    <t>88153;</t>
  </si>
  <si>
    <t>1,2,3-Propanetriyltripropanoate;</t>
  </si>
  <si>
    <t>protocatechuic aldehyde</t>
  </si>
  <si>
    <t>HMDB59965;HMDB0059965;</t>
  </si>
  <si>
    <t>C16700;</t>
  </si>
  <si>
    <t>50205;</t>
  </si>
  <si>
    <t>Benzaldehyde, 3,4-dihydroxy-;</t>
  </si>
  <si>
    <t>3-indoxyl sulphate</t>
  </si>
  <si>
    <t>HMDB00682;HMDB0000682;</t>
  </si>
  <si>
    <t>43355;</t>
  </si>
  <si>
    <t>1H-Indol-3-yl hydrogen sulfate;</t>
  </si>
  <si>
    <t>Steroids and steroid derivatives</t>
  </si>
  <si>
    <t>Hydroxysteroids</t>
  </si>
  <si>
    <t>suberic acid</t>
  </si>
  <si>
    <t>HMDB00893;HMDB0000893;</t>
  </si>
  <si>
    <t>C08278;</t>
  </si>
  <si>
    <t>LMFA01170001;</t>
  </si>
  <si>
    <t>9300;</t>
  </si>
  <si>
    <t>2,5-Dihydro-1H-pyrrole-2-carboxylic acid;</t>
  </si>
  <si>
    <t>hexadecanedioic acid</t>
  </si>
  <si>
    <t>HMDB00672;HMDB0000672;</t>
  </si>
  <si>
    <t>C19615;</t>
  </si>
  <si>
    <t>LMFA01170022;</t>
  </si>
  <si>
    <t>73722;</t>
  </si>
  <si>
    <t>Hexadecanedioic acid;</t>
  </si>
  <si>
    <t>juniperic acid</t>
  </si>
  <si>
    <t>HMDB0006294;</t>
  </si>
  <si>
    <t>C18218;</t>
  </si>
  <si>
    <t>LMFA01050051;</t>
  </si>
  <si>
    <t>55328;</t>
  </si>
  <si>
    <t>16-Hydroxyhexadecanoate;</t>
  </si>
  <si>
    <t>4-methylaminoantipyrine</t>
  </si>
  <si>
    <t>HMDB13839;HMDB0013839;</t>
  </si>
  <si>
    <t>73261;</t>
  </si>
  <si>
    <t>1,2-Difluoro-4-(methylsulfonyl)benzene;</t>
  </si>
  <si>
    <t>myristic acid</t>
  </si>
  <si>
    <t>HMDB00806;HMDB0000806;</t>
  </si>
  <si>
    <t>C06424;</t>
  </si>
  <si>
    <t>LMFA01010014;</t>
  </si>
  <si>
    <t>28875;</t>
  </si>
  <si>
    <t>Methyl 11-methyldodecanoate;</t>
  </si>
  <si>
    <t>2-pyrrolidone</t>
  </si>
  <si>
    <t>HMDB02039;HMDB0002039;</t>
  </si>
  <si>
    <t>36592;</t>
  </si>
  <si>
    <t>2-Pyrrolidinone;</t>
  </si>
  <si>
    <t>zv4</t>
  </si>
  <si>
    <t>C01842;</t>
  </si>
  <si>
    <t>16459;</t>
  </si>
  <si>
    <t>Pentanimidic acid;</t>
  </si>
  <si>
    <t>delta-octalactone</t>
  </si>
  <si>
    <t>HMDB38310;HMDB0038310;</t>
  </si>
  <si>
    <t>6-Propyltetrahydro-2H-pyran-2-one;</t>
  </si>
  <si>
    <t>xt2570000</t>
  </si>
  <si>
    <t>Benzene, 1-ethynyl-4-methyl-;</t>
  </si>
  <si>
    <t>da9185000</t>
  </si>
  <si>
    <t>Benzene, 1,1'-sulfinylbis-;</t>
  </si>
  <si>
    <t>hexylbenzene</t>
  </si>
  <si>
    <t>HMDB61815;HMDB0061815;</t>
  </si>
  <si>
    <t>88569;</t>
  </si>
  <si>
    <t>Hexylbenzene;</t>
  </si>
  <si>
    <t>n,n'-diphenylguanidine</t>
  </si>
  <si>
    <t>Guanidine, N,N-diphenyl-;</t>
  </si>
  <si>
    <t>isopropyl catechol</t>
  </si>
  <si>
    <t>C01014;</t>
  </si>
  <si>
    <t>28708;</t>
  </si>
  <si>
    <t>Pyrocatechol;</t>
  </si>
  <si>
    <t>1,5-naphthalenediamine</t>
  </si>
  <si>
    <t>C19463;</t>
  </si>
  <si>
    <t>53003;</t>
  </si>
  <si>
    <t>1,5-Naphthalenediamine;</t>
  </si>
  <si>
    <t>Glycerolipids</t>
  </si>
  <si>
    <t>Diradylglycerols</t>
  </si>
  <si>
    <t>2,3-dimethylquinoxaline</t>
  </si>
  <si>
    <t>132810;</t>
  </si>
  <si>
    <t>Quinoxaline, 2,3-dimethyl-;</t>
  </si>
  <si>
    <t>p-isopropyl-α-methylstyrene</t>
  </si>
  <si>
    <t>HMDB61813;HMDB0061813;</t>
  </si>
  <si>
    <t>88571;</t>
  </si>
  <si>
    <t>Benzene, 1-(1-methylethenyl)-4-(1-methylethyl)-;</t>
  </si>
  <si>
    <t>2-hydroxysimazine</t>
  </si>
  <si>
    <t>83476;</t>
  </si>
  <si>
    <t>4,6-Bis(ethylamino)-1,3,5-triazin-2(5H)-one;</t>
  </si>
  <si>
    <t>methyl 2-acetamidobenzoate</t>
  </si>
  <si>
    <t>HMDB32388;HMDB0032388;</t>
  </si>
  <si>
    <t>Methyl 2-acetamidobenzoate;</t>
  </si>
  <si>
    <t>1-nitrosonaphthalene</t>
  </si>
  <si>
    <t>HMDB62189;HMDB0062189;</t>
  </si>
  <si>
    <t>C14788;</t>
  </si>
  <si>
    <t>34108;</t>
  </si>
  <si>
    <t>Naphthalene, 1-nitroso-;</t>
  </si>
  <si>
    <t>Glycerophosphoinositols</t>
  </si>
  <si>
    <t>ethyl myristate</t>
  </si>
  <si>
    <t>HMDB34153;HMDB0034153;</t>
  </si>
  <si>
    <t>84849;</t>
  </si>
  <si>
    <t>2-Ethylnaphthalene;</t>
  </si>
  <si>
    <t>hexazinone</t>
  </si>
  <si>
    <t>C10926;</t>
  </si>
  <si>
    <t>5705;</t>
  </si>
  <si>
    <t>3-Cyclohexyl-6-(dimethylamino)-1-methyl-1,3,5-triazine-2,4(1H,3H)-dione;</t>
  </si>
  <si>
    <t>adenosine</t>
  </si>
  <si>
    <t>HMDB00050;HMDB0000050;</t>
  </si>
  <si>
    <t>C00212;D00045;</t>
  </si>
  <si>
    <t>16335;</t>
  </si>
  <si>
    <t>Adenosine[BAN];</t>
  </si>
  <si>
    <t>2-ethyl-4,5-dimethylthiazole</t>
  </si>
  <si>
    <t>HMDB37865;HMDB0037865;</t>
  </si>
  <si>
    <t>4-Butoxy-3-methoxybenzoic acid;</t>
  </si>
  <si>
    <t>3-(methylnitrosamino)propionitrile</t>
  </si>
  <si>
    <t>C19280;</t>
  </si>
  <si>
    <t>82359;</t>
  </si>
  <si>
    <t>Propanenitrile, 3-(methylnitrosoamino)-;</t>
  </si>
  <si>
    <t>cyclemax</t>
  </si>
  <si>
    <t>HMDB36171;HMDB0036171;</t>
  </si>
  <si>
    <t>Benzenepropanal, 4-(1-methylethyl)-;</t>
  </si>
  <si>
    <t>2,3-diphenylcycloprop-2-en-1-one</t>
  </si>
  <si>
    <t>53074;</t>
  </si>
  <si>
    <t>2-Cyclopropen-1-one, 2,3-diphenyl-;</t>
  </si>
  <si>
    <t>Benzoxazines</t>
  </si>
  <si>
    <t>Phenoxazines</t>
  </si>
  <si>
    <t>tomatidine</t>
  </si>
  <si>
    <t>HMDB0034731</t>
  </si>
  <si>
    <t>C10826;</t>
  </si>
  <si>
    <t>9629;</t>
  </si>
  <si>
    <t>Spirosolan-3-ol, (3β,5α,25S)-;</t>
  </si>
  <si>
    <t>solanidine</t>
  </si>
  <si>
    <t>HMDB03236;HMDB0003236;</t>
  </si>
  <si>
    <t>C06543;</t>
  </si>
  <si>
    <t>28374;</t>
  </si>
  <si>
    <t>Solanid-5-en-3-ol;</t>
  </si>
  <si>
    <t>4-acetamidoantipyrine</t>
  </si>
  <si>
    <t>83513;</t>
  </si>
  <si>
    <t>3,6-Diphenyl-1,2,4,5-tetrazine;</t>
  </si>
  <si>
    <t>4,4'-bis(diethylamino)benzophenone</t>
  </si>
  <si>
    <t>Methanone, bis[4-(diethylamino)phenyl]-;</t>
  </si>
  <si>
    <t>pyrone</t>
  </si>
  <si>
    <t>37965;</t>
  </si>
  <si>
    <t>2H-Pyran-2-one;</t>
  </si>
  <si>
    <t>nonadecanone</t>
  </si>
  <si>
    <t>HMDB61862;HMDB0061862;</t>
  </si>
  <si>
    <t>88668;</t>
  </si>
  <si>
    <t>2-Nonadecanone;</t>
  </si>
  <si>
    <t>1-phenyl-1h-pyrazole</t>
  </si>
  <si>
    <t>38879;</t>
  </si>
  <si>
    <t>1-Phenyl-1H-pyrazole;</t>
  </si>
  <si>
    <t>1794967</t>
  </si>
  <si>
    <t>HMDB13250;HMDB0013250;</t>
  </si>
  <si>
    <t>87142;</t>
  </si>
  <si>
    <t>N-Tetradecanoylglycine;</t>
  </si>
  <si>
    <t>4-formylaminoantipyrine</t>
  </si>
  <si>
    <t>83526;</t>
  </si>
  <si>
    <t>N-(1,5-Dimethyl-3-oxo-2-phenyl-2,3-dihydro-1H-pyrazol-4-yl)formamide;</t>
  </si>
  <si>
    <t>Sesquiterpenoids</t>
  </si>
  <si>
    <t>maslinic acid</t>
  </si>
  <si>
    <t>HMDB02392;HMDB0002392;</t>
  </si>
  <si>
    <t>C16939;</t>
  </si>
  <si>
    <t>66682;</t>
  </si>
  <si>
    <t>Olean-12-en-28-oicacid, 2,3-dihydroxy-, (2α,3β)-;</t>
  </si>
  <si>
    <t>Azoles</t>
  </si>
  <si>
    <t>Thiazoles</t>
  </si>
  <si>
    <t>oxazolidinone</t>
  </si>
  <si>
    <t>C06695;</t>
  </si>
  <si>
    <t>1237;</t>
  </si>
  <si>
    <t>Oxazolidine;</t>
  </si>
  <si>
    <t>methyl indole-3-acetate</t>
  </si>
  <si>
    <t>HMDB29738;HMDB0029738;</t>
  </si>
  <si>
    <t>C20635;</t>
  </si>
  <si>
    <t>72782;</t>
  </si>
  <si>
    <t>2-Amino-3,4-dimethylbenzoic acid;</t>
  </si>
  <si>
    <t>Piperidines</t>
  </si>
  <si>
    <t>icosanedioic acid</t>
  </si>
  <si>
    <t>LMFA01170035;</t>
  </si>
  <si>
    <t>73728;</t>
  </si>
  <si>
    <t>Icosanedioic acid;</t>
  </si>
  <si>
    <t>Carbohydrates and carbohydrate conjugates</t>
  </si>
  <si>
    <t>docosanamide</t>
  </si>
  <si>
    <t>HMDB00583;HMDB0000583;</t>
  </si>
  <si>
    <t>(13Z)-Docos-13-enamide;</t>
  </si>
  <si>
    <t>2-(5-tert-butyl-2-hydroxyphenyl)benzotriazole</t>
  </si>
  <si>
    <t>Phenol, 2-(2H-1,2,3-benzotriazol-2-yl)-4-(1,1-dimethylethyl)-;</t>
  </si>
  <si>
    <t>5-amino-1-phenyl-1h-pyrazole-4-carbonitrile</t>
  </si>
  <si>
    <t>2-Piperidinol;</t>
  </si>
  <si>
    <t>Endocannabinoids</t>
  </si>
  <si>
    <t>6-hydroxy-2-naphthoic acid</t>
  </si>
  <si>
    <t>6-Hydroxy-2-naphthoic acid;</t>
  </si>
  <si>
    <t>2-hydroxycerotic acid</t>
  </si>
  <si>
    <t>LMFA01050218;</t>
  </si>
  <si>
    <t>76986;</t>
  </si>
  <si>
    <t>Hexacosanoic acid,2-hydroxy-;</t>
  </si>
  <si>
    <t>Oxazoles</t>
  </si>
  <si>
    <t>leu-leu-tyr</t>
  </si>
  <si>
    <t>C11331;</t>
  </si>
  <si>
    <t>6415;</t>
  </si>
  <si>
    <t>L-Tyrosine, N-[(2S)-2-[[(1E,2S)-2-amino-1-hydroxy-4-methylpentylidene]amino]-1-hydroxy-4-methylpentylidene]-, (E)-;</t>
  </si>
  <si>
    <t>Glycerophosphates</t>
  </si>
  <si>
    <t>2805789</t>
  </si>
  <si>
    <t>HMDB06050;HMDB0006050;</t>
  </si>
  <si>
    <t>91038;</t>
  </si>
  <si>
    <t>Phenylalanine, 2-hydroxy-;</t>
  </si>
  <si>
    <t>Tetrahydroisoquinolines</t>
  </si>
  <si>
    <t>sphinganine</t>
  </si>
  <si>
    <t>HMDB00269;HMDB0000269;</t>
  </si>
  <si>
    <t>C00836;</t>
  </si>
  <si>
    <t>LMSP01020001;</t>
  </si>
  <si>
    <t>16566;</t>
  </si>
  <si>
    <t>1,3-Octadecanediol,2-amino-, (2S,3R)-;</t>
  </si>
  <si>
    <t>7-aminoflunitrazepam</t>
  </si>
  <si>
    <t>HMDB41818;HMDB0041818;</t>
  </si>
  <si>
    <t>(Chloromethyl)(dimethyl)(pentadecyloxy)silane;</t>
  </si>
  <si>
    <t>cyometrinil</t>
  </si>
  <si>
    <t>C19117;</t>
  </si>
  <si>
    <t>82238;</t>
  </si>
  <si>
    <t>Benzeneacetonitrile, α-[(cyanomethoxy)imino]-;</t>
  </si>
  <si>
    <t>Organosulfur compounds</t>
  </si>
  <si>
    <t>Thioacetals</t>
  </si>
  <si>
    <t>Monothioacetals</t>
  </si>
  <si>
    <t>19-norandrostenedione</t>
  </si>
  <si>
    <t>C14500;</t>
  </si>
  <si>
    <t>34187;</t>
  </si>
  <si>
    <t>Estr-4-ene-3,17-dione;</t>
  </si>
  <si>
    <t>Phenols</t>
  </si>
  <si>
    <t>Methoxyphenols</t>
  </si>
  <si>
    <t>4-methyleneglutamic acid</t>
  </si>
  <si>
    <t>HMDB29433;HMDB0029433;</t>
  </si>
  <si>
    <t>48029;</t>
  </si>
  <si>
    <t>Glutamic acid, 4-methylene-;</t>
  </si>
  <si>
    <t>Diazines</t>
  </si>
  <si>
    <t>Pyrazines</t>
  </si>
  <si>
    <t>cyclo(phenylalanyl-prolyl)</t>
  </si>
  <si>
    <t>Pyrrolo[1,2-a]pyrazine-1,4-dione, hexahydro-3-(phenylmethyl)-;</t>
  </si>
  <si>
    <t>acetylarginine</t>
  </si>
  <si>
    <t>HMDB0004620</t>
  </si>
  <si>
    <t>N2-Acetylarginine;</t>
  </si>
  <si>
    <t>Pyridinecarboxylic acids and derivatives</t>
  </si>
  <si>
    <t>pseudoconhydrine</t>
  </si>
  <si>
    <t>C10168;</t>
  </si>
  <si>
    <t>8603;</t>
  </si>
  <si>
    <t>3-Piperidinol, 6-propyl-, (3S,6S)-;</t>
  </si>
  <si>
    <t>n8-acetylspermidine</t>
  </si>
  <si>
    <t>HMDB02189;HMDB60288;HMDB0002189;HMDB0060288;</t>
  </si>
  <si>
    <t>C01029;</t>
  </si>
  <si>
    <t>27911;</t>
  </si>
  <si>
    <t>N-{4-[(3-Aminopropyl)amino]butyl}acetamide;</t>
  </si>
  <si>
    <t>2-hydroxy-3-isobutyl-9,10-dimethoxy-1,2,3,4,6,7-hexahydro-11bh-benzo(a)quinolizine</t>
  </si>
  <si>
    <t>HMDB60578;</t>
  </si>
  <si>
    <t>3-Isobutyl-9,10-dimethoxy-1,3,4,6,7,11b-hexahydro-2H-pyrido[2,1-a]isoquinolin-2-ol;</t>
  </si>
  <si>
    <t>Heteroaromatic compounds</t>
  </si>
  <si>
    <t>υ-glutamylcysteine</t>
  </si>
  <si>
    <t>HMDB01049;HMDB0001049;</t>
  </si>
  <si>
    <t>C00669;</t>
  </si>
  <si>
    <t>17515;</t>
  </si>
  <si>
    <t>L-γ-Glutamyl-L-cysteine;</t>
  </si>
  <si>
    <t>3-amino-5-hydroxybenzoic acid</t>
  </si>
  <si>
    <t>C12107;</t>
  </si>
  <si>
    <t>29507;</t>
  </si>
  <si>
    <t>Benzoic acid, 3-amino-5-hydroxy-;</t>
  </si>
  <si>
    <t>Methylpyridines</t>
  </si>
  <si>
    <t>5'-phosphoribosyl-n-formylglycinamide</t>
  </si>
  <si>
    <t>HMDB01308;HMDB0001308;</t>
  </si>
  <si>
    <t>C04376;</t>
  </si>
  <si>
    <t>β-D-Ribofuranosylamine, N-[2-(formylamino)acetyl]-, 5-(dihydrogen phosphate);</t>
  </si>
  <si>
    <t>Pyrrolidones</t>
  </si>
  <si>
    <t>1,2,3,4-tetramethyl-1,3-cyclopentadiene</t>
  </si>
  <si>
    <t>1,3-Cyclopentadiene, 1,2,3,4-tetramethyl-;</t>
  </si>
  <si>
    <t>2-(n-heptanoyl)thiophene</t>
  </si>
  <si>
    <t>HMDB40241;HMDB0040241;</t>
  </si>
  <si>
    <t>1-Heptanone, 1-(2-thienyl)-;</t>
  </si>
  <si>
    <t>cinnamoylglycine</t>
  </si>
  <si>
    <t>HMDB0011621</t>
  </si>
  <si>
    <t>N-Cinnamylglycine;</t>
  </si>
  <si>
    <t>tyramine sulfate</t>
  </si>
  <si>
    <t>HMDB06409;HMDB0006409;</t>
  </si>
  <si>
    <t>125571;133530;133531;</t>
  </si>
  <si>
    <t>Phenol, 4-(2-aminoethyl)-, hydrogen sulfate (ester);</t>
  </si>
  <si>
    <t>3-acetyl-2,7-naphthyridine</t>
  </si>
  <si>
    <t>HMDB37296;HMDB0037296;</t>
  </si>
  <si>
    <t>Ethanone, 1-(2,7-naphthyridin-3-yl)-;</t>
  </si>
  <si>
    <t>(3s,6s)-3-(hydroxymethyl)-6-{4-[(3-methyl-2-buten-1-yl)oxy]benzyl}-2,5-piperazinedione</t>
  </si>
  <si>
    <t>2,5-Piperazinedione, 3-(hydroxymethyl)-6-[[4-[(3-methyl-2-buten-1-yl)oxy]phenyl]methyl]-, (3S,6S)-;</t>
  </si>
  <si>
    <t>4129939</t>
  </si>
  <si>
    <t>C02989;</t>
  </si>
  <si>
    <t>17016;</t>
  </si>
  <si>
    <t>Butanoic acid, 2-amino-4-(methylsulfinyl)-, (2S)-;</t>
  </si>
  <si>
    <t>betonicine</t>
  </si>
  <si>
    <t>HMDB29412;HMDB0029412;</t>
  </si>
  <si>
    <t>C08269;</t>
  </si>
  <si>
    <t>85533;</t>
  </si>
  <si>
    <t>Pyrrolidinium, 2-carboxy-4-hydroxy-1,1-dimethyl-, inner salt, (2S,4S)-;</t>
  </si>
  <si>
    <t>anacardic acid</t>
  </si>
  <si>
    <t>HMDB29683;HMDB0029683;</t>
  </si>
  <si>
    <t>C10759;</t>
  </si>
  <si>
    <t>2696;</t>
  </si>
  <si>
    <t>Benzoic acid, 2-hydroxy-6-pentadecyl-;</t>
  </si>
  <si>
    <t>Diazanaphthalenes</t>
  </si>
  <si>
    <t>Naphthyridines</t>
  </si>
  <si>
    <t>4147610</t>
  </si>
  <si>
    <t>HMDB02250;HMDB0002250;</t>
  </si>
  <si>
    <t>77086;</t>
  </si>
  <si>
    <t>1-Propanaminium, 3-carboxy-N,N,N-trimethyl-2-[(1-oxododecyl)oxy]-, inner salt, (2R)-;</t>
  </si>
  <si>
    <t>isoputreanine</t>
  </si>
  <si>
    <t>HMDB06009;HMDB0006009;</t>
  </si>
  <si>
    <t>Butanoic acid, 4-[(3-aminopropyl)amino]-;</t>
  </si>
  <si>
    <t>2-pentadecylfuran</t>
  </si>
  <si>
    <t>HMDB33609;HMDB0033609;</t>
  </si>
  <si>
    <t>Furan, 2-pentadecyl-;</t>
  </si>
  <si>
    <t>7-aminoclonazepam</t>
  </si>
  <si>
    <t>HMDB41817;HMDB0041817;</t>
  </si>
  <si>
    <t>7-amino-5-(2-chlorophenyl)-3H-1,4-benzodiazepin-2-ol;</t>
  </si>
  <si>
    <t>17,21-dihydroxypregnenolone</t>
  </si>
  <si>
    <t>HMDB06762;HMDB0006762;</t>
  </si>
  <si>
    <t>C05487;</t>
  </si>
  <si>
    <t>27832;</t>
  </si>
  <si>
    <t>Pregn-5-en-20-one,3,17,21-trihydroxy-, (3β)-;</t>
  </si>
  <si>
    <t>1-hydroxy-2-unsubstituted benzenoids</t>
  </si>
  <si>
    <t>(-)-cassine</t>
  </si>
  <si>
    <t>C10136;</t>
  </si>
  <si>
    <t>3456;</t>
  </si>
  <si>
    <t>2-Dodecanone, 12-[(2S,5R,6R)-5-hydroxy-6-methyl-2-piperidinyl]-;</t>
  </si>
  <si>
    <t>tetrahydro-5-oxo-2-furanacetic acid</t>
  </si>
  <si>
    <t>HMDB29171;HMDB0029171;</t>
  </si>
  <si>
    <t>2-Furanacetic acid;</t>
  </si>
  <si>
    <t>Pyrans</t>
  </si>
  <si>
    <t>Pyranones and derivatives</t>
  </si>
  <si>
    <t>5,10-dihydro-11h-dibenzo[b,e][1,4]diazepin-11-one</t>
  </si>
  <si>
    <t>5,10-Dihydro-11H-dibenzo[b,e][1,4]diazepin-11-one;</t>
  </si>
  <si>
    <t>cortisone</t>
  </si>
  <si>
    <t>HMDB02802;HMDB0002802;</t>
  </si>
  <si>
    <t>C00762;D07749;</t>
  </si>
  <si>
    <t>16962;</t>
  </si>
  <si>
    <t>Pregn-4-ene-3,11,20-trione, 17,21-dihydroxy-;</t>
  </si>
  <si>
    <t>androstenediol 3-tetrahydropyranyl ether</t>
  </si>
  <si>
    <t>C15345;</t>
  </si>
  <si>
    <t>79847;</t>
  </si>
  <si>
    <t>Androst-5-en-17-ol,3-[(tetrahydro-2H-pyran-2-yl)oxy]-, (3β,17β)-;</t>
  </si>
  <si>
    <t>3beta,17beta-diacetoxy-5alpha-androstane</t>
  </si>
  <si>
    <t>C15346;</t>
  </si>
  <si>
    <t>79848;</t>
  </si>
  <si>
    <t>Androstane-3,17-diol, diacetate, (3β,5α,17β)-;</t>
  </si>
  <si>
    <t>1-(2-furyl)-1-butanone</t>
  </si>
  <si>
    <t>HMDB39802;HMDB0039802;</t>
  </si>
  <si>
    <t>5-Nitro-3-phenyl-1-trityl-1H-indazole;</t>
  </si>
  <si>
    <t>3-methoxyandrosta-3,5-diene-7,17-dione</t>
  </si>
  <si>
    <t>C14930;</t>
  </si>
  <si>
    <t>79455;</t>
  </si>
  <si>
    <t>Androsta-3,5-diene-7,17-dione, 3-methoxy-;</t>
  </si>
  <si>
    <t>glycyl-4-hydroxyproline</t>
  </si>
  <si>
    <t>HMDB11173;HMDB28842;HMDB0011173;HMDB0028842;</t>
  </si>
  <si>
    <t>7-Benzyl-2,7-diazaspiro[4.5]decane;</t>
  </si>
  <si>
    <t>4-(allyloxy)-1,2-dihydroquinolin-2-one</t>
  </si>
  <si>
    <t>4-(Allyloxy)-2(1H)-quinolinone;</t>
  </si>
  <si>
    <t>n-lauroylglycine</t>
  </si>
  <si>
    <t>HMDB13272;HMDB0013272;</t>
  </si>
  <si>
    <t>74441;</t>
  </si>
  <si>
    <t>N-Dodecanoylglycine;</t>
  </si>
  <si>
    <t>n-{3-[(4-acetamidobutyl)amino]propyl}acetamide</t>
  </si>
  <si>
    <t>HMDB0041947;</t>
  </si>
  <si>
    <t>N-{3-[(4-Acetamidobutyl)amino]propyl}acetamide;</t>
  </si>
  <si>
    <t>crotanecine</t>
  </si>
  <si>
    <t>C10284;</t>
  </si>
  <si>
    <t>3925;</t>
  </si>
  <si>
    <t>1H-Pyrrolizine-1,2-diol, 2,3,5,7a-tetrahydro-7-(hydroxymethyl)-, (1S,2R,7aR)-;</t>
  </si>
  <si>
    <t>1785113</t>
  </si>
  <si>
    <t>LMFA01100018;</t>
  </si>
  <si>
    <t>63776;</t>
  </si>
  <si>
    <t>1-Benzyl-5-nitro-1H-imidazole;</t>
  </si>
  <si>
    <t>n~2~-acetyl-l-ornithine</t>
  </si>
  <si>
    <t>HMDB03357;HMDB0003357;</t>
  </si>
  <si>
    <t>C00437;</t>
  </si>
  <si>
    <t>16543;57805;</t>
  </si>
  <si>
    <t>L-Ornithine, N2-acetyl-;</t>
  </si>
  <si>
    <t>4-methyleneglutamine</t>
  </si>
  <si>
    <t>C01109;</t>
  </si>
  <si>
    <t>16747;57879;</t>
  </si>
  <si>
    <t>L-Glutamine, 4-methylene-;</t>
  </si>
  <si>
    <t>7-dehydrocholesterol</t>
  </si>
  <si>
    <t>HMDB00032;</t>
  </si>
  <si>
    <t>C01164;</t>
  </si>
  <si>
    <t>LMST01010069;</t>
  </si>
  <si>
    <t>17759;</t>
  </si>
  <si>
    <t>Cholesta-5,7-dien-3-ol, (3β)-;</t>
  </si>
  <si>
    <t>n-methylethanolamine phosphate</t>
  </si>
  <si>
    <t>HMDB60173;HMDB0060173;</t>
  </si>
  <si>
    <t>C01210;</t>
  </si>
  <si>
    <t>16463;</t>
  </si>
  <si>
    <t>Ethanol, 2-(methylamino)-, dihydrogenphosphate (ester);</t>
  </si>
  <si>
    <t>n6,n6,n6-trimethyl-l-lysine</t>
  </si>
  <si>
    <t>HMDB01325;HMDB0001325;</t>
  </si>
  <si>
    <t>C03793;</t>
  </si>
  <si>
    <t>Methanaminium, N-[(5S)-5-amino-5-carboxypentyl]-N,N-dimethyl-, inner salt;</t>
  </si>
  <si>
    <t>3-thiomorpholinecarboxylic acid</t>
  </si>
  <si>
    <t>HMDB59611;HMDB0059611;</t>
  </si>
  <si>
    <t>C03901;</t>
  </si>
  <si>
    <t>17195;58047;</t>
  </si>
  <si>
    <t>3-Thiomorpholinecarboxylic acid;</t>
  </si>
  <si>
    <t>Anilides</t>
  </si>
  <si>
    <t>3beta-hydroxy-4beta-methyl-5alpha-cholest-7-ene-4alpha-carboxylic acid</t>
  </si>
  <si>
    <t>C04840;</t>
  </si>
  <si>
    <t>18134;</t>
  </si>
  <si>
    <t>Cholest-7-ene-4-carboxylic acid, 3-hydroxy-4-methyl-, (3β,4α,5α)-;</t>
  </si>
  <si>
    <t>indole-5,6-quinone</t>
  </si>
  <si>
    <t>HMDB06779;HMDB0006779;</t>
  </si>
  <si>
    <t>C05579;</t>
  </si>
  <si>
    <t>27406;</t>
  </si>
  <si>
    <t>1H-Indole-5,6-dione;</t>
  </si>
  <si>
    <t>Cholestane steroids</t>
  </si>
  <si>
    <t>1-tridecen-3,5,7,9,11-pentayne</t>
  </si>
  <si>
    <t>HMDB35400;HMDB0035400;</t>
  </si>
  <si>
    <t>C08464;</t>
  </si>
  <si>
    <t>9699;</t>
  </si>
  <si>
    <t>1-Tridecene-3,5,7,9,11-pentayne;</t>
  </si>
  <si>
    <t>Benzoic acids and derivatives</t>
  </si>
  <si>
    <t>aspidospermidine, 1-acetyl-19,21-epoxy-</t>
  </si>
  <si>
    <t>C09019;</t>
  </si>
  <si>
    <t>583;</t>
  </si>
  <si>
    <t>Ethanone, 1-(19,21-epoxyaspidospermidin-1-yl)-;</t>
  </si>
  <si>
    <t>Benzoyl derivatives</t>
  </si>
  <si>
    <t>(1s,2r,3s,4s,6r,7r,8r,14s)-3-hydroxy-2,4,7,14-tetramethyl-9-oxo-4-vinyltricyclo[5.4.3.0~1,8~]tetradec-6-yl glycolate</t>
  </si>
  <si>
    <t>C09169;</t>
  </si>
  <si>
    <t>8269;</t>
  </si>
  <si>
    <t>Acetic acid, 2-hydroxy-, (3aS,4R,5S,6S,8R,9R,9aR,10S)-6-ethenyldecahydro-5-hydroxy-4,6,9,10-tetramethyl-1-oxo-3a,9-propano-3aH-cyclopentacycloocten-8-ylester;</t>
  </si>
  <si>
    <t>Coumarins and derivatives</t>
  </si>
  <si>
    <t>Hydroxycoumarins</t>
  </si>
  <si>
    <t>(7alpha)-2-hydroxy-5,6-didehydrospartein-10-one</t>
  </si>
  <si>
    <t>C10754;</t>
  </si>
  <si>
    <t>2820;</t>
  </si>
  <si>
    <t>7,14-Methano-2H,6H-dipyrido[1,2-a:1',2'-e][1,5]diazocin-6-one, 3,4,7,7a,8,9,10,11,13,14-decahydro-4-hydroxy-, (7R,7aS,14R)-;</t>
  </si>
  <si>
    <t>3-dimethylallyl-4-hydroxymandelic acid</t>
  </si>
  <si>
    <t>HMDB0135908;</t>
  </si>
  <si>
    <t>C12457;</t>
  </si>
  <si>
    <t>31112;</t>
  </si>
  <si>
    <t>Hydroxy[4-hydroxy-3-(3-methyl-2-buten-1-yl)phenyl]aceticacid;</t>
  </si>
  <si>
    <t>vitamin a</t>
  </si>
  <si>
    <t>HMDB00305;</t>
  </si>
  <si>
    <t>C00473;D00069;C17276;D06543;</t>
  </si>
  <si>
    <t>LMPR01090001;</t>
  </si>
  <si>
    <t>17336;</t>
  </si>
  <si>
    <t>Retinal;</t>
  </si>
  <si>
    <t>Pyrazoles</t>
  </si>
  <si>
    <t>docosahexaenoic acid</t>
  </si>
  <si>
    <t>HMDB02183;HMDB0002183;</t>
  </si>
  <si>
    <t>C06429;</t>
  </si>
  <si>
    <t>LMFA01030185;</t>
  </si>
  <si>
    <t>28125;</t>
  </si>
  <si>
    <t>4,7,10,13,16,19-Docosahexaenoic acid,(4Z,7Z,10Z,13Z,16Z,19Z)-;</t>
  </si>
  <si>
    <t>oleic acid</t>
  </si>
  <si>
    <t>HMDB00207;HMDB0000207;HMDB0000573;</t>
  </si>
  <si>
    <t>C00712;D02315;</t>
  </si>
  <si>
    <t>LMFA01030002;</t>
  </si>
  <si>
    <t>16196;</t>
  </si>
  <si>
    <t>9-Octadecenoic acid, (9Z)-;</t>
  </si>
  <si>
    <t>eicosapentanoic acid</t>
  </si>
  <si>
    <t>HMDB01999;HMDB0001999;</t>
  </si>
  <si>
    <t>C06428;D08061;</t>
  </si>
  <si>
    <t>28364;</t>
  </si>
  <si>
    <t>(9Z,12Z,15Z)-9,12,15-Octadecatrienoicacid;</t>
  </si>
  <si>
    <t>13,14-dihydroretinol</t>
  </si>
  <si>
    <t>HMDB11618;HMDB0011618;</t>
  </si>
  <si>
    <t>C15492;</t>
  </si>
  <si>
    <t>52075;</t>
  </si>
  <si>
    <t>Retinol;</t>
  </si>
  <si>
    <t>Organic nitrogen compounds</t>
  </si>
  <si>
    <t>Organonitrogen compounds</t>
  </si>
  <si>
    <t>Amines</t>
  </si>
  <si>
    <t>l-alpha-lysophosphatidylcholine</t>
  </si>
  <si>
    <t>HMDB10379;HMDB0010379;</t>
  </si>
  <si>
    <t>64489;</t>
  </si>
  <si>
    <t>Ethanaminium, 2-[[hydroxy[(2R)-2-hydroxy-3-[(1-oxotetradecyl)oxy]propoxy]phosphinyl]oxy]-N,N,N-trimethyl-, inner salt;</t>
  </si>
  <si>
    <t>Organic carbonic acids and derivatives</t>
  </si>
  <si>
    <t>Organic carbonic acids</t>
  </si>
  <si>
    <t>2-methoxy-6-methylpyrazine</t>
  </si>
  <si>
    <t>HMDB40143;HMDB0040143;</t>
  </si>
  <si>
    <t>Pyrazine, 2-methoxy-3-methyl-;</t>
  </si>
  <si>
    <t>2-methoxy-2-methyldihydro-3(2h)-thiophenone</t>
  </si>
  <si>
    <t>HMDB40237;HMDB0040237;</t>
  </si>
  <si>
    <t>3(2H)-Thiophenone,dihydro-2-methoxy-2-methyl-;</t>
  </si>
  <si>
    <t>1,5,7-trimethyltetralin</t>
  </si>
  <si>
    <t>HMDB59696;HMDB0059696;</t>
  </si>
  <si>
    <t>89475;</t>
  </si>
  <si>
    <t>Naphthalene, 1,2,3,4-tetrahydro-1,5,7-trimethyl-;</t>
  </si>
  <si>
    <t>3-(4-methyl-3-pentenyl)thiophene</t>
  </si>
  <si>
    <t>HMDB38183;HMDB0038183;</t>
  </si>
  <si>
    <t>Thiophene, 3-(4-methyl-3-penten-1-yl)-;</t>
  </si>
  <si>
    <t>2-methyl-6-phenylpyrimidin-4-ol</t>
  </si>
  <si>
    <t>4(3H)-Pyrimidinone,2-methyl-6-phenyl-;</t>
  </si>
  <si>
    <t>Benzenediols</t>
  </si>
  <si>
    <t>4-[(dimethylamino)methylene]-5-phenyl-2,4-dihydro-3h-pyrazol-3-one</t>
  </si>
  <si>
    <t>4-[(Dimethylamino)methylene]-5-phenyl-2,4-dihydro-3H-pyrazol-3-one;</t>
  </si>
  <si>
    <t>l-alpha-glycerylphosphorylcholine</t>
  </si>
  <si>
    <t>HMDB0000086</t>
  </si>
  <si>
    <t>D07349;</t>
  </si>
  <si>
    <t>16870;</t>
  </si>
  <si>
    <t>Ethanaminium, 2-[[[(2R)-2,3-dihydroxypropoxy]hydroxyphosphinyl]oxy]-N,N,N-trimethyl-, inner salt;</t>
  </si>
  <si>
    <t>cinnamoyl glycine</t>
  </si>
  <si>
    <t>HMDB11621;HMDB0011621;</t>
  </si>
  <si>
    <t>68616;</t>
  </si>
  <si>
    <t>Nucleosides, nucleotides, and analogues</t>
  </si>
  <si>
    <t>Glycinamide ribonucleotides</t>
  </si>
  <si>
    <t>(-)-camphanic acid</t>
  </si>
  <si>
    <t>(1S)-4,7,7-Trimethyl-3-oxo-2-oxabicyclo[2.2.1]heptane-1-carboxylic acid;</t>
  </si>
  <si>
    <t>5-methyl-n-(pyridin-3-ylmethyl)isoxazol-3-amine</t>
  </si>
  <si>
    <t>5-Methyl-N-(3-pyridinylmethyl)-1,2-oxazol-3-amine;</t>
  </si>
  <si>
    <t>lyso-paf c-18</t>
  </si>
  <si>
    <t>HMDB11149;HMDB0011149;</t>
  </si>
  <si>
    <t>75216;</t>
  </si>
  <si>
    <t>Ethanaminium, 2-[[hydroxy[(2R)-2-hydroxy-3-(octadecyloxy)propoxy]phosphinyl]oxy]-N,N,N-trimethyl-, inner salt;</t>
  </si>
  <si>
    <t>3-methyl-5-phenylpyridazine</t>
  </si>
  <si>
    <t>Pyridazine, 3-methyl-5-phenyl-;</t>
  </si>
  <si>
    <t>Pteridines and derivatives</t>
  </si>
  <si>
    <t>Pterins and derivatives</t>
  </si>
  <si>
    <t>1-(4-methyl-2-pyridyl)pyrrolidine-2,5-dione</t>
  </si>
  <si>
    <t>2,5-Pyrrolidinedione, 1-(4-methyl-2-pyridinyl)-;</t>
  </si>
  <si>
    <t>2-[5-(4-chlorophenyl)-2-(trifluoromethyl)-3-furyl]-5-(2-furyl)-1,3,4-oxadiazole</t>
  </si>
  <si>
    <t>2-[5-(4-Chlorophenyl)-2-(trifluoromethyl)-3-furyl]-5-(2-furyl)-1,3,4-oxadiazole;</t>
  </si>
  <si>
    <t>Benzodiazepines</t>
  </si>
  <si>
    <t>1,4-benzodiazepines</t>
  </si>
  <si>
    <t>4-methyl-5-phenoxy-6-piperidino-2-(trifluoromethyl)pyrimidine</t>
  </si>
  <si>
    <t>Pyrimidine, 4-methyl-5-phenoxy-6-(1-piperidinyl)-2-(trifluoromethyl)-;</t>
  </si>
  <si>
    <t>[4-(1h-indol-4-yl)piperazino](2-thienyl)methanone</t>
  </si>
  <si>
    <t>Methanone, [4-(1H-indol-4-yl)-1-piperazinyl]-2-thienyl-;</t>
  </si>
  <si>
    <t>3-({[4-(2-ethoxy-2-oxoethyl)-1,3-thiazol-2-yl]amino}carbonyl)-2-pyrazinecarboxylic acid</t>
  </si>
  <si>
    <t>3-{[4-(2-Ethoxy-2-oxoethyl)-1,3-thiazol-2-yl]carbamoyl}-2-pyrazinecarboxylicacid;</t>
  </si>
  <si>
    <t>2-[(5-methyl-2-furyl)methylene][1,3]thiazolo[3,2-a]benzimidazol-3(2h)-one</t>
  </si>
  <si>
    <t>Thiazolo[3,2-a]benzimidazol-3(2H)-one,2-[(5-methyl-2-furanyl)methylene]-;</t>
  </si>
  <si>
    <t>Fatty acids and conjugates</t>
  </si>
  <si>
    <t>6-methyl-1-(2-methylphenyl)-3-propylfuro[3,2-d]pyrimidine-2,4(1h,3h)-dione</t>
  </si>
  <si>
    <t>Furo[3,2-d]pyrimidine-2,4(1H,3H)-dione, 6-methyl-1-(2-methylphenyl)-3-propyl-;</t>
  </si>
  <si>
    <t>Piperazinoazepines</t>
  </si>
  <si>
    <t>2-{2-[(6-methoxy-2-morpholinopyridin-3-yl)amino]-2-oxoethoxy}acetic acid</t>
  </si>
  <si>
    <t>Acetic acid, 2-[2-[[6-methoxy-2-(4-morpholinyl)-3-pyridinyl]amino]-2-oxoethoxy]-;</t>
  </si>
  <si>
    <t>16-heptadecyne-1,2,4-triol</t>
  </si>
  <si>
    <t>HMDB35473;HMDB0035473;</t>
  </si>
  <si>
    <t>16-Heptadecyne-1,2,4-triol;</t>
  </si>
  <si>
    <t>3-hydroxysebacic acid</t>
  </si>
  <si>
    <t>HMDB00350;HMDB0000350;</t>
  </si>
  <si>
    <t>89182;</t>
  </si>
  <si>
    <t>3-Hydroxydecanedioate;</t>
  </si>
  <si>
    <t>27mc9q333f</t>
  </si>
  <si>
    <t>HMDB32418;HMDB0032418;</t>
  </si>
  <si>
    <t>Butanoic acid, 2-(4-methyl-5-thiazolyl)ethyl ester;</t>
  </si>
  <si>
    <t>5-(4-hydroxy-3-methoxybenzyl)dihydro-2(3h)-furanone</t>
  </si>
  <si>
    <t>HMDB29226;HMDB0029226;</t>
  </si>
  <si>
    <t>5-(4-Hydroxy-3-methoxybenzyl)dihydro-2(3H)-furanone;</t>
  </si>
  <si>
    <t>arachidoyl ethanolamide</t>
  </si>
  <si>
    <t>LMFA08020048;</t>
  </si>
  <si>
    <t>85253;</t>
  </si>
  <si>
    <t>N-(2-Hydroxyethyl)icosanamide;</t>
  </si>
  <si>
    <t>leu-arg</t>
  </si>
  <si>
    <t>HMDB28923;HMDB0028923;</t>
  </si>
  <si>
    <t>L-Leucyl-L-arginine;</t>
  </si>
  <si>
    <t>bilirubin</t>
  </si>
  <si>
    <t>HMDB00054;</t>
  </si>
  <si>
    <t>C00486;</t>
  </si>
  <si>
    <t>16990;</t>
  </si>
  <si>
    <t>linoleic acid</t>
  </si>
  <si>
    <t>HMDB00673;HMDB0000673;</t>
  </si>
  <si>
    <t>C01595;D01928;</t>
  </si>
  <si>
    <t>LMFA01030120;</t>
  </si>
  <si>
    <t>17351;</t>
  </si>
  <si>
    <t>9,12-Octadecadienoic acid, (9Z,12Z)-;</t>
  </si>
  <si>
    <t>Purine nucleosides</t>
  </si>
  <si>
    <t>dehydroretinaldehyde</t>
  </si>
  <si>
    <t>HMDB35695;HMDB0035695;</t>
  </si>
  <si>
    <t>C05918;</t>
  </si>
  <si>
    <t>28537;</t>
  </si>
  <si>
    <t>Retinal, 3,4-didehydro-;</t>
  </si>
  <si>
    <t>alpha,beta-didehydrotryptophan</t>
  </si>
  <si>
    <t>C06732;</t>
  </si>
  <si>
    <t>15802;78216;</t>
  </si>
  <si>
    <t>2-Propenoic acid, 2-amino-3-(1H-indol-3-yl)-, (2Z)-;</t>
  </si>
  <si>
    <t>Phenol ethers</t>
  </si>
  <si>
    <t>punicic acid</t>
  </si>
  <si>
    <t>HMDB0030963</t>
  </si>
  <si>
    <t>C08364;</t>
  </si>
  <si>
    <t>LMFA01030146;</t>
  </si>
  <si>
    <t>8638;</t>
  </si>
  <si>
    <t>9,11,13-Octadecatrienoic acid, (9Z,11E,13Z)-;</t>
  </si>
  <si>
    <t>harmane</t>
  </si>
  <si>
    <t>HMDB35196;HMDB0035196;</t>
  </si>
  <si>
    <t>C09209;</t>
  </si>
  <si>
    <t>5623;</t>
  </si>
  <si>
    <t>1-(2H3)Methyl-9H-β-carboline;</t>
  </si>
  <si>
    <t>Bipyridines and oligopyridines</t>
  </si>
  <si>
    <t>2-arachidonoyl glycerol</t>
  </si>
  <si>
    <t>HMDB04666;HMDB0004666;</t>
  </si>
  <si>
    <t>C13856;</t>
  </si>
  <si>
    <t>52392;</t>
  </si>
  <si>
    <t>5,8,11,14-Eicosatetraenoic acid, 2-hydroxy-1-(hydroxymethyl)ethyl ester, (5Z,8Z,11Z,14Z)-;</t>
  </si>
  <si>
    <t>C14256;</t>
  </si>
  <si>
    <t>34133;</t>
  </si>
  <si>
    <t>Androst-4-ene-3,11-dione, 17-hydroxy-,(17β)-;</t>
  </si>
  <si>
    <t>13-tetradecen-2,4-diyn-1-ol</t>
  </si>
  <si>
    <t>LMFA05000016;</t>
  </si>
  <si>
    <t>13-Tetradecene-2,4-diyn-1-ol;</t>
  </si>
  <si>
    <t>Aniline and substituted anilines</t>
  </si>
  <si>
    <t>3721</t>
  </si>
  <si>
    <t>HMDB31686;HMDB0031686;</t>
  </si>
  <si>
    <t>LMFA06000034;</t>
  </si>
  <si>
    <t>2,4-Octadienal, (2E,4E)-;</t>
  </si>
  <si>
    <t>(2e)-2-tridecene-4,6-diynal</t>
  </si>
  <si>
    <t>LMFA06000077;</t>
  </si>
  <si>
    <t>2-Tridecene-4,6-diynal, (2E)-;</t>
  </si>
  <si>
    <t>10,12-hexadecadienal</t>
  </si>
  <si>
    <t>LMFA06000094;</t>
  </si>
  <si>
    <t>10,12-Hexadecadienal, (10E,12E)-;</t>
  </si>
  <si>
    <t>Alkaloids and derivatives</t>
  </si>
  <si>
    <t>9,12-octadecadienal</t>
  </si>
  <si>
    <t>LMFA06000101;</t>
  </si>
  <si>
    <t>9,12-Octadecadienal, (9E,12E)-;</t>
  </si>
  <si>
    <t>Anisoles</t>
  </si>
  <si>
    <t>HMDB02117;HMDB0002117;</t>
  </si>
  <si>
    <t>C19670;</t>
  </si>
  <si>
    <t>LMFA08020001;</t>
  </si>
  <si>
    <t>116314;</t>
  </si>
  <si>
    <t>9-Octadecenimidic acid, (9Z)-;</t>
  </si>
  <si>
    <t>oleamide</t>
  </si>
  <si>
    <t>n-gondoylethanolamine</t>
  </si>
  <si>
    <t>LMFA08040010;</t>
  </si>
  <si>
    <t>73725;</t>
  </si>
  <si>
    <t>11-Eicosenamide, N-(2-hydroxyethyl)-,(11Z)-;</t>
  </si>
  <si>
    <t>oleoyl ethanolamide</t>
  </si>
  <si>
    <t>HMDB02088;HMDB0002088;</t>
  </si>
  <si>
    <t>LMFA08040015;</t>
  </si>
  <si>
    <t>71466;</t>
  </si>
  <si>
    <t>9-Octadecenamide, N-(2-hydroxyethyl)-,(9Z)-;</t>
  </si>
  <si>
    <t>1-oleoyl-rac-glycerol</t>
  </si>
  <si>
    <t>HMDB0094684;</t>
  </si>
  <si>
    <t>LMGL01010005;</t>
  </si>
  <si>
    <t>75342;</t>
  </si>
  <si>
    <t>9-Octadecenoic acid, 2,3-dihydroxypropyl ester;</t>
  </si>
  <si>
    <t>1-hydroxy-4-unsubstituted benzenoids</t>
  </si>
  <si>
    <t>LMGL01010006;</t>
  </si>
  <si>
    <t>75565;75568;</t>
  </si>
  <si>
    <t>d-erythro-sphingosine 1-phosphate</t>
  </si>
  <si>
    <t>HMDB62531;HMDB0000277;</t>
  </si>
  <si>
    <t>C06124;</t>
  </si>
  <si>
    <t>LMSP01050001;</t>
  </si>
  <si>
    <t>37550;</t>
  </si>
  <si>
    <t>4-Octadecene-1,3-diol, 2-amino-, 1-(dihydrogen phosphate), (2S,3R,4E)-;</t>
  </si>
  <si>
    <t>ceramide (d18:1/9z-18:1)</t>
  </si>
  <si>
    <t>HMDB04948;HMDB0004948;</t>
  </si>
  <si>
    <t>LMSP02010003;</t>
  </si>
  <si>
    <t>77996;</t>
  </si>
  <si>
    <t>9-Octadecenamide, N-[(1S,2R,3E)-2-hydroxy-1-(hydroxymethyl)-3-heptadecen-1-yl]-, (9Z)-;</t>
  </si>
  <si>
    <t>Tetrapyrroles and derivatives</t>
  </si>
  <si>
    <t>Bilirubins</t>
  </si>
  <si>
    <t>ceramide (d18:1/16:0)</t>
  </si>
  <si>
    <t>HMDB04949;HMDB0004949;</t>
  </si>
  <si>
    <t>LMSP02010004;</t>
  </si>
  <si>
    <t>72959;</t>
  </si>
  <si>
    <t>N-[(2S,3R,4E)-1,3-Dihydroxy-4-octadecen-2-yl]hexadecanamide;</t>
  </si>
  <si>
    <t>ceramide (d18:1/18:0)</t>
  </si>
  <si>
    <t>HMDB04950;HMDB0004950;</t>
  </si>
  <si>
    <t>LMSP02010006;</t>
  </si>
  <si>
    <t>72961;</t>
  </si>
  <si>
    <t>Octadecanamide, N-[(1S,2R,3E)-2-hydroxy-1-(hydroxymethyl)-3-heptadecen-1-yl]-;</t>
  </si>
  <si>
    <t>ceramide (d18:1/20:0)</t>
  </si>
  <si>
    <t>HMDB04951;HMDB0004951;</t>
  </si>
  <si>
    <t>LMSP02010007;</t>
  </si>
  <si>
    <t>72962;</t>
  </si>
  <si>
    <t>N-[(2S,3R,4E)-1,3-Dihydroxy-4-octadecen-2-yl]icosanamide;</t>
  </si>
  <si>
    <t>Sphingolipids</t>
  </si>
  <si>
    <t>Ceramides</t>
  </si>
  <si>
    <t>ceramide (d18:1/24:1(15z))</t>
  </si>
  <si>
    <t>HMDB04953;HMDB0004953;</t>
  </si>
  <si>
    <t>LMSP02010009;</t>
  </si>
  <si>
    <t>74450;</t>
  </si>
  <si>
    <t>15-Tetracosenamide,N-[(1S,2R,3E)-2-hydroxy-1-(hydroxymethyl)-3-heptadecen-1-yl]-, (15Z)-;</t>
  </si>
  <si>
    <t>ceramide (d18:1/24:0)</t>
  </si>
  <si>
    <t>HMDB04956;HMDB0004956;</t>
  </si>
  <si>
    <t>LMSP02010012;</t>
  </si>
  <si>
    <t>72965;</t>
  </si>
  <si>
    <t>Tetracosanamide, N-[(1S,2R,3E)-2-hydroxy-1-(hydroxymethyl)-3-heptadecen-1-yl]-;</t>
  </si>
  <si>
    <t>c16-dihydroceramide</t>
  </si>
  <si>
    <t>HMDB11760;HMDB0011760;</t>
  </si>
  <si>
    <t>LMSP02020001;</t>
  </si>
  <si>
    <t>67042;</t>
  </si>
  <si>
    <t>N-[(2S,3R)-1,3-Dihydroxy-2-octadecanyl]hexadecanamide;</t>
  </si>
  <si>
    <t>n-octodecanoylsphinganine</t>
  </si>
  <si>
    <t>HMDB11761;HMDB0011761;</t>
  </si>
  <si>
    <t>LMSP02020008;</t>
  </si>
  <si>
    <t>67033;</t>
  </si>
  <si>
    <t>Octadecanamide, N-[(1S,2R)-2-hydroxy-1-(hydroxymethyl)heptadecyl]-;</t>
  </si>
  <si>
    <t>3-oxochol-4-en-24-oic acid</t>
  </si>
  <si>
    <t>LMST04010233;</t>
  </si>
  <si>
    <t>Chol-4-en-24-oic acid, 3-oxo-;</t>
  </si>
  <si>
    <t>(5beta)-chola-7,9(11)-dien-24-oic acid</t>
  </si>
  <si>
    <t>LMST04010328;</t>
  </si>
  <si>
    <t>Chola-7,9(11)-dien-24-oic acid, (5β)-;</t>
  </si>
  <si>
    <t>methyl linoleate</t>
  </si>
  <si>
    <t>HMDB0034381;</t>
  </si>
  <si>
    <t>69080;</t>
  </si>
  <si>
    <t>Methyl (9Z,12Z)-9,12-octadecadienoate;</t>
  </si>
  <si>
    <t>235bbf3k97</t>
  </si>
  <si>
    <t>HMDB62447;HMDB0062447;</t>
  </si>
  <si>
    <t>Cyclohexene, 6-[(2E,4E,6E)-3,7-dimethyl-2,4,6,8-nonatetraen-1-ylidene]-1,5,5-trimethyl-, (6E)-;</t>
  </si>
  <si>
    <t>14-pentadecynoic acid</t>
  </si>
  <si>
    <t>LMFA01030582;</t>
  </si>
  <si>
    <t>14-Pentadecynoic acid;</t>
  </si>
  <si>
    <t>Diphenylmethanes</t>
  </si>
  <si>
    <t>trideca-1,3,5-triene-7,9,11-triyne</t>
  </si>
  <si>
    <t>HMDB39104;HMDB0039104;</t>
  </si>
  <si>
    <t>(3E,5Z)-1,3,5-Tridecatriene-7,9,11-triyne;</t>
  </si>
  <si>
    <t>(4s)-4-hydroxy-4-methyltetrahydro-2h-pyran-2-one</t>
  </si>
  <si>
    <t>HMDB06024;HMDB0006024;</t>
  </si>
  <si>
    <t>2H-Pyran-2-one, tetrahydro-4-hydroxy-4-methyl-, (4S)-;</t>
  </si>
  <si>
    <t>(e)-1,3-tridecadiene-5,7,9,11-tetrayne</t>
  </si>
  <si>
    <t>HMDB39109;HMDB0039109;</t>
  </si>
  <si>
    <t>1,3-Tridecadiene-5,7,9,11-tetrayne, (3E)-;</t>
  </si>
  <si>
    <t>erucamide</t>
  </si>
  <si>
    <t>cis-Docos-13-enamide;</t>
  </si>
  <si>
    <t>2-(2e)-2-octen-1-ylcyclopentanone</t>
  </si>
  <si>
    <t>HMDB38897;HMDB0038897;</t>
  </si>
  <si>
    <t>2-[(2E)-Oct-2-en-1-yl]cyclopentan-1-one;</t>
  </si>
  <si>
    <t>cosmene</t>
  </si>
  <si>
    <t>HMDB61787;HMDB0061787;</t>
  </si>
  <si>
    <t>90063;</t>
  </si>
  <si>
    <t>1,3,5,7-Octatetraene, 2,6-dimethyl-;</t>
  </si>
  <si>
    <t>Olefins</t>
  </si>
  <si>
    <t>europine</t>
  </si>
  <si>
    <t>C10301;</t>
  </si>
  <si>
    <t>4943;</t>
  </si>
  <si>
    <t>L-Arabinitol, 1,5-dideoxy-4-C-methyl-2-O-methyl-3-C-[[[(1S,7aR)-2,3,5,7a-tetrahydro-1-hydroxy-1H-pyrrolizin-7-yl]methoxy]carbonyl]-;</t>
  </si>
  <si>
    <t>2-(cyclohexylmethylidene)-1,2,3,4-tetrahydronaphthalen-1-one</t>
  </si>
  <si>
    <t>1(2H)-Naphthalenone, 2-(cyclohexylmethylene)-3,4-dihydro-, (2E)-;</t>
  </si>
  <si>
    <t>urobilin, (-)-</t>
  </si>
  <si>
    <t>HMDB04160;HMDB0004160;</t>
  </si>
  <si>
    <t>arachidonic acid methyl ester</t>
  </si>
  <si>
    <t>HMDB62594;HMDB0062594;</t>
  </si>
  <si>
    <t>78033;</t>
  </si>
  <si>
    <t>Methyl (5Z,8Z,11Z,14Z)-5,8,11,14-icosatetraenoate;</t>
  </si>
  <si>
    <t>eicosapentaenoic acid methyl ester</t>
  </si>
  <si>
    <t>Methyl (5Z,8Z,11Z,14Z,17Z)-5,8,11,14,17-icosapentaenoate;</t>
  </si>
  <si>
    <t>4-vinylphenol sulfate</t>
  </si>
  <si>
    <t>HMDB62775;HMDB0062775;</t>
  </si>
  <si>
    <t>82931;</t>
  </si>
  <si>
    <t>Phenol, 4-ethenyl-,hydrogen sulfate;</t>
  </si>
  <si>
    <t>hexanoylcarnitine</t>
  </si>
  <si>
    <t>HMDB00705;HMDB0000705;</t>
  </si>
  <si>
    <t>70749;</t>
  </si>
  <si>
    <t>Hexanoic acid;</t>
  </si>
  <si>
    <t>o-heptanoylcarnitine</t>
  </si>
  <si>
    <t>HMDB13238;</t>
  </si>
  <si>
    <t>74303;</t>
  </si>
  <si>
    <t>3-(Heptanoyloxy)-4-(trimethylammonio)butanoate;</t>
  </si>
  <si>
    <t>Ethers</t>
  </si>
  <si>
    <t>1-(14-methylhexadecanoyl)pyrrolidine</t>
  </si>
  <si>
    <t>HMDB34373;HMDB0034373;</t>
  </si>
  <si>
    <t>1-Hexadecanone, 14-methyl-1-(1-pyrrolidinyl)-;</t>
  </si>
  <si>
    <t>linoleamide</t>
  </si>
  <si>
    <t>HMDB62656;HMDB0062656;</t>
  </si>
  <si>
    <t>82984;</t>
  </si>
  <si>
    <t>9,12-Octadecadienamide, (9Z,12Z)-;</t>
  </si>
  <si>
    <t>Phosphosphingolipids</t>
  </si>
  <si>
    <t>n(3)-(4-methoxyfumaroyl)-2,3-diaminopropionic acid</t>
  </si>
  <si>
    <t>74407;</t>
  </si>
  <si>
    <t>3-{[(2E)-4-Methoxy-4-oxo-2-butenoyl]amino}-L-alanine;</t>
  </si>
  <si>
    <t>10-hydroxynortriptyline, (e)-</t>
  </si>
  <si>
    <t>HMDB13889;HMDB0013889;</t>
  </si>
  <si>
    <t>5H-Dibenzo[a,d]cyclohepten-10-ol, 10,11-dihydro-5-[3-(methylamino)propylidene]-, (5E)-;</t>
  </si>
  <si>
    <t>1-hexadecyl-2-[(9z,12z)-octadecadienoyl]-sn-glycero-3-phosphocholine</t>
  </si>
  <si>
    <t>HMDB11151;HMDB0011151;</t>
  </si>
  <si>
    <t>86231;</t>
  </si>
  <si>
    <t>Ethanaminium, 2-[[[(2R)-3-(hexadecyloxy)-2-[[(9Z,12Z)-1-oxo-9,12-octadecadien-1-yl]oxy]propoxy]hydroxyphosphinyl]oxy]-N,N,N-trimethyl-, inner salt;</t>
  </si>
  <si>
    <t>linoleyl carnitine</t>
  </si>
  <si>
    <t>HMDB06469;HMDB0006469;</t>
  </si>
  <si>
    <t>84098;</t>
  </si>
  <si>
    <t>1-Propanaminium, 3-carboxy-N,N,N-trimethyl-2-[[(9Z,12Z)-1-oxo-9,12-octadecadien-1-yl]oxy]-, inner salt, (2R)-;</t>
  </si>
  <si>
    <t>mfcd00069200</t>
  </si>
  <si>
    <t>HMDB13888;HMDB0013888;</t>
  </si>
  <si>
    <t>5H-Dibenzo[a,d]cyclohepten-10-ol, 5-[3-(dimethylamino)propylidene]-10,11-dihydro-, (5E)-;</t>
  </si>
  <si>
    <t>2-arachidonyl glycerol ether</t>
  </si>
  <si>
    <t>HMDB13657;HMDB0013657;</t>
  </si>
  <si>
    <t>75913;</t>
  </si>
  <si>
    <t>2-[(5Z,8Z,11Z,14Z)-5,8,11,14-Icosatetraen-1-yloxy]-1,3-propanediol;</t>
  </si>
  <si>
    <t>(2s)-2-[(2r)-7-(2-methoxyethoxy)-5,8-dimethyl-1,2,3,4-tetrahydro-2-naphthalenyl]-1-(1-piperidinyl)-1-propanone</t>
  </si>
  <si>
    <t>1-Propanone, 1-(1-piperidinyl)-2-[(2R)-1,2,3,4-tetrahydro-7-(2-methoxyethoxy)-5,8-dimethyl-2-naphthalenyl]-, (2S)-;</t>
  </si>
  <si>
    <t>4-acetamido-2-amino-6-nitrotoluene</t>
  </si>
  <si>
    <t>HMDB60384;HMDB0060384;</t>
  </si>
  <si>
    <t>C16420;</t>
  </si>
  <si>
    <t>20302;</t>
  </si>
  <si>
    <t>N-(3-Amino-4-methyl-5-nitrophenyl)acetamide;</t>
  </si>
  <si>
    <t>hexacosanedioic acid</t>
  </si>
  <si>
    <t>LMFA01170040;</t>
  </si>
  <si>
    <t>76334;</t>
  </si>
  <si>
    <t>Hexacosanedioic acid;</t>
  </si>
  <si>
    <t>1-palmitoyl-2-[(4z,7z,10z,13z,16z,19z)-docosahexaenoyl]-sn-glycerol</t>
  </si>
  <si>
    <t>HMDB07121;HMDB0007121;</t>
  </si>
  <si>
    <t>LMGL02010162;</t>
  </si>
  <si>
    <t>82949;</t>
  </si>
  <si>
    <t>4,7,10,13,16,19-Docosahexaenoic acid,(1S)-2-hydroxy-1-[[(1-oxohexadecyl)oxy]methyl]ethyl ester, (4Z,7Z,10Z,13Z,16Z,19Z)-;</t>
  </si>
  <si>
    <t>1-stearoyl-2-oleoyl-sn-glycero-3-phosphoethanolamine zwitterion</t>
  </si>
  <si>
    <t>HMDB08993;HMDB0008993;</t>
  </si>
  <si>
    <t>LMGP02010036;</t>
  </si>
  <si>
    <t>75038;</t>
  </si>
  <si>
    <t>9-Octadecenoic acid, (1R)-2-[[(2-aminoethoxy)hydroxyphosphinyl]oxy]-1-[[(1-oxooctadecyl)oxy]methyl]ethyl ester, (9Z)-;</t>
  </si>
  <si>
    <t>1-hexadecanoyl-2-(4z,7z,10z,13z,16z,19z-docosahexaenoyl)-sn-glycero-3-phosphoethanolamine</t>
  </si>
  <si>
    <t>HMDB08946;HMDB0008946;</t>
  </si>
  <si>
    <t>LMGP02010095;</t>
  </si>
  <si>
    <t>78261;79097;</t>
  </si>
  <si>
    <t>4,7,10,13,16,19-Docosahexaenoic acid,(1R)-2-[[(2-aminoethoxy)hydroxyphosphinyl]oxy]-1-[[(1-oxohexadecyl)oxy]methyl]ethyl ester, (4Z,7Z,10Z,13Z,16Z,19Z)-;</t>
  </si>
  <si>
    <t>Carboxylic acid derivatives</t>
  </si>
  <si>
    <t>1-hexadecanoyl-2-(5z,8z,11z,14z-icosatetraenoyl)-sn-glycero-3-phosphoethanolamine</t>
  </si>
  <si>
    <t>HMDB08937;HMDB0008937;</t>
  </si>
  <si>
    <t>LMGP02010096;</t>
  </si>
  <si>
    <t>73117;73009;</t>
  </si>
  <si>
    <t>5,8,11,14-Eicosatetraenoic acid, (1R)-2-[[(2-aminoethoxy)hydroxyphosphinyl]oxy]-1-[[(1-oxohexadecyl)oxy]methyl]ethyl ester, (5Z,8Z,11Z,14Z)-;</t>
  </si>
  <si>
    <t>1,2-dioleoyl-sn-glycero-3-phospho-n,n-dimethylethanolamine</t>
  </si>
  <si>
    <t>HMDB10564;HMDB0010564;</t>
  </si>
  <si>
    <t>LMGP02010326;</t>
  </si>
  <si>
    <t>85680;85963;</t>
  </si>
  <si>
    <t>9-Octadecenoic acid, (1R)-1-[[[[2-(dimethylamino)ethoxy]hydroxyphosphinyl]oxy]methyl]-1,2-ethanediyl ester, (9Z,9'Z)-;</t>
  </si>
  <si>
    <t>1-stearoyl-2-hydroxy-sn-glycero-3-pe</t>
  </si>
  <si>
    <t>HMDB11130;HMDB0011130;</t>
  </si>
  <si>
    <t>LMGP02050001;</t>
  </si>
  <si>
    <t>75036;83047;</t>
  </si>
  <si>
    <t>Octadecanoic acid,(2R)-3-[[(2-aminoethoxy)hydroxyphosphinyl]oxy]-2-hydroxypropyl ester;</t>
  </si>
  <si>
    <t>1-palmitoyl-2-hydroxy-sn-glycero-3-pe</t>
  </si>
  <si>
    <t>HMDB11503;HMDB0011503;</t>
  </si>
  <si>
    <t>LMGP02050002;</t>
  </si>
  <si>
    <t>73004;73134;</t>
  </si>
  <si>
    <t>Hexadecanoic acid,(2R)-3-[[(2-aminoethoxy)hydroxyphosphinyl]oxy]-2-hydroxypropyl ester;</t>
  </si>
  <si>
    <t>Glycosphingolipids</t>
  </si>
  <si>
    <t>1-oleoyl-2-hydroxy-sn-glycero-3-pe</t>
  </si>
  <si>
    <t>HMDB11506;HMDB0011506;</t>
  </si>
  <si>
    <t>LMGP02050004;</t>
  </si>
  <si>
    <t>74971;75168;</t>
  </si>
  <si>
    <t>9-Octadecenoic acid, (2R)-3-[[(2-aminoethoxy)hydroxyphosphinyl]oxy]-2-hydroxypropyl ester, (9Z)-;</t>
  </si>
  <si>
    <t>2-aminoethyl (2s,3r,4e)-2-(docosanoylamino)-3-hydroxy-4-tetradecen-1-yl hydrogen phosphate</t>
  </si>
  <si>
    <t>LMSP03020001;</t>
  </si>
  <si>
    <t>Phosphoric acid, 2-aminoethyl (2S,3R,4E)-3-hydroxy-2-[(1-oxodocosyl)amino]-4-tetradecen-1-yl ester;</t>
  </si>
  <si>
    <t>Terpene lactones</t>
  </si>
  <si>
    <t>(1s,3r,5z,7e,9xi)-18-{[3-(3-hydroxy-3-pentanyl)benzyl]oxy}-20-methyl-9,10-secopregna-5,7,10-triene-1,3-diol</t>
  </si>
  <si>
    <t>LMST03020590;</t>
  </si>
  <si>
    <t>1,3-Cyclohexanediol, 5-[(2E)-2-[(1R,3aS,7aS)-7a-[[[3-(1-ethyl-1-hydroxypropyl)phenyl]methoxy]methyl]octahydro-1-(1-methylethyl)-4H-inden-4-ylidene]ethylidene]-4-methylene-, (1R,3S,5Z)-;</t>
  </si>
  <si>
    <t>Harmala alkaloids</t>
  </si>
  <si>
    <t>(2,4,4-trimethyl-2-pentanyl)benzene</t>
  </si>
  <si>
    <t>HMDB13820;HMDB0013820;</t>
  </si>
  <si>
    <t>89191;</t>
  </si>
  <si>
    <t>Benzene, (1,1,3,3-tetramethylbutyl)-;</t>
  </si>
  <si>
    <t>n-palmitoyldihydrosphingomyelin</t>
  </si>
  <si>
    <t>HMDB62665;</t>
  </si>
  <si>
    <t>78647;</t>
  </si>
  <si>
    <t>Ethanaminium, 2-[[hydroxy[[(2S,3R)-3-hydroxy-2-[(1-oxohexadecyl)amino]octadecyl]oxy]phosphinyl]oxy]-N,N,N-trimethyl-, inner salt;</t>
  </si>
  <si>
    <t>butyryl-l-homoserine lactone</t>
  </si>
  <si>
    <t>C11837;</t>
  </si>
  <si>
    <t>N-(2-Oxotetrahydro-3-furanyl)butanamide;</t>
  </si>
  <si>
    <t>(s)-2-hydrazino-3-(4-hydroxy-3-methoxyphenyl)-2-methylpropionic acid</t>
  </si>
  <si>
    <t>HMDB0142637;</t>
  </si>
  <si>
    <t>Benzenepropanoic acid, α-hydrazinyl-4-hydroxy-3-methoxy-α-methyl-, (αS)-;</t>
  </si>
  <si>
    <t>decanoylcarnitine</t>
  </si>
  <si>
    <t>HMDB00651;HMDB0000651;</t>
  </si>
  <si>
    <t>68830;</t>
  </si>
  <si>
    <t>3-(Decanoyloxy)-4-(trimethylammonio)butanoate;</t>
  </si>
  <si>
    <t>desmethylmirtazapine</t>
  </si>
  <si>
    <t>HMDB60956;HMDB0060956;</t>
  </si>
  <si>
    <t>Pyrazino[2,1-a]pyrido[2,3-c][2]benzazepine, 1,2,3,4,10,14b-hexahydro-;</t>
  </si>
  <si>
    <t>5,6-24(s),25-diepoxycholesterol</t>
  </si>
  <si>
    <t>C15633;</t>
  </si>
  <si>
    <t>79996;</t>
  </si>
  <si>
    <t>Cholestan-3-ol, 5,6:24,25-diepoxy-, (3β,5α,6α,24S)-;</t>
  </si>
  <si>
    <t>5(z),8(z),11(z)-eicosatrienoic acid methyl ester</t>
  </si>
  <si>
    <t>Methyl (5Z,8Z,11Z)-5,8,11-icosatrienoate;</t>
  </si>
  <si>
    <t>Quinolines and derivatives</t>
  </si>
  <si>
    <t>Aminoquinolines and derivatives</t>
  </si>
  <si>
    <t>pyrrolo[1,2-a]pyrazine</t>
  </si>
  <si>
    <t>HMDB33576;HMDB0033576;</t>
  </si>
  <si>
    <t>pyrrolo[1,2-a]pyrazine;</t>
  </si>
  <si>
    <t>2-phenylethyl d-glucopyranoside</t>
  </si>
  <si>
    <t>D-Glucopyranoside,2-phenylethyl;</t>
  </si>
  <si>
    <t>(8e,10e,12s)-8,10-heptadecadiene-4,6-diyne-1,12-diol</t>
  </si>
  <si>
    <t>C19993;</t>
  </si>
  <si>
    <t>8,10-Heptadecadiene-4,6-diyne-1,12-diol, (8E,10E,12S)-;</t>
  </si>
  <si>
    <t>5-allyl-3-methoxy-1,2-benzenediol</t>
  </si>
  <si>
    <t>HMDB0135240;</t>
  </si>
  <si>
    <t>Indoles</t>
  </si>
  <si>
    <t>n-myristoylsphingosine-1-phosphocholine</t>
  </si>
  <si>
    <t>HMDB12097;HMDB0012097;</t>
  </si>
  <si>
    <t>64486;</t>
  </si>
  <si>
    <t>Ethanaminium, 2-[[hydroxy[[(2S,3R,4E)-3-hydroxy-2-[(1-oxotetradecyl)amino]-4-octadecen-1-yl]oxy]phosphinyl]oxy]-N,N,N-trimethyl-, inner salt;</t>
  </si>
  <si>
    <t>8-hydroxymirtazapine</t>
  </si>
  <si>
    <t>HMDB60957;HMDB0060957;</t>
  </si>
  <si>
    <t>Pyrazino[2,1-a]pyrido[2,3-c][2]benzazepin-8-ol, 1,2,3,4,10,14b-hexahydro-2-methyl-;</t>
  </si>
  <si>
    <t>9-nitrooleate</t>
  </si>
  <si>
    <t>HMDB0062738;</t>
  </si>
  <si>
    <t>86329;</t>
  </si>
  <si>
    <t>9-Octadecenoic acid, 9-nitro-, (9E)-;</t>
  </si>
  <si>
    <t>pro-hyp</t>
  </si>
  <si>
    <t>HMDB06695;HMDB0006695;</t>
  </si>
  <si>
    <t>74767;133733;</t>
  </si>
  <si>
    <t>L-Prolyl-(4R)-4-hydroxy-L-proline;</t>
  </si>
  <si>
    <t>5955761</t>
  </si>
  <si>
    <t>HMDB00791;HMDB0000791;</t>
  </si>
  <si>
    <t>C02838;</t>
  </si>
  <si>
    <t>18102;</t>
  </si>
  <si>
    <t>Octanoate;</t>
  </si>
  <si>
    <t>Isoquinolines and derivatives</t>
  </si>
  <si>
    <t>3-(2,4-cyclopentadien-1-ylidene)-5alpha-androstan-17beta-ol</t>
  </si>
  <si>
    <t>C14915;</t>
  </si>
  <si>
    <t>79440;</t>
  </si>
  <si>
    <t>Androstan-17-ol, 3-(2,4-cyclopentadien-1-ylidene)-, (5α,17β)-;</t>
  </si>
  <si>
    <t>19-norpregna-4,17(20)-dien-3-one</t>
  </si>
  <si>
    <t>C15016;</t>
  </si>
  <si>
    <t>79539;</t>
  </si>
  <si>
    <t>Estr-4-en-3-one, 17-ethylidene-, (17E)-;</t>
  </si>
  <si>
    <t>7alpha,25-dihydroxycholesterol</t>
  </si>
  <si>
    <t>HMDB06280;HMDB0006280;</t>
  </si>
  <si>
    <t>C15520;</t>
  </si>
  <si>
    <t>37623;</t>
  </si>
  <si>
    <t>Cholest-5-ene-3,7,25-triol, (3β,7α)-;</t>
  </si>
  <si>
    <t>16-feruloyloxypalmitic acid</t>
  </si>
  <si>
    <t>C18217;</t>
  </si>
  <si>
    <t>55330;</t>
  </si>
  <si>
    <t>Hexadecanoic acid,16-[[(2E)-3-(4-hydroxy-3-methoxyphenyl)-1-oxo-2-propen-1-yl]oxy]-;</t>
  </si>
  <si>
    <t>4-hydroxycoumarin</t>
  </si>
  <si>
    <t>HMDB0137904;</t>
  </si>
  <si>
    <t>C20414;</t>
  </si>
  <si>
    <t>40070;</t>
  </si>
  <si>
    <t>4-Hydroxy-2H-chromen-2-one;</t>
  </si>
  <si>
    <t>Halobenzenes</t>
  </si>
  <si>
    <t>2-methylnicotinamide</t>
  </si>
  <si>
    <t>HMDB59711;HMDB0059711;</t>
  </si>
  <si>
    <t>68440;</t>
  </si>
  <si>
    <t>3-Pyridinecarboxamide, 2-methyl-;</t>
  </si>
  <si>
    <t>6-methyl[1,2,4]triazolo[4,3-b]pyridazin-8-ol</t>
  </si>
  <si>
    <t>6-Methyl[1,2,4]triazolo[4,3-b]pyridazin-8-ol;</t>
  </si>
  <si>
    <t>2-hydroxy-22-methyltetracosanoic acid</t>
  </si>
  <si>
    <t>HMDB40909;HMDB0040909;</t>
  </si>
  <si>
    <t>Tetracosanoic acid,2-hydroxy-22-methyl-;</t>
  </si>
  <si>
    <t>4-hydroxyprolylleucine</t>
  </si>
  <si>
    <t>HMDB28867;</t>
  </si>
  <si>
    <t>leucyl-4-hydroxyproline;</t>
  </si>
  <si>
    <t>Xylenes</t>
  </si>
  <si>
    <t>2-(2-hydroxyphenyl)-3,4-dihydroquinazolin-4-one</t>
  </si>
  <si>
    <t>4(3H)-Quinazolinone, 2-(2-hydroxyphenyl)-;</t>
  </si>
  <si>
    <t>indol-2-one</t>
  </si>
  <si>
    <t>51630;</t>
  </si>
  <si>
    <t>2H-Indol-2-one;</t>
  </si>
  <si>
    <t>lys-gln</t>
  </si>
  <si>
    <t>HMDB28949;HMDB0028949;</t>
  </si>
  <si>
    <t>L-Lysyl-L-glutamine;</t>
  </si>
  <si>
    <t>3-(4-hydroxy-1,3-benzothiazol-6-yl)alanine</t>
  </si>
  <si>
    <t>HMDB62793;HMDB0062793;</t>
  </si>
  <si>
    <t>84343;</t>
  </si>
  <si>
    <t>6-Benzothiazolepropanoic acid, α-amino-4-hydroxy-;</t>
  </si>
  <si>
    <t>pro-tyr</t>
  </si>
  <si>
    <t>HMDB29029;HMDB0029029;</t>
  </si>
  <si>
    <t>L-Prolyl-L-tyrosine;</t>
  </si>
  <si>
    <t>5-(1-pyrrolidinylmethyl)-2-furanmethanol</t>
  </si>
  <si>
    <t>HMDB40038;HMDB0040038;</t>
  </si>
  <si>
    <t>2-Furanmethanol, 5-(1-pyrrolidinylmethyl)-;</t>
  </si>
  <si>
    <t>ornithinoalanine</t>
  </si>
  <si>
    <t>HMDB29448;HMDB0029448;</t>
  </si>
  <si>
    <t>Ornithine, N5-(2-amino-2-carboxyethyl)-;</t>
  </si>
  <si>
    <t>qk4247000</t>
  </si>
  <si>
    <t>C19373;</t>
  </si>
  <si>
    <t>82428;</t>
  </si>
  <si>
    <t>1-[(4-Methyl-2-nitrophenyl)diazenyl]-2-naphthol;</t>
  </si>
  <si>
    <t>2-picoline</t>
  </si>
  <si>
    <t>HMDB61888;HMDB0061888;</t>
  </si>
  <si>
    <t>C14447;</t>
  </si>
  <si>
    <t>50415;</t>
  </si>
  <si>
    <t>Pyridine, 2-methyl-;</t>
  </si>
  <si>
    <t>lepidine</t>
  </si>
  <si>
    <t>48983;</t>
  </si>
  <si>
    <t>Guanine;</t>
  </si>
  <si>
    <t>arecoline</t>
  </si>
  <si>
    <t>HMDB30353;HMDB0030353;</t>
  </si>
  <si>
    <t>C10129;</t>
  </si>
  <si>
    <t>2814;</t>
  </si>
  <si>
    <t>Methyl 1-methyl-1,2,5,6-tetrahydro-3-pyridinecarboxylate;</t>
  </si>
  <si>
    <t>penicillic acid</t>
  </si>
  <si>
    <t>C19495;</t>
  </si>
  <si>
    <t>2,5-Hexadienoic acid, 3-methoxy-5-methyl-4-oxo-;</t>
  </si>
  <si>
    <t>ganglioside gm3 (d18:1/24:1(15z))</t>
  </si>
  <si>
    <t>HMDB04848;HMDB0004848;</t>
  </si>
  <si>
    <t>14-Tetracosenamide,N-[(1S,2R,3Z)-1-[[[O-5-(acetylamino)-3,5-dideoxy-D-glycero-α-D-gluco-2-nonulopyranonosyl-(2-&amp;gt;3)-O-β-D-galactopyranosyl-(1-&gt;4)-β-D-glucopyranosyl]oxy]methyl]-2-hydroxy-3-h_x000D_
eptadecen-1-yl]-, (14Z)-;</t>
  </si>
  <si>
    <t>cis-5-tetradecenoylcarnitine</t>
  </si>
  <si>
    <t>HMDB02014;HMDB0002014;</t>
  </si>
  <si>
    <t>73060;</t>
  </si>
  <si>
    <t>3-[(5Z)-5-Tetradecenoyloxy]-4-(trimethylammonio)butanoate;</t>
  </si>
  <si>
    <t>Monoradylglycerols</t>
  </si>
  <si>
    <t>2-acetamido-1,5-anhydro-2-deoxy-4-o-beta-d-galactopyranosyl-d-arabino-hex-1-enitol</t>
  </si>
  <si>
    <t>HMDB02282;HMDB0002282;</t>
  </si>
  <si>
    <t>D-arabino-Hex-1-enitol, 2-(acetylamino)-1,5-anhydro-2-deoxy-4-O-β-D-galactopyranosyl-;</t>
  </si>
  <si>
    <t>8-hydroxyhexadecanedioic acid</t>
  </si>
  <si>
    <t>HMDB37831;HMDB0037831;</t>
  </si>
  <si>
    <t>Hexadecanedioic acid, 8-hydroxy-;</t>
  </si>
  <si>
    <t>3-oxocholest-4-en-26-ol</t>
  </si>
  <si>
    <t>C20143;</t>
  </si>
  <si>
    <t>63640;</t>
  </si>
  <si>
    <t>Cholest-4-en-3-one,26-hydroxy-;</t>
  </si>
  <si>
    <t>mfcd00272666</t>
  </si>
  <si>
    <t>HMDB0140989;</t>
  </si>
  <si>
    <t>4-Hydroxy-3-[1-(4-hydroxyphenyl)-3-oxobutyl]-2H-chromen-2-one;</t>
  </si>
  <si>
    <t>4-ethylbenzaldehyde</t>
  </si>
  <si>
    <t>HMDB32024;HMDB0032024;</t>
  </si>
  <si>
    <t>Benzaldehyde, ethyl-;</t>
  </si>
  <si>
    <t>benzylideneacetone</t>
  </si>
  <si>
    <t>HMDB31617;HMDB0031617;HMDB0141081;</t>
  </si>
  <si>
    <t>78399;</t>
  </si>
  <si>
    <t>3-Buten-2-one, 4-phenyl-, (3E)-;</t>
  </si>
  <si>
    <t>docosapentaenoic acid methyl ester</t>
  </si>
  <si>
    <t>Methyl (7Z,10Z,13Z,16Z,19Z)-7,10,13,16,19-docosapentaenoate;</t>
  </si>
  <si>
    <t>n-{[(2r,4s,5r)-5-{[methyl(phenyl)amino]methyl}-1-azabicyclo[2.2.2]oct-2-yl]methyl}-2-thiophenesulfonamide</t>
  </si>
  <si>
    <t>N-{[(2R,4S,5R)-5-{[Methyl(phenyl)amino]methyl}-1-azabicyclo[2.2.2]oct-2-yl]methyl}-2-thiophenesulfonamide;</t>
  </si>
  <si>
    <t>1-[(8z,11z,14z)-icosatrienoyl]-sn-glycero-3-phosphocholine</t>
  </si>
  <si>
    <t>HMDB10394;HMDB0010394;</t>
  </si>
  <si>
    <t>86256;</t>
  </si>
  <si>
    <t>Ethanaminium, 2-[[hydroxy[(2R)-2-hydroxy-3-[[(8Z,11Z,14Z)-1-oxo-8,11,14-eicosatrien-1-yl]oxy]propoxy]phosphinyl]oxy]-N,N,N-trimethyl-, inner salt;</t>
  </si>
  <si>
    <t>Carboximidic acids and derivatives</t>
  </si>
  <si>
    <t>Carboximidic acids</t>
  </si>
  <si>
    <t>2-palmitoyl-sn-glycero-3-phosphocholine</t>
  </si>
  <si>
    <t>HMDB0240262;</t>
  </si>
  <si>
    <t>76078;</t>
  </si>
  <si>
    <t>Ethanaminium, 2-[[hydroxy[(2R)-3-hydroxy-2-[(1-oxohexadecyl)oxy]propoxy]phosphinyl]oxy]-N,N,N-trimethyl-, inner salt;</t>
  </si>
  <si>
    <t>hexahomomethionine</t>
  </si>
  <si>
    <t>C17233;</t>
  </si>
  <si>
    <t>50714;58836;</t>
  </si>
  <si>
    <t>Decanoic acid, 2-amino-10-(methylthio)-;</t>
  </si>
  <si>
    <t>4-hydroxy-2,6,6-trimethyl-3-oxo-1,4-cyclohexadiene-1-carbaldehyde</t>
  </si>
  <si>
    <t>HMDB37602;HMDB0037602;</t>
  </si>
  <si>
    <t>4-Hydroxy-2,6,6-trimethyl-3-oxo-1,4-cyclohexadiene-1-carbaldehyde;</t>
  </si>
  <si>
    <t>ubiquinol-8</t>
  </si>
  <si>
    <t>HMDB0001060;</t>
  </si>
  <si>
    <t>61682;</t>
  </si>
  <si>
    <t>2,3-Dimethoxy-5-methyl-6-[(2E,6E,10E,14E,18E,22E,26E)-3,7,11,15,19,23,27,31-octamethyl-2,6,10,14,18,22,26,30-dotriacontaoctaen-1-yl]-1,4-benzenediol;</t>
  </si>
  <si>
    <t>3-[(4e,7e,10e,13e,16e,19e)-4,7,10,13,16,19-docosahexaenoyloxy]-4-(trimethylammonio)butanoate</t>
  </si>
  <si>
    <t>HMDB06510;HMDB0006510;</t>
  </si>
  <si>
    <t>3-[(4E,7E,10E,13E,16E,19E)-4,7,10,13,16,19-Docosahexaenoyloxy]-4-(trimethylammonio)butanoate;</t>
  </si>
  <si>
    <t>n-[(13z)-docosenoyl]sphingosine</t>
  </si>
  <si>
    <t>HMDB11775;HMDB0011775;</t>
  </si>
  <si>
    <t>84701;</t>
  </si>
  <si>
    <t>13-Docosenamide, N-[(1S,2R,3E)-2-hydroxy-1-(hydroxymethyl)-3-heptadecen-1-yl]-, (13Z)-;</t>
  </si>
  <si>
    <t>(2s)-1-hydroxy-3-(pentadecanoyloxy)-2-propanyl (6z,9z,12z,15z)-6,9,12,15-octadecatetraenoate</t>
  </si>
  <si>
    <t>HMDB07077;HMDB0007077;</t>
  </si>
  <si>
    <t>6,9,12,15-Octadecatetraenoic acid, (1S)-2-hydroxy-1-[[(1-oxopentadecyl)oxy]methyl]ethyl ester,(6Z,9Z,12Z,15Z)-;</t>
  </si>
  <si>
    <t>1-alpha-linolenoyl-2-oleoyl-sn-glycerol</t>
  </si>
  <si>
    <t>HMDB07305;HMDB0007305;</t>
  </si>
  <si>
    <t>75578;</t>
  </si>
  <si>
    <t>9,12,15-Octadecatrienoic acid, (2S)-3-hydroxy-2-[[(9Z)-1-oxo-9-octadecen-1-yl]oxy]propyl ester,(9Z,12Z,15Z)-;</t>
  </si>
  <si>
    <t>1-[(9z)-hexadecenoyl]-sn-glycero-3-phosphocholine</t>
  </si>
  <si>
    <t>HMDB10383;HMDB0010383;</t>
  </si>
  <si>
    <t>73851;</t>
  </si>
  <si>
    <t>Ethanaminium, 2-[[hydroxy[(2R)-2-hydroxy-3-[[(9Z)-1-oxo-9-hexadecen-1-yl]oxy]propoxy]phosphinyl]oxy]-N,N,N-trimethyl-, inner salt;</t>
  </si>
  <si>
    <t>1-[(11z)-octadecenoyl]-sn-glycero-3-phosphocholine</t>
  </si>
  <si>
    <t>HMDB10385;HMDB0010385;</t>
  </si>
  <si>
    <t>86255;</t>
  </si>
  <si>
    <t>Ethanaminium, 2-[[hydroxy[(2R)-2-hydroxy-3-[[(11Z)-1-oxo-11-octadecen-1-yl]oxy]propoxy]phosphinyl]oxy]-N,N,N-trimethyl-, inner salt;</t>
  </si>
  <si>
    <t>lysopc(18:3(9z,12z,15z))</t>
  </si>
  <si>
    <t>HMDB10388;HMDB0010388;</t>
  </si>
  <si>
    <t>88697;133456;</t>
  </si>
  <si>
    <t>Ethanaminium, 2-[[hydroxy[(2R)-2-hydroxy-3-[[(9Z,12Z,15Z)-1-oxo-9,12,15-octadecatrien-1-yl]oxy]propoxy]phosphinyl]oxy]-N,N,N-trimethyl-, inner salt;</t>
  </si>
  <si>
    <t>lysopc(22:4(7z,10z,13z,16z))</t>
  </si>
  <si>
    <t>HMDB10401;HMDB0010401;</t>
  </si>
  <si>
    <t>88953;133657;</t>
  </si>
  <si>
    <t>Ethanaminium, 2-[[hydroxy[(2R)-2-hydroxy-3-[[(7Z,10Z,13Z,16Z)-1-oxo-7,10,13,16-docosatetraen-1-yl]oxy]propoxy]phosphinyl]oxy]-N,N,N-trimethyl-, inner salt;</t>
  </si>
  <si>
    <t>1-tetradecanoyl-2-[(9z)-octadecenoyl]-sn-glycero-3-phosphocholine</t>
  </si>
  <si>
    <t>HMDB07873;HMDB0007873;</t>
  </si>
  <si>
    <t>84808;</t>
  </si>
  <si>
    <t>Ethanaminium, 2-[[hydroxy[(2R)-2-[[(9Z)-1-oxo-9-octadecen-1-yl]oxy]-3-[(1-oxotetradecyl)oxy]propoxy]phosphinyl]oxy]-N,N,N-trimethyl-,inner salt;</t>
  </si>
  <si>
    <t>Cyclohexylphenols</t>
  </si>
  <si>
    <t>1-hexadecanoyl-2-octadecanoyl-sn-glycero-3-phosphocholine</t>
  </si>
  <si>
    <t>HMDB07970;HMDB0007970;</t>
  </si>
  <si>
    <t>73000;</t>
  </si>
  <si>
    <t>Ethanaminium, 2-[[hydroxy[(2R)-3-[(1-oxohexadecyl)oxy]-2-[(1-oxooctadecyl)oxy]propoxy]phosphinyl]oxy]-N,N,N-trimethyl-, inner salt;</t>
  </si>
  <si>
    <t>pc(18:3(9z,12z,15z)/18:2(9z,12z))</t>
  </si>
  <si>
    <t>HMDB08204;HMDB0008204;</t>
  </si>
  <si>
    <t>89439;</t>
  </si>
  <si>
    <t>Ethanaminium, 2-[[hydroxy[(2R)-2-[[(9Z,12Z)-1-oxo-9,12-octadecadien-1-yl]oxy]-3-[[(9Z,12Z,15Z)-1-oxo-9,12,15-octadecatrien-1-yl]oxy]propoxy]phosphinyl]oxy]-N,N,N-trimethyl-, inner salt;</t>
  </si>
  <si>
    <t>1-oleoyl-2-palmitoleoyl-sn-glycero-3-phosphoethanolamine</t>
  </si>
  <si>
    <t>HMDB09056;HMDB0009056;</t>
  </si>
  <si>
    <t>78810;82837;</t>
  </si>
  <si>
    <t>9-Octadecenoic acid, (2R)-3-[[(2-aminoethoxy)hydroxyphosphinyl]oxy]-2-[[(9Z)-1-oxo-9-hexadecen-1-yl]oxy]propyl ester, (9Z)-;</t>
  </si>
  <si>
    <t>(2r)-3-{[(2-aminoethoxy)(hydroxy)phosphoryl]oxy}-2-[(1z)-1-hexadecen-1-yloxy]propyl (5z,8z,11z,14z,17z)-5,8,11,14,17-icosapentaenoate</t>
  </si>
  <si>
    <t>HMDB09477;HMDB0009477;</t>
  </si>
  <si>
    <t>5,8,11,14,17-Eicosapentaenoic acid, (2R)-3-[[(2-aminoethoxy)hydroxyphosphinyl]oxy]-2-[(1Z)-1-hexadecen-1-yloxy]propyl ester, (5Z,8Z,11Z,14Z,17Z)-;</t>
  </si>
  <si>
    <t>(2r)-3-{[(2-aminoethoxy)(hydroxy)phosphoryl]oxy}-2-(palmitoyloxy)propyl (7z,10z,13z,16z,19z)-7,10,13,16,19-docosapentaenoate</t>
  </si>
  <si>
    <t>HMDB09649;HMDB0009649;</t>
  </si>
  <si>
    <t>7,10,13,16,19-Docosapentaenoic acid, (2R)-3-[[(2-aminoethoxy)hydroxyphosphinyl]oxy]-2-[(1-oxohexadecyl)oxy]propylester, (7Z,10Z,13Z,16Z,19Z)-;</t>
  </si>
  <si>
    <t>(7z,17z,21r)-27-amino-24-hydroxy-24-oxido-19,23,25-trioxa-24lambda~5~-phosphaheptacosa-7,17-dien-21-yl (5z,8z,11z,14z,17z)-5,8,11,14,17-icosapentaenoate</t>
  </si>
  <si>
    <t>HMDB11420;HMDB0011420;</t>
  </si>
  <si>
    <t>5,8,11,14,17-Eicosapentaenoic acid, (1R)-2-[[(2-aminoethoxy)hydroxyphosphinyl]oxy]-1-[[(1Z,11Z)-1,11-octadecadien-1-yloxy]methyl]ethyl ester, (5Z,8Z,11Z,14Z,17Z)-;</t>
  </si>
  <si>
    <t>(2r)-1-{[(2-aminoethoxy)(hydroxy)phosphoryl]oxy}-3-hydroxy-2-propanyl (11z)-11-icosenoate</t>
  </si>
  <si>
    <t>HMDB11482;HMDB0011482;</t>
  </si>
  <si>
    <t>11-Eicosenoic acid,(1R)-2-[[(2-aminoethoxy)hydroxyphosphinyl]oxy]-1-(hydroxymethyl)ethyl ester, (11Z)-;</t>
  </si>
  <si>
    <t>2-[(11z,14z)-icosadienoyl]-sn-glycero-3-phosphoethanolamine</t>
  </si>
  <si>
    <t>HMDB11483;HMDB0011483;</t>
  </si>
  <si>
    <t>131692;</t>
  </si>
  <si>
    <t>11,14-Eicosadienoicacid, (1R)-2-[[(2-aminoethoxy)hydroxyphosphinyl]oxy]-1-(hydroxymethyl)ethylester, (11Z,14Z)-;</t>
  </si>
  <si>
    <t>Organic sulfuric acids and derivatives</t>
  </si>
  <si>
    <t>Arylsulfates</t>
  </si>
  <si>
    <t>(2r)-1-{[(2-aminoethoxy)(hydroxy)phosphoryl]oxy}-3-hydroxy-2-propanyl (13z)-13-docosenoate</t>
  </si>
  <si>
    <t>HMDB11491;HMDB0011491;</t>
  </si>
  <si>
    <t>13-Docosenoic acid,(1R)-2-[[(2-aminoethoxy)hydroxyphosphinyl]oxy]-1-(hydroxymethyl)ethyl ester, (13Z)-;</t>
  </si>
  <si>
    <t>(2r)-1-{[(2-aminoethoxy)(hydroxy)phosphoryl]oxy}-3-hydroxy-2-propanyl (6z,9z,12z,15z,18z,21z)-6,9,12,15,18,21-tetracosahexaenoate</t>
  </si>
  <si>
    <t>HMDB11499;HMDB0011499;</t>
  </si>
  <si>
    <t>6,9,12,15,18,21-Tetracosahexaenoic acid, (1R)-2-[[(2-aminoethoxy)hydroxyphosphinyl]oxy]-1-(hydroxymethyl)ethyl ester, (6Z,9Z,12Z,15Z,18Z,21Z)-;</t>
  </si>
  <si>
    <t>1-linoleoyl-sn-glycero-3-phosphoethanolamine</t>
  </si>
  <si>
    <t>HMDB11507;HMDB0011507;</t>
  </si>
  <si>
    <t>83058;</t>
  </si>
  <si>
    <t>9,12-Octadecadienoic acid, (2R)-3-[[(2-aminoethoxy)hydroxyphosphinyl]oxy]-2-hydroxypropyl ester, (9Z,12Z)-;</t>
  </si>
  <si>
    <t>(2r)-3-{[(2-aminoethoxy)(hydroxy)phosphoryl]oxy}-2-hydroxypropyl (7z,10z,13z,16z)-7,10,13,16-docosatetraenoate</t>
  </si>
  <si>
    <t>HMDB11523;HMDB0011523;</t>
  </si>
  <si>
    <t>7,10,13,16-Docosatetraenoic acid, (2R)-3-[[(2-aminoethoxy)hydroxyphosphinyl]oxy]-2-hydroxypropyl ester, (7Z,10Z,13Z,16Z)-;</t>
  </si>
  <si>
    <t>Benzothiazines</t>
  </si>
  <si>
    <t>Phenothiazines</t>
  </si>
  <si>
    <t>lysophosphatidylethanolamine (22:6(4z,7z,10z,13z,16z,19z)/0:0)</t>
  </si>
  <si>
    <t>HMDB11526;HMDB0011526;</t>
  </si>
  <si>
    <t>72747;</t>
  </si>
  <si>
    <t>4,7,10,13,16,19-Docosahexaenoic acid,(2R)-3-[[(2-aminoethoxy)hydroxyphosphinyl]oxy]-2-hydroxypropyl ester, (4Z,7Z,10Z,13Z,16Z,19Z)-;</t>
  </si>
  <si>
    <t>lysopc(p-18:0)</t>
  </si>
  <si>
    <t>HMDB13122;HMDB0013122;</t>
  </si>
  <si>
    <t>88779;133662;</t>
  </si>
  <si>
    <t>Ethanaminium, 2-[[hydroxy[(2R)-2-hydroxy-3-[(1Z)-1-octadecen-1-yloxy]propoxy]phosphinyl]oxy]-N,N,N-trimethyl-, inner salt;</t>
  </si>
  <si>
    <t>Homogeneous non-metal compounds</t>
  </si>
  <si>
    <t>Non-metal oxoanionic compounds</t>
  </si>
  <si>
    <t>Non-metal phosphates</t>
  </si>
  <si>
    <t>18-oxocortisol</t>
  </si>
  <si>
    <t>HMDB00332;HMDB0000332;</t>
  </si>
  <si>
    <t>89213;</t>
  </si>
  <si>
    <t>Pregn-4-en-18-al, 11,17,21-trihydroxy-3,20-dioxo-, (11β,17α)-;</t>
  </si>
  <si>
    <t>(4s)-n-(2,3-dihydroxytetracosanoyl)-4-hydroxysphinganine</t>
  </si>
  <si>
    <t>60256;</t>
  </si>
  <si>
    <t>Tetracosanamide, N-[(1S,2S,3R)-2,3-dihydroxy-1-(hydroxymethyl)heptadecyl]-2,3-dihydroxy-, (2S,3R)-;</t>
  </si>
  <si>
    <t>(2e)-hexadecenoylcarnitine</t>
  </si>
  <si>
    <t>HMDB06317;HMDB0006317;</t>
  </si>
  <si>
    <t>86031;</t>
  </si>
  <si>
    <t>3-[(2E)-2-Hexadecenoyloxy]-4-(trimethylammonio)butanoate;</t>
  </si>
  <si>
    <t>o-(4,8-dimethylnonanoyl)carnitine</t>
  </si>
  <si>
    <t>HMDB06202;HMDB0006202;</t>
  </si>
  <si>
    <t>63874;</t>
  </si>
  <si>
    <t>3-[(4,8-Dimethylnonanoyl)oxy]-4-(trimethylammonio)butanoate;</t>
  </si>
  <si>
    <t>n-(2-hydroxydocosanoyl)-4-hydroxysphinganine</t>
  </si>
  <si>
    <t>67025;</t>
  </si>
  <si>
    <t>Docosanamide, N-[(1S,2S,3R)-2,3-dihydroxy-1-(hydroxymethyl)heptadecyl]-2-hydroxy-;</t>
  </si>
  <si>
    <t>3-hydroxydodecanoylcarnitine</t>
  </si>
  <si>
    <t>HMDB61638;HMDB0061638;</t>
  </si>
  <si>
    <t>73056;</t>
  </si>
  <si>
    <t>3-[(3-Hydroxydodecanoyl)oxy]-4-(trimethylammonio)butanoate;</t>
  </si>
  <si>
    <t>3-hydroxytetradecanoylcarnitine</t>
  </si>
  <si>
    <t>HMDB61640;HMDB0061640;</t>
  </si>
  <si>
    <t>73063;</t>
  </si>
  <si>
    <t>3-[(3-Hydroxytetradecanoyl)oxy]-4-(trimethylammonio)butanoate;</t>
  </si>
  <si>
    <t>(e)-3-o-methyl entacapone</t>
  </si>
  <si>
    <t>HMDB0142237;</t>
  </si>
  <si>
    <t>2-Propenamide, 2-cyano-N,N-diethyl-3-(4-hydroxy-3-methoxy-5-nitrophenyl)-, (2E)-;</t>
  </si>
  <si>
    <t>2-[(3s)-1-(2-pyridinylmethyl)-3-pyrrolidinyl]-1,3-benzothiazole</t>
  </si>
  <si>
    <t>Benzothiazole, 2-[(3S)-1-(2-pyridinylmethyl)-3-pyrrolidinyl]-;</t>
  </si>
  <si>
    <t>4149853</t>
  </si>
  <si>
    <t>HMDB05066;HMDB0005066;</t>
  </si>
  <si>
    <t>84634;</t>
  </si>
  <si>
    <t>1-Propanaminium, 3-carboxy-N,N,N-trimethyl-2-[(1-oxotetradecyl)oxy]-, innersalt, (2R)-;</t>
  </si>
  <si>
    <t>(4s)-4-[(9z,12z,15z)-9,12,15-octadecatrienoyloxy]-4-(trimethylammonio)butanoate</t>
  </si>
  <si>
    <t>HMDB06319;HMDB0006319;</t>
  </si>
  <si>
    <t>1-Propanaminium, 3-carboxy-N,N,N-trimethyl-1-[[(9Z,12Z,15Z)-1-oxo-9,12,15-octadecatrien-1-yl]oxy]-, inner salt, (1S)-;</t>
  </si>
  <si>
    <t>(4s)-4-[(2e,4z)-2,4-decadienoyloxy]-4-(trimethylammonio)butanoate</t>
  </si>
  <si>
    <t>HMDB13325;HMDB0013325;</t>
  </si>
  <si>
    <t>1-Propanaminium, 3-carboxy-N,N,N-trimethyl-1-[[(2E,4Z)-1-oxo-2,4-decadien-1-yl]oxy]-, inner salt, (1S)-;</t>
  </si>
  <si>
    <t>Pyridine carboxaldehydes</t>
  </si>
  <si>
    <t>(4s)-4-[(2e)-2-octenoyloxy]-4-(trimethylammonio)butanoate</t>
  </si>
  <si>
    <t>HMDB13324;</t>
  </si>
  <si>
    <t>1-Propanaminium, 3-carboxy-N,N,N-trimethyl-1-[[(2E)-1-oxo-2-octen-1-yl]oxy]-, inner salt, (1S)-;</t>
  </si>
  <si>
    <t>trans-2-dodecenoylcarnitine</t>
  </si>
  <si>
    <t>HMDB13326;</t>
  </si>
  <si>
    <t>89717;</t>
  </si>
  <si>
    <t>1-Propanaminium, 3-carboxy-N,N,N-trimethyl-1-[[(2E)-1-oxo-2-dodecen-1-yl]oxy]-, inner salt, (1S)-;</t>
  </si>
  <si>
    <t>(4s)-4-[(6-carboxyhexanoyl)oxy]-4-(trimethylammonio)butanoate</t>
  </si>
  <si>
    <t>HMDB13328;</t>
  </si>
  <si>
    <t>1-Propanaminium, 3-carboxy-1-[(6-carboxy-1-oxohexyl)oxy]-N,N,N-trimethyl-, inner salt, (1S)-;</t>
  </si>
  <si>
    <t>Pyrrolopyrazines</t>
  </si>
  <si>
    <t>9,12-hexadecadienoylcarnitine</t>
  </si>
  <si>
    <t>HMDB13334;HMDB0013334;</t>
  </si>
  <si>
    <t>89745;</t>
  </si>
  <si>
    <t>1-Propanaminium, 3-carboxy-N,N,N-trimethyl-1-[[(9Z,12Z)-1-oxo-9,12-hexadecadien-1-yl]oxy]-, inner salt, (1S)-;</t>
  </si>
  <si>
    <t>Benzothiazepines</t>
  </si>
  <si>
    <t>Dibenzothiazepines</t>
  </si>
  <si>
    <t>(2e,4z)-n-isobutyl-2,4-octadecadienamide</t>
  </si>
  <si>
    <t>HMDB31678;HMDB0031678;</t>
  </si>
  <si>
    <t>2,4-Octadecadienamide, N-(2-methylpropyl)-, (2E,4Z)-;</t>
  </si>
  <si>
    <t>Phenoxy compounds</t>
  </si>
  <si>
    <t>6-[(1z)-1-propen-1-yl]-2,3,4,5-tetrahydropyridine</t>
  </si>
  <si>
    <t>HMDB33365;HMDB0033365;</t>
  </si>
  <si>
    <t>Pyridine, 2,3,4,5-tetrahydro-6-[(1Z)-1-propen-1-yl]-;</t>
  </si>
  <si>
    <t>(2e,4z,6e)-1-(3,4-dihydro-1(2h)-pyridinyl)-2,4,6-decatrien-1-one</t>
  </si>
  <si>
    <t>HMDB33530;HMDB0033530;</t>
  </si>
  <si>
    <t>2,4,6-Decatrien-1-one, 1-(3,4-dihydro-1(2H)-pyridinyl)-,(2E,4Z,6E)-;</t>
  </si>
  <si>
    <t>2-(methylthio)-3h-phenoxazin-3-one</t>
  </si>
  <si>
    <t>HMDB35996;HMDB0035996;</t>
  </si>
  <si>
    <t>3H-Phenoxazin-3-one, 2-(methylthio)-;</t>
  </si>
  <si>
    <t>Steroidal alkaloids</t>
  </si>
  <si>
    <t>(3e,5z,7z)-3,5,7-tridecatriene-9,11-diyn-1-ol</t>
  </si>
  <si>
    <t>HMDB38526;HMDB0038526;</t>
  </si>
  <si>
    <t>3,5,7-Tridecatriene-9,11-diyn-1-ol, (3E,5Z,7Z)-;</t>
  </si>
  <si>
    <t>5-[(10e)-10-heptadecen-1-yl]-1,3-benzenediol</t>
  </si>
  <si>
    <t>HMDB38532;HMDB0038532;</t>
  </si>
  <si>
    <t>5-[(10E)-10-Heptadecen-1-yl]-1,3-benzenediol;</t>
  </si>
  <si>
    <t>5-(5-hydroxy-8-methyl-7,10-dihydrofuro[2,3-g][1]benzoxepin-2-yl)-1,3-benzenediol</t>
  </si>
  <si>
    <t>HMDB41297;HMDB0041297;</t>
  </si>
  <si>
    <t>5-(5-Hydroxy-8-methyl-7,10-dihydrofuro[2,3-g][1]benzoxepin-2-yl)-1,3-benzenediol;</t>
  </si>
  <si>
    <t>Benzenesulfonamides</t>
  </si>
  <si>
    <t>(4r)-4-{[3-(2-aminoethyl)-1h-indol-5-yl]methyl}-1,3-oxazolidin-2-one</t>
  </si>
  <si>
    <t>HMDB60966;HMDB0060966;</t>
  </si>
  <si>
    <t>2-Oxazolidinone, 4-[[3-(2-aminoethyl)-1H-indol-5-yl]methyl]-, (4R)-;</t>
  </si>
  <si>
    <t>Gamma butyrolactones</t>
  </si>
  <si>
    <t>8-hydroxyalanylclavam</t>
  </si>
  <si>
    <t>C17359;</t>
  </si>
  <si>
    <t>81028;</t>
  </si>
  <si>
    <t>4-Oxa-1-azabicyclo[3.2.0]heptane-3-propanoic acid, α-amino-β-hydroxy-7-oxo-,(αS,βS,3R,5S)-;</t>
  </si>
  <si>
    <t>isonocardicin c</t>
  </si>
  <si>
    <t>C17352;</t>
  </si>
  <si>
    <t>81022;131920;</t>
  </si>
  <si>
    <t>O-{4-[(1R)-1-Amino-2-({(3S)-1-[(R)-carboxy(4-hydroxyphenyl)methyl]-2-oxo-3-azetidinyl}amino)-2-oxoethyl]phenyl}-L-homoserine;</t>
  </si>
  <si>
    <t>n-desmethyl-o-hydroxy rosiglitazone</t>
  </si>
  <si>
    <t>HMDB60836;HMDB0060836;</t>
  </si>
  <si>
    <t>5-(4-{2-[(3-Hydroxy-2-pyridinyl)amino]ethoxy}benzyl)-1,3-thiazolidine-2,4-dione;</t>
  </si>
  <si>
    <t>Toluenes</t>
  </si>
  <si>
    <t>1-stearoyl-sn-glycero-3-phospho-1d-myo-inositol</t>
  </si>
  <si>
    <t>HMDB61696;HMDB0061696;</t>
  </si>
  <si>
    <t>83054;</t>
  </si>
  <si>
    <t>Octadecanoic acid,(2R)-2-hydroxy-3-[[hydroxy[[(1α,2α,3α,4β,5α,6β)-2,3,4,5,6-pentahydroxycyclohexyl]oxy]phosphinyl]oxy]propyl ester;</t>
  </si>
  <si>
    <t>Diazinanes</t>
  </si>
  <si>
    <t>Piperazines</t>
  </si>
  <si>
    <t>3-[(2,6-dimethylheptanoyl)oxy]-4-(trimethylammonio)butanoate</t>
  </si>
  <si>
    <t>HMDB06320;HMDB0006320;</t>
  </si>
  <si>
    <t>84095;86054;</t>
  </si>
  <si>
    <t>3-[(2,6-Dimethylheptanoyl)oxy]-4-(trimethylammonio)butanoate;</t>
  </si>
  <si>
    <t>oleic acid alkyne</t>
  </si>
  <si>
    <t>9-Octadecen-17-ynoic acid, (9Z)-;</t>
  </si>
  <si>
    <t>3-[(17z)-13,14-dihydroxy-17-triaconten-1-yl]-5-methyl-2(5h)-furanone</t>
  </si>
  <si>
    <t>HMDB31168;</t>
  </si>
  <si>
    <t>3-[(17Z)-13,14-Dihydroxy-17-triaconten-1-yl]-5-methyl-2(5H)-furanone;</t>
  </si>
  <si>
    <t>1-(propyldisulfanyl)-1-(propylsulfinyl)propane</t>
  </si>
  <si>
    <t>HMDB33071;HMDB0033071;</t>
  </si>
  <si>
    <t>Disulfide, propyl 1-(propylsulfinyl)propyl;</t>
  </si>
  <si>
    <t>Phenethylamines</t>
  </si>
  <si>
    <t>2-hydroxy-n-(1,3,4-trihydroxy-2-octadecanyl)tricosanamide</t>
  </si>
  <si>
    <t>HMDB35470;</t>
  </si>
  <si>
    <t>Tricosanamide, N-[2,3-dihydroxy-1-(hydroxymethyl)heptadecyl]-2-hydroxy-;</t>
  </si>
  <si>
    <t>Quinone and hydroquinone lipids</t>
  </si>
  <si>
    <t>2-hydroxy-n-(1,3,4-trihydroxy-2-octadecanyl)pentacosanamide</t>
  </si>
  <si>
    <t>HMDB35471;</t>
  </si>
  <si>
    <t>Pentacosanamide, N-[2,3-dihydroxy-1-(hydroxymethyl)heptadecyl]-2-hydroxy-;</t>
  </si>
  <si>
    <t>n-[(4z,8z)-1,3-dihydroxy-4,8-octadecadien-2-yl]hexadecanamide</t>
  </si>
  <si>
    <t>HMDB35480;HMDB0035480;</t>
  </si>
  <si>
    <t>N-[(4Z,8Z)-1,3-Dihydroxy-4,8-octadecadien-2-yl]hexadecanamide;</t>
  </si>
  <si>
    <t>3-hydroxy-5-methoxy-6-methyl-2,3-dihydro-4h-pyran-4-one</t>
  </si>
  <si>
    <t>HMDB36380;HMDB0036380;</t>
  </si>
  <si>
    <t>4H-Pyran-4-one, 2,3-dihydro-3-hydroxy-5-methoxy-6-methyl-;</t>
  </si>
  <si>
    <t>(2s)-3-methyl-2-({[(3s,4s,5r)-2,3,4-trihydroxy-5-(hydroxymethyl)tetrahydro-2-furanyl]methyl}amino)butanoic acid (non-preferred name)</t>
  </si>
  <si>
    <t>HMDB37844;HMDB0037844;</t>
  </si>
  <si>
    <t>D-Fructofuranose, 1-[[(1S)-1-carboxy-2-methylpropyl]amino]-1-deoxy-;</t>
  </si>
  <si>
    <t>(2e,6e,10z,14z,18z,22e)-3,7,11,15,19,23,27,31,35-nonamethyl-2,6,10,14,18,22-hexatriacontahexaen-1-ol</t>
  </si>
  <si>
    <t>HMDB38538;HMDB0038538;</t>
  </si>
  <si>
    <t>2,6,10,14,18,22-Hexatriacontahexaen-1-ol, 3,7,11,15,19,23,27,31,35-nonamethyl-, (2E,6E,10Z,14Z,18Z,22E)-;</t>
  </si>
  <si>
    <t>1,2:5,6-dianhydro-3,4-dideoxy-1-dodecyl-6-[12-(5-methyl-2-oxo-2,5-dihydro-3-furanyl)dodecyl]hexitol</t>
  </si>
  <si>
    <t>HMDB40921;</t>
  </si>
  <si>
    <t>Hexitol, 1,2:5,6-dianhydro-3,4-dideoxy-1-C-[12-(2,5-dihydro-5-methyl-2-oxo-3-furanyl)dodecyl]-6-C-dodecyl-;</t>
  </si>
  <si>
    <t>3-[(6-oxodecanoyl)oxy]-4-(trimethylammonio)butanoate</t>
  </si>
  <si>
    <t>HMDB13202;</t>
  </si>
  <si>
    <t>3-[(6-Oxodecanoyl)oxy]-4-(trimethylammonio)butanoate;</t>
  </si>
  <si>
    <t>Triradylcglycerols</t>
  </si>
  <si>
    <t>9-decenoylcarnitine</t>
  </si>
  <si>
    <t>HMDB13205;</t>
  </si>
  <si>
    <t>88543;</t>
  </si>
  <si>
    <t>3-(9-Decenoyloxy)-4-(trimethylammonio)butanoate;</t>
  </si>
  <si>
    <t>3-hydroxy-cis-5-tetradecenoylcarnitine</t>
  </si>
  <si>
    <t>HMDB13330;</t>
  </si>
  <si>
    <t>89748;</t>
  </si>
  <si>
    <t>1-Propanaminium, 3-carboxy-1-[[(5Z)-3-hydroxy-1-oxo-5-tetradecen-1-yl]oxy]-N,N,N-trimethyl-, inner salt, (1S)-;</t>
  </si>
  <si>
    <t>n-[(9z)-3-hydroxyhexadec-9-enoyl]sphingosine-1-phosphocholine</t>
  </si>
  <si>
    <t>HMDB13463;HMDB0013463;</t>
  </si>
  <si>
    <t>90007;</t>
  </si>
  <si>
    <t>Ethanaminium, 2-[[hydroxy[[(2S,3R,4E)-3-hydroxy-2-[[(9Z)-3-hydroxy-1-oxo-9-hexadecen-1-yl]amino]-4-octadecen-1-yl]oxy]phosphinyl]oxy]-N,N,N-trimethyl-,inner salt;</t>
  </si>
  <si>
    <t>3-hydroxy-3-[(3-methylbutanoyl)oxy]-4-(trimethylammonio)butanoate</t>
  </si>
  <si>
    <t>HMDB62555;HMDB0062555;</t>
  </si>
  <si>
    <t>3-Hydroxy-3-[(3-methylbutanoyl)oxy]-4-(trimethylammonio)butanoate;</t>
  </si>
  <si>
    <t>(1z,2s)-n-[(2s,3r,4e,8e)-1,3-dihydroxy-4,8-octadecadien-2-yl]-2-hydroxytetracosanimidic acid</t>
  </si>
  <si>
    <t>Tetracosanimidic acid, 2-hydroxy-N-[(1S,2R,3E,7E)-2-hydroxy-1-(hydroxymethyl)-3,7-heptadecadien-1-yl]-, (1Z,2S)-;</t>
  </si>
  <si>
    <t>(3beta,22e)-ergosta-5,7,22-trien-3-yl alpha-d-glucopyranoside</t>
  </si>
  <si>
    <t>α-D-Glucopyranoside, (3β,22E)-ergosta-5,7,22-trien-3-yl;</t>
  </si>
  <si>
    <t>(2s)-2-amino-8-hydroxyoctanoic acid</t>
  </si>
  <si>
    <t>Octanoic acid, 2-amino-8-hydroxy-, (2S)-;</t>
  </si>
  <si>
    <t>(2s)-2-[(1-carboxyethyl)amino]-4-(dimethylsulfonio)butanoate</t>
  </si>
  <si>
    <t>Alanine, N-[(1S)-1-carboxy-3-(dimethylsulfonio)propyl]-,inner salt;</t>
  </si>
  <si>
    <t>3-[(1s)-2-cyclohexen-1-yl]-l-alanine</t>
  </si>
  <si>
    <t>3-[(1S)-2-Cyclohexen-1-yl]-L-alanine;</t>
  </si>
  <si>
    <t>(1z,2s)-2-hydroxy-n-[(2s,3s,4r)-1,3,4-trihydroxy-2-octadecanyl]tetracosanimidic acid</t>
  </si>
  <si>
    <t>Tetracosanimidic acid, N-[(1S,2S,3R)-2,3-dihydroxy-1-(hydroxymethyl)heptadecyl]-2-hydroxy-, (1Z,2S)-;</t>
  </si>
  <si>
    <t>(1s,4r)-3-hydroxy-4-{[(9s,9ar)-9-hydroxy-2,2-dimethyl-3-oxo-2,3,9,9a-tetrahydro-1h-imidazo[1,2-a]indol-9-yl]methyl}-1-methyl-1,4-dihydro-6h-pyrazino[2,1-b]quinazolin-6-one</t>
  </si>
  <si>
    <t>6H-Pyrazino[2,1-b]quinazolin-6-one, 1,4-dihydro-3-hydroxy-1-methyl-4-[[(9S,9aR)-2,3,9,9a-tetrahydro-9-hydroxy-2,2-dimethyl-3-oxo-1H-imidazo[1,2-a]indol-9-yl]methyl]-, (1S,4R)-;</t>
  </si>
  <si>
    <t>(4e,9r,11r)-9,11-dihydroxy-29-(4-hydroxyphenyl)-4-methyl-4-nonacosen-3-one</t>
  </si>
  <si>
    <t>4-Nonacosen-3-one,9,11-dihydroxy-29-(4-hydroxyphenyl)-4-methyl-, (4E,9R,11R)-;</t>
  </si>
  <si>
    <t>3-[(3-hydroxydecanoyl)oxy]-4-(trimethylammonio)butanoate</t>
  </si>
  <si>
    <t>HMDB61636;HMDB0061636;</t>
  </si>
  <si>
    <t>3-[(3-Hydroxydecanoyl)oxy]-4-(trimethylammonio)butanoate;</t>
  </si>
  <si>
    <t>Sulfoxides</t>
  </si>
  <si>
    <t>(2r)-3-hydroxy-2-[(9z,12e)-9,12-octadecadienoyloxy]propyl 2-(trimethylammonio)ethyl phosphate</t>
  </si>
  <si>
    <t>HMDB62711;HMDB0062711;</t>
  </si>
  <si>
    <t>Ethanaminium, 2-[[hydroxy[(2R)-3-hydroxy-2-[[(9Z,12E)-1-oxo-9,12-octadecadien-1-yl]oxy]propoxy]phosphinyl]oxy]-N,N,N-trimethyl-, inner salt;</t>
  </si>
  <si>
    <t>4-{(z)-[(4e,7z,16z,19z)-1-hydroxy-4,7,10,13,16,19-docosahexaen-1-ylidene]amino}butanoic acid</t>
  </si>
  <si>
    <t>HMDB62332;</t>
  </si>
  <si>
    <t>Butanoic acid, 4-[[(1Z,4E,7Z,16Z,19Z)-1-hydroxy-4,7,10,13,16,19-docosahexaen-1-ylidene]amino]-;</t>
  </si>
  <si>
    <t>2-hydroxy-3-(phosphonooxy)propyl (15z)-15-tetracosenoate</t>
  </si>
  <si>
    <t>HMDB0114757;</t>
  </si>
  <si>
    <t>2-Hydroxy-3-(phosphonooxy)propyl (15Z)-15-tetracosenoate;</t>
  </si>
  <si>
    <t>2-hydroxy-3-(phosphonooxy)propyl 22-methyltricosanoate</t>
  </si>
  <si>
    <t>HMDB0114770;</t>
  </si>
  <si>
    <t>Tricosanoic acid, 22-methyl-, 2-hydroxy-3-(phosphonooxy)propyl ester;</t>
  </si>
  <si>
    <t>(2z)-2-benzylidene-6-heptenal</t>
  </si>
  <si>
    <t>HMDB0133163;</t>
  </si>
  <si>
    <t>6-Heptenal, 2-(phenylmethylene)-, (2Z)-;</t>
  </si>
  <si>
    <t>(6e,8e,10r,12z)-10-hydroxy-3-oxo-6,8,12-octadecatrienoic acid</t>
  </si>
  <si>
    <t>HMDB0062357;</t>
  </si>
  <si>
    <t>6,8,12-Octadecatrienoic acid, 10-hydroxy-3-oxo-, (6E,8E,10R,12Z)-;</t>
  </si>
  <si>
    <t>n-[(4e)-1-(hexopyranosyloxy)-3-hydroxy-4-octadecen-2-yl]-2-hydroxyhexadecanamide</t>
  </si>
  <si>
    <t>HMDB0032843;</t>
  </si>
  <si>
    <t>N-[(4E)-1-(Hexopyranosyloxy)-3-hydroxy-4-octadecen-2-yl]-2-hydroxyhexadecanamide;</t>
  </si>
  <si>
    <t>ectoine</t>
  </si>
  <si>
    <t>HMDB0240650</t>
  </si>
  <si>
    <t>C06231;</t>
  </si>
  <si>
    <t>58515;27592;</t>
  </si>
  <si>
    <t>4-Pyrimidinecarboxylic acid, 3,4,5,6-tetrahydro-2-methyl-, (4S)-;2-Ethyl-3-methoxybenzaldehyde;</t>
  </si>
  <si>
    <t>deoxycholic acid</t>
  </si>
  <si>
    <t>HMDB00626;HMDB00478;HMDB0000478;</t>
  </si>
  <si>
    <t>C11171;C04483;</t>
  </si>
  <si>
    <t>LMST04010040;</t>
  </si>
  <si>
    <t>28834;</t>
  </si>
  <si>
    <t>3,12-Dihydroxycholan-24-oic acid;Cholan-24-oic acid,3,12-dihydroxy-, (3α,5α,12β,17ξ)-;</t>
  </si>
  <si>
    <t>icosa-5,8,11,14-tetraenoic acid</t>
  </si>
  <si>
    <t>LMFA01030393;</t>
  </si>
  <si>
    <t>36306;</t>
  </si>
  <si>
    <t>5,8,11,14-Eicosatetraenoic acid, (5E,8E,11E,14E)-;5,8,11,14-Icosatetraenoic acid;</t>
  </si>
  <si>
    <t>226;4471967;</t>
  </si>
  <si>
    <t>(7z,19r,31r,42z)-31-[(9z)-9-hexadecenoyloxy]-22,25,28-trihydroxy-22,28-dioxido-16,34-dioxo-17,21,23,27,29,33-hexaoxa-22lambda~5~,28lambda~5~-diphosphanonatetraconta-7,42-dien-19-yl (5z,8z,11z,14z)-5,8
,11,14-icosatetraenoate</t>
  </si>
  <si>
    <t>HMDB57482;HMDB0111167;HMDB0057482;</t>
  </si>
  <si>
    <t>5,8,11,14-Eicosatetraenoic acid, (1R)-2-[[[3-[[[(2R)-2,3-bis[[(9Z)-1-oxo-9-hexadecen-1-yl]oxy]propoxy]hydroxyphosphinyl]oxy]-2-hydroxypropoxy]hydroxyphosphinyl]oxy]-1-[[[(9Z)-1-oxo-9-hexadecen-1-yl]ox_x000D_
y]methyl]ethyl ester, (5Z,8Z,11Z,14Z)-;5,8,11,14-Eicosatetraenoic acid, (1R)-2-[[[3-[[[(2R)-2,3-bis[[(9Z)-1-oxo-9-hexadecen-1-yl]oxy]propoxy]hydroxyphosphinyl]oxy]-2-hydroxypropoxy]hydroxyphosphinyl]oxy]-1-[[[(9Z)-1-oxo-9-hexadecen-1-yl]ox_x000D_
y]methyl]ethyl ester, (5Z,8Z,11Z,14Z)-;5,8,11,14-Eicosatetraenoic acid, (1R)-2-[[[3-[[[(2R)-2,3-bis[[(9Z)-1-oxo-9-hexadecen-1-yl]oxy]propoxy]hydroxyphosphinyl]oxy]-2-hydroxypropoxy]hydroxyphosphinyl]oxy]-1-[[[(9Z)-1-oxo-9-hexadecen-1-yl]ox_x000D_
y]methyl]ethyl ester, (5Z,8Z,11Z,14Z)-;</t>
  </si>
  <si>
    <t>n-acetyl-d-galactosamine 4-sulfate</t>
  </si>
  <si>
    <t>HMDB00781;HMDB0000781;</t>
  </si>
  <si>
    <t>β-D-Galactopyranose, 2-(acetylamino)-2-deoxy-, 4-(hydrogen sulfate);D-Galactose, 2-(acetylamino)-2-deoxy-,4-(hydrogen sulfate);</t>
  </si>
  <si>
    <t>1-linoleoyl glycerol</t>
  </si>
  <si>
    <t>HMDB0011568</t>
  </si>
  <si>
    <t>9,12-Octadecadienoic acid, 2,3-dihydroxypropyl ester, (9Z,12Z)-;9,12-Octadecadienoic acid, 2,3-dihydroxypropyl ester, (9E,12E)-;</t>
  </si>
  <si>
    <t>all-cis-4,7,10,13,16-docosapentaenoic acid</t>
  </si>
  <si>
    <t>HMDB01976;HMDB60113;HMDB0001976;</t>
  </si>
  <si>
    <t>LMFA01030182;</t>
  </si>
  <si>
    <t>65136;</t>
  </si>
  <si>
    <t>9,12,15-Octadecatrienoic acid;4,7,10,13,16-Docosapentaenoic acid;</t>
  </si>
  <si>
    <t>acetyl-l-carnitine</t>
  </si>
  <si>
    <t>HMDB0000201;</t>
  </si>
  <si>
    <t>57589;86045;</t>
  </si>
  <si>
    <t>1-Propanaminium, 2-(acetyloxy)-3-carboxy-N,N,N-trimethyl-, inner salt;1-Propanaminium, 2-(acetyloxy)-3-carboxy-N,N,N-trimethyl-, inner salt, (2S)-;3-Carboxylato-1,3,5-trideoxy-5-(trimethylammonio)pent-2-ulose;</t>
  </si>
  <si>
    <t>Tetracarboxylic acids and derivatives</t>
  </si>
  <si>
    <t>4a-formyl-5a-cholesta-8,24-dien-3b-ol</t>
  </si>
  <si>
    <t>HMDB62389;HMDB0062389;</t>
  </si>
  <si>
    <t>Cholesta-8,24-diene-4-carboxaldehyde,3-hydroxy-;Cholesta-8,24-diene-4-carboxaldehyde,3-hydroxy-, (3β,4α,5α)-;</t>
  </si>
  <si>
    <t>harmol</t>
  </si>
  <si>
    <t>HMDB34217;HMDB0034217;</t>
  </si>
  <si>
    <t>C06537;</t>
  </si>
  <si>
    <t>95347;</t>
  </si>
  <si>
    <t>7H-Pyrido[3,4-b]indol-7-one, 2,9-dihydro-1-methyl-;9H-Pyrido[3,4-b]indol-7-ol, 1-methyl-;</t>
  </si>
  <si>
    <t>(7z,19r,31r)-22,25,28-trihydroxy-22,28-dioxido-16,34-dioxo-31-(palmitoyloxy)-17,21,23,27,29,33-hexaoxa-22lambda~5~,28lambda~5~-diphosphanonatetracont-7-en-19-yl (5z,8z,11z,14z)-5,8,11,14-icosatetraeno
ate</t>
  </si>
  <si>
    <t>HMDB0111168;HMDB56413;HMDB0056413;</t>
  </si>
  <si>
    <t>5,8,11,14-Eicosatetraenoic acid, (1R)-2-[[[3-[[[(2R)-2,3-bis[(1-oxohexadecyl)oxy]propoxy]hydroxyphosphinyl]oxy]-2-hydroxypropoxy]hydroxyphosphinyl]oxy]-1-[[[(9Z)-1-oxo-9-hexadecen-1-yl]oxy]methyl]ethy_x000D_
l ester, (5Z,8Z,11Z,14Z)-;5,8,11,14-Eicosatetraenoic acid, (1R)-2-[[[3-[[[(2R)-2,3-bis[(1-oxohexadecyl)oxy]propoxy]hydroxyphosphinyl]oxy]-2-hydroxypropoxy]hydroxyphosphinyl]oxy]-1-[[[(9Z)-1-oxo-9-hexadecen-1-yl]oxy]methyl]ethy_x000D_
l ester, (5Z,8Z,11Z,14Z)-;5,8,11,14-Eicosatetraenoic acid, (1R)-2-[[[3-[[[(2R)-2,3-bis[(1-oxohexadecyl)oxy]propoxy]hydroxyphosphinyl]oxy]-2-hydroxypropoxy]hydroxyphosphinyl]oxy]-1-[[[(9Z)-1-oxo-9-hexadecen-1-yl]oxy]methyl]ethy_x000D_
l ester, (5Z,8Z,11Z,14Z)-;</t>
  </si>
  <si>
    <t>palmitoyl sphingomyelin</t>
  </si>
  <si>
    <t>HMDB61712;HMDB0061712;</t>
  </si>
  <si>
    <t>78646;</t>
  </si>
  <si>
    <t>Ethanaminium, 2-[[hydroxy[[(2S,3R,4E)-3-hydroxy-2-[(1-oxohexadecyl)amino]-4-octadecen-1-yl]oxy]phosphinyl]oxy]-N,N,N-trimethyl-, inner salt;Ethanaminium, 2-[[hydroxy[[(3R,4E)-3-hydroxy-2-[(1-oxohexadecyl)amino]-4-octadecen-1-yl]oxy]phosphinyl]oxy]-N,N,N-trimethyl-, inner salt;</t>
  </si>
  <si>
    <t>ecgonine</t>
  </si>
  <si>
    <t>HMDB0006548;HMDB0006348;</t>
  </si>
  <si>
    <t>4743;</t>
  </si>
  <si>
    <t>8-Azabicyclo[3.2.1]octane-2-carboxylicacid, 3-hydroxy-8-methyl-, (1R,2R,3S,5S)-;8-Azabicyclo[3.2.1]octane-2-carboxylicacid, 3-hydroxy-8-methyl-, (1S,2S,3R,5R)-;</t>
  </si>
  <si>
    <t>cholest-4-en-3-one</t>
  </si>
  <si>
    <t>HMDB00921;HMDB0000921;</t>
  </si>
  <si>
    <t>C00599;</t>
  </si>
  <si>
    <t>LMST01010015;</t>
  </si>
  <si>
    <t>16175;</t>
  </si>
  <si>
    <t>(8α,9β)-Cholest-4-en-3-one;Cholest-4-en-3-one;</t>
  </si>
  <si>
    <t>Sulfuric acid esters</t>
  </si>
  <si>
    <t>choline</t>
  </si>
  <si>
    <t>d-glucosyl-beta-1,1-n-palmitoyl-d-erythro-sphingosine</t>
  </si>
  <si>
    <t>dl-stachydrine</t>
  </si>
  <si>
    <t>C00114</t>
  </si>
  <si>
    <t>HMDB04971</t>
  </si>
  <si>
    <t>16744956; 13890919</t>
  </si>
  <si>
    <t>C group</t>
  </si>
  <si>
    <t>D group</t>
  </si>
  <si>
    <t>R group</t>
  </si>
  <si>
    <t>Supplementary Table 5. Metabolites identified in the C, R, and D groups.</t>
  </si>
  <si>
    <t>01_01</t>
  </si>
  <si>
    <t>01_02</t>
  </si>
  <si>
    <t>01_03</t>
  </si>
  <si>
    <t>02_01</t>
  </si>
  <si>
    <t>02_02</t>
  </si>
  <si>
    <t>02_03</t>
  </si>
  <si>
    <t>03_01</t>
  </si>
  <si>
    <t>03_02</t>
  </si>
  <si>
    <t>03_03</t>
  </si>
  <si>
    <t>04_01</t>
  </si>
  <si>
    <t>04_02</t>
  </si>
  <si>
    <t>04_03</t>
  </si>
  <si>
    <t>05_01</t>
  </si>
  <si>
    <t>05_02</t>
  </si>
  <si>
    <t>05_03</t>
  </si>
  <si>
    <t>06_01</t>
  </si>
  <si>
    <t>06_02</t>
  </si>
  <si>
    <t>06_03</t>
  </si>
  <si>
    <t>07_01</t>
  </si>
  <si>
    <t>07_02</t>
  </si>
  <si>
    <t>07_03</t>
  </si>
  <si>
    <t>08_01</t>
  </si>
  <si>
    <t>08_02</t>
  </si>
  <si>
    <t>08_03</t>
  </si>
  <si>
    <t>09_01</t>
  </si>
  <si>
    <t>09_02</t>
  </si>
  <si>
    <t>09_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11" fontId="16" fillId="0" borderId="10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6" fillId="33" borderId="11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Border="1" applyAlignment="1">
      <alignment horizontal="left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739"/>
  <sheetViews>
    <sheetView tabSelected="1" workbookViewId="0">
      <pane ySplit="3" topLeftCell="A4" activePane="bottomLeft" state="frozen"/>
      <selection pane="bottomLeft" activeCell="A2" sqref="A2:M2"/>
    </sheetView>
  </sheetViews>
  <sheetFormatPr defaultRowHeight="15" x14ac:dyDescent="0.25"/>
  <cols>
    <col min="1" max="1" width="28.28515625" customWidth="1"/>
    <col min="2" max="2" width="26.42578125" customWidth="1"/>
    <col min="3" max="3" width="13.5703125" customWidth="1"/>
    <col min="4" max="4" width="20.28515625" style="3" customWidth="1"/>
    <col min="5" max="5" width="28.28515625" customWidth="1"/>
    <col min="7" max="7" width="33.140625" customWidth="1"/>
    <col min="8" max="8" width="13.28515625" customWidth="1"/>
    <col min="9" max="9" width="16" style="1" bestFit="1" customWidth="1"/>
    <col min="10" max="10" width="16.140625" bestFit="1" customWidth="1"/>
    <col min="11" max="11" width="21" bestFit="1" customWidth="1"/>
    <col min="13" max="13" width="23.7109375" customWidth="1"/>
  </cols>
  <sheetData>
    <row r="1" spans="1:43" ht="18.75" x14ac:dyDescent="0.3">
      <c r="A1" s="11" t="s">
        <v>170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</row>
    <row r="2" spans="1:4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8" t="s">
        <v>1705</v>
      </c>
      <c r="O2" s="8"/>
      <c r="P2" s="8"/>
      <c r="Q2" s="8"/>
      <c r="R2" s="8"/>
      <c r="S2" s="8"/>
      <c r="T2" s="8"/>
      <c r="U2" s="8"/>
      <c r="V2" s="8"/>
      <c r="W2" s="9" t="s">
        <v>1706</v>
      </c>
      <c r="X2" s="9"/>
      <c r="Y2" s="9"/>
      <c r="Z2" s="9"/>
      <c r="AA2" s="9"/>
      <c r="AB2" s="9"/>
      <c r="AC2" s="9"/>
      <c r="AD2" s="9"/>
      <c r="AE2" s="9"/>
      <c r="AF2" s="7" t="s">
        <v>1704</v>
      </c>
      <c r="AG2" s="7"/>
      <c r="AH2" s="7"/>
      <c r="AI2" s="7"/>
      <c r="AJ2" s="7"/>
      <c r="AK2" s="7"/>
      <c r="AL2" s="7"/>
      <c r="AM2" s="7"/>
      <c r="AN2" s="7"/>
    </row>
    <row r="3" spans="1:43" s="6" customFormat="1" ht="45" x14ac:dyDescent="0.25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15</v>
      </c>
      <c r="H3" s="4" t="s">
        <v>22</v>
      </c>
      <c r="I3" s="5" t="s">
        <v>23</v>
      </c>
      <c r="J3" s="4" t="s">
        <v>24</v>
      </c>
      <c r="K3" s="4" t="s">
        <v>25</v>
      </c>
      <c r="L3" s="4" t="s">
        <v>26</v>
      </c>
      <c r="M3" s="4" t="s">
        <v>27</v>
      </c>
      <c r="N3" s="4" t="s">
        <v>1708</v>
      </c>
      <c r="O3" s="4" t="s">
        <v>1709</v>
      </c>
      <c r="P3" s="4" t="s">
        <v>1710</v>
      </c>
      <c r="Q3" s="4" t="s">
        <v>1711</v>
      </c>
      <c r="R3" s="4" t="s">
        <v>1712</v>
      </c>
      <c r="S3" s="4" t="s">
        <v>1713</v>
      </c>
      <c r="T3" s="4" t="s">
        <v>1714</v>
      </c>
      <c r="U3" s="4" t="s">
        <v>1715</v>
      </c>
      <c r="V3" s="4" t="s">
        <v>1716</v>
      </c>
      <c r="W3" s="4" t="s">
        <v>1717</v>
      </c>
      <c r="X3" s="4" t="s">
        <v>1718</v>
      </c>
      <c r="Y3" s="4" t="s">
        <v>1719</v>
      </c>
      <c r="Z3" s="4" t="s">
        <v>1720</v>
      </c>
      <c r="AA3" s="4" t="s">
        <v>1721</v>
      </c>
      <c r="AB3" s="4" t="s">
        <v>1722</v>
      </c>
      <c r="AC3" s="4" t="s">
        <v>1723</v>
      </c>
      <c r="AD3" s="4" t="s">
        <v>1724</v>
      </c>
      <c r="AE3" s="4" t="s">
        <v>1725</v>
      </c>
      <c r="AF3" s="4" t="s">
        <v>1726</v>
      </c>
      <c r="AG3" s="4" t="s">
        <v>1727</v>
      </c>
      <c r="AH3" s="4" t="s">
        <v>1728</v>
      </c>
      <c r="AI3" s="4" t="s">
        <v>1729</v>
      </c>
      <c r="AJ3" s="4" t="s">
        <v>1730</v>
      </c>
      <c r="AK3" s="4" t="s">
        <v>1731</v>
      </c>
      <c r="AL3" s="4" t="s">
        <v>1732</v>
      </c>
      <c r="AM3" s="4" t="s">
        <v>1733</v>
      </c>
      <c r="AN3" s="4" t="s">
        <v>1734</v>
      </c>
      <c r="AO3" s="4" t="s">
        <v>28</v>
      </c>
      <c r="AP3" s="4" t="s">
        <v>29</v>
      </c>
      <c r="AQ3" s="4" t="s">
        <v>30</v>
      </c>
    </row>
    <row r="4" spans="1:43" x14ac:dyDescent="0.25">
      <c r="A4" t="s">
        <v>32</v>
      </c>
      <c r="D4" s="3" t="s">
        <v>33</v>
      </c>
      <c r="E4" t="s">
        <v>34</v>
      </c>
      <c r="F4">
        <v>16</v>
      </c>
      <c r="G4" t="s">
        <v>31</v>
      </c>
      <c r="H4">
        <v>-3.09</v>
      </c>
      <c r="I4" s="1">
        <v>25292489.524926402</v>
      </c>
      <c r="J4">
        <v>11</v>
      </c>
      <c r="K4">
        <v>26</v>
      </c>
      <c r="L4">
        <v>25</v>
      </c>
      <c r="M4" t="s">
        <v>35</v>
      </c>
      <c r="N4">
        <v>802493.67971702595</v>
      </c>
      <c r="O4">
        <v>770038.00234781206</v>
      </c>
      <c r="P4">
        <v>660017.33573752304</v>
      </c>
      <c r="Q4">
        <v>607405.54504362505</v>
      </c>
      <c r="R4">
        <v>590325.272735673</v>
      </c>
      <c r="S4">
        <v>607155.51723512704</v>
      </c>
      <c r="T4">
        <v>617444.21633978898</v>
      </c>
      <c r="U4">
        <v>576708.73504215095</v>
      </c>
      <c r="V4">
        <v>725864.26096827595</v>
      </c>
      <c r="W4">
        <v>602534.39598854003</v>
      </c>
      <c r="X4">
        <v>624665.68305907899</v>
      </c>
      <c r="Y4">
        <v>546098.50669277203</v>
      </c>
      <c r="Z4">
        <v>1946663.36301695</v>
      </c>
      <c r="AA4">
        <v>613338.024668489</v>
      </c>
      <c r="AB4">
        <v>618205.06136405701</v>
      </c>
      <c r="AC4">
        <v>334045.81140305701</v>
      </c>
      <c r="AD4">
        <v>335744.807600106</v>
      </c>
      <c r="AE4">
        <v>335775.50758908998</v>
      </c>
      <c r="AF4">
        <v>1838806.4568680299</v>
      </c>
      <c r="AG4">
        <v>1447394.47825679</v>
      </c>
      <c r="AH4">
        <v>1562857.97925368</v>
      </c>
      <c r="AI4">
        <v>986721.33503289404</v>
      </c>
      <c r="AJ4">
        <v>1211505.1767279799</v>
      </c>
      <c r="AK4">
        <v>725742.44433822797</v>
      </c>
      <c r="AL4">
        <v>2619332.4342419598</v>
      </c>
      <c r="AM4">
        <v>2487515.31543954</v>
      </c>
      <c r="AN4">
        <v>2361629.7321236301</v>
      </c>
    </row>
    <row r="5" spans="1:43" x14ac:dyDescent="0.25">
      <c r="A5" t="s">
        <v>37</v>
      </c>
      <c r="B5" t="s">
        <v>38</v>
      </c>
      <c r="D5" s="3" t="s">
        <v>39</v>
      </c>
      <c r="E5" t="s">
        <v>40</v>
      </c>
      <c r="F5">
        <v>123</v>
      </c>
      <c r="G5" t="s">
        <v>36</v>
      </c>
      <c r="H5">
        <v>-0.66</v>
      </c>
      <c r="I5" s="1">
        <v>47079363.851691</v>
      </c>
      <c r="J5">
        <v>13</v>
      </c>
      <c r="K5">
        <v>33</v>
      </c>
      <c r="L5">
        <v>19</v>
      </c>
      <c r="M5" t="s">
        <v>35</v>
      </c>
      <c r="N5">
        <v>50177068.6256359</v>
      </c>
      <c r="O5">
        <v>32972486.470825899</v>
      </c>
      <c r="P5">
        <v>25730047.9507166</v>
      </c>
      <c r="Q5">
        <v>24293464.199072201</v>
      </c>
      <c r="R5">
        <v>10861471.2962511</v>
      </c>
      <c r="S5">
        <v>17522602.218766902</v>
      </c>
      <c r="T5">
        <v>15739673.192498401</v>
      </c>
      <c r="U5">
        <v>22557058.244015101</v>
      </c>
      <c r="V5">
        <v>12767601.827581299</v>
      </c>
      <c r="W5">
        <v>18699746.5492924</v>
      </c>
      <c r="X5">
        <v>14937821.595543001</v>
      </c>
      <c r="Y5">
        <v>20196985.527819298</v>
      </c>
      <c r="Z5">
        <v>16269321.550259801</v>
      </c>
      <c r="AA5">
        <v>9891288.7481228802</v>
      </c>
      <c r="AB5">
        <v>9256533.1931912396</v>
      </c>
      <c r="AC5">
        <v>16981928.1560742</v>
      </c>
      <c r="AD5">
        <v>16715448.4672589</v>
      </c>
      <c r="AE5">
        <v>13995438.520218801</v>
      </c>
      <c r="AF5">
        <v>44318243.0908565</v>
      </c>
      <c r="AG5">
        <v>39318906.531210102</v>
      </c>
      <c r="AH5">
        <v>37773803.626984604</v>
      </c>
      <c r="AI5">
        <v>26837508.8872195</v>
      </c>
      <c r="AJ5">
        <v>25100930.5020236</v>
      </c>
      <c r="AK5">
        <v>25712746.747678101</v>
      </c>
      <c r="AL5">
        <v>27971592.978936002</v>
      </c>
      <c r="AM5">
        <v>27178094.4517425</v>
      </c>
      <c r="AN5">
        <v>23168507.988578402</v>
      </c>
    </row>
    <row r="6" spans="1:43" x14ac:dyDescent="0.25">
      <c r="A6" t="s">
        <v>42</v>
      </c>
      <c r="B6" t="s">
        <v>43</v>
      </c>
      <c r="D6" s="3" t="s">
        <v>44</v>
      </c>
      <c r="E6" t="s">
        <v>45</v>
      </c>
      <c r="F6">
        <v>202</v>
      </c>
      <c r="G6" t="s">
        <v>41</v>
      </c>
      <c r="H6">
        <v>-1.26</v>
      </c>
      <c r="I6" s="1">
        <v>39382898.774453297</v>
      </c>
      <c r="J6">
        <v>11</v>
      </c>
      <c r="K6">
        <v>38</v>
      </c>
      <c r="L6">
        <v>25</v>
      </c>
      <c r="M6" t="s">
        <v>35</v>
      </c>
      <c r="N6">
        <v>2431832.26447277</v>
      </c>
      <c r="O6">
        <v>2501637.9042223599</v>
      </c>
      <c r="P6">
        <v>2453491.3595988601</v>
      </c>
      <c r="Q6">
        <v>1568889.0018625199</v>
      </c>
      <c r="R6">
        <v>2371460.6211709301</v>
      </c>
      <c r="S6">
        <v>673256.40306518902</v>
      </c>
      <c r="T6">
        <v>1088743.1766999001</v>
      </c>
      <c r="U6">
        <v>2066470.70153782</v>
      </c>
      <c r="V6">
        <v>1962423.6517690199</v>
      </c>
      <c r="W6">
        <v>14869245.9105698</v>
      </c>
      <c r="X6">
        <v>5556285.7877480499</v>
      </c>
      <c r="Y6">
        <v>5484018.3137081098</v>
      </c>
      <c r="Z6">
        <v>7952261.2076810896</v>
      </c>
      <c r="AA6">
        <v>5407620.8690472897</v>
      </c>
      <c r="AB6">
        <v>5594782.5739770103</v>
      </c>
      <c r="AC6">
        <v>3407027.6442899001</v>
      </c>
      <c r="AD6">
        <v>3289638.2342087198</v>
      </c>
      <c r="AE6">
        <v>3247402.6290367902</v>
      </c>
      <c r="AF6">
        <v>1498988.0002479299</v>
      </c>
      <c r="AG6">
        <v>1221040.65789525</v>
      </c>
      <c r="AH6">
        <v>614086.66375811002</v>
      </c>
      <c r="AI6">
        <v>526739.35726097599</v>
      </c>
      <c r="AJ6">
        <v>856331.02861135604</v>
      </c>
      <c r="AK6">
        <v>363647.47997531202</v>
      </c>
      <c r="AL6">
        <v>657898.02889700001</v>
      </c>
      <c r="AM6">
        <v>1850876.02646446</v>
      </c>
      <c r="AN6">
        <v>637455.68488180195</v>
      </c>
      <c r="AO6" t="s">
        <v>46</v>
      </c>
      <c r="AP6" t="s">
        <v>47</v>
      </c>
      <c r="AQ6" t="s">
        <v>48</v>
      </c>
    </row>
    <row r="7" spans="1:43" x14ac:dyDescent="0.25">
      <c r="A7" t="s">
        <v>50</v>
      </c>
      <c r="B7" t="s">
        <v>51</v>
      </c>
      <c r="D7" s="3" t="s">
        <v>52</v>
      </c>
      <c r="E7" t="s">
        <v>53</v>
      </c>
      <c r="F7">
        <v>227</v>
      </c>
      <c r="G7" t="s">
        <v>49</v>
      </c>
      <c r="H7">
        <v>-2.33</v>
      </c>
      <c r="I7" s="1">
        <v>189217106.53344399</v>
      </c>
      <c r="J7">
        <v>13</v>
      </c>
      <c r="K7">
        <v>28</v>
      </c>
      <c r="L7">
        <v>10</v>
      </c>
      <c r="M7" t="s">
        <v>35</v>
      </c>
      <c r="N7">
        <v>82634756.534750298</v>
      </c>
      <c r="O7">
        <v>73921300.821853906</v>
      </c>
      <c r="P7">
        <v>78422890.337949798</v>
      </c>
      <c r="Q7">
        <v>40742626.763822697</v>
      </c>
      <c r="R7">
        <v>41665837.617315702</v>
      </c>
      <c r="S7">
        <v>28051270.760854699</v>
      </c>
      <c r="T7">
        <v>42141042.908875301</v>
      </c>
      <c r="U7">
        <v>47276582.130105801</v>
      </c>
      <c r="V7">
        <v>45672664.859814003</v>
      </c>
      <c r="W7">
        <v>29341009.0641913</v>
      </c>
      <c r="X7">
        <v>33371253.072078299</v>
      </c>
      <c r="Y7">
        <v>41315697.693407401</v>
      </c>
      <c r="Z7">
        <v>45669170.437816903</v>
      </c>
      <c r="AA7">
        <v>49783975.654035099</v>
      </c>
      <c r="AB7">
        <v>43162263.644430101</v>
      </c>
      <c r="AC7">
        <v>70853573.393841594</v>
      </c>
      <c r="AD7">
        <v>62480267.5531829</v>
      </c>
      <c r="AE7">
        <v>60877474.033080801</v>
      </c>
      <c r="AF7">
        <v>104631761.686571</v>
      </c>
      <c r="AG7">
        <v>130760369.450496</v>
      </c>
      <c r="AH7">
        <v>138557650.50387299</v>
      </c>
      <c r="AI7">
        <v>149744194.10084701</v>
      </c>
      <c r="AJ7">
        <v>197075151.36324099</v>
      </c>
      <c r="AK7">
        <v>207365287.72414199</v>
      </c>
      <c r="AL7">
        <v>39310306.239622302</v>
      </c>
      <c r="AM7">
        <v>38199875.318478398</v>
      </c>
      <c r="AN7">
        <v>38127533.854285799</v>
      </c>
    </row>
    <row r="8" spans="1:43" x14ac:dyDescent="0.25">
      <c r="A8" t="s">
        <v>55</v>
      </c>
      <c r="B8" t="s">
        <v>56</v>
      </c>
      <c r="D8" s="3" t="s">
        <v>57</v>
      </c>
      <c r="E8" t="s">
        <v>58</v>
      </c>
      <c r="F8">
        <v>235</v>
      </c>
      <c r="G8" t="s">
        <v>54</v>
      </c>
      <c r="H8">
        <v>0.71</v>
      </c>
      <c r="I8" s="1">
        <v>4351130.6662688097</v>
      </c>
      <c r="J8">
        <v>4</v>
      </c>
      <c r="K8">
        <v>24</v>
      </c>
      <c r="L8">
        <v>20</v>
      </c>
      <c r="M8" t="s">
        <v>35</v>
      </c>
      <c r="N8">
        <v>1116626.0110388501</v>
      </c>
      <c r="O8">
        <v>1291893.8228036501</v>
      </c>
      <c r="P8">
        <v>1050384.12703251</v>
      </c>
      <c r="Q8">
        <v>2152661.28697692</v>
      </c>
      <c r="R8">
        <v>1667399.1562524501</v>
      </c>
      <c r="S8">
        <v>1583640.9725965001</v>
      </c>
      <c r="T8">
        <v>1183451.5368148501</v>
      </c>
      <c r="U8">
        <v>1076322.2104557201</v>
      </c>
      <c r="V8">
        <v>867277.88848809898</v>
      </c>
      <c r="W8">
        <v>752777.01179001504</v>
      </c>
      <c r="X8">
        <v>606744.12841590098</v>
      </c>
      <c r="Y8">
        <v>611442.11733953794</v>
      </c>
      <c r="Z8">
        <v>684349.93919880304</v>
      </c>
      <c r="AA8">
        <v>774345.31141169195</v>
      </c>
      <c r="AB8">
        <v>542070.24890118802</v>
      </c>
      <c r="AC8">
        <v>313817.57176196401</v>
      </c>
      <c r="AD8">
        <v>408451.92692083301</v>
      </c>
      <c r="AE8">
        <v>540473.15814267495</v>
      </c>
      <c r="AF8">
        <v>528654.94143596198</v>
      </c>
      <c r="AG8">
        <v>490435.57699404698</v>
      </c>
      <c r="AH8">
        <v>623692.87717724196</v>
      </c>
      <c r="AI8">
        <v>466795.36247706501</v>
      </c>
      <c r="AJ8">
        <v>402480.93540454598</v>
      </c>
      <c r="AK8">
        <v>424841.60324449401</v>
      </c>
      <c r="AL8">
        <v>465424.99525568797</v>
      </c>
      <c r="AM8">
        <v>347448.35478876298</v>
      </c>
      <c r="AN8">
        <v>435790.75344549603</v>
      </c>
    </row>
    <row r="9" spans="1:43" x14ac:dyDescent="0.25">
      <c r="A9" t="s">
        <v>60</v>
      </c>
      <c r="D9" s="3" t="s">
        <v>61</v>
      </c>
      <c r="E9" t="s">
        <v>62</v>
      </c>
      <c r="F9">
        <v>282</v>
      </c>
      <c r="G9" t="s">
        <v>59</v>
      </c>
      <c r="H9">
        <v>-3.32</v>
      </c>
      <c r="I9" s="1">
        <v>9508965947.0535698</v>
      </c>
      <c r="J9">
        <v>13</v>
      </c>
      <c r="K9">
        <v>15</v>
      </c>
      <c r="L9">
        <v>12</v>
      </c>
      <c r="M9" t="s">
        <v>35</v>
      </c>
      <c r="N9">
        <v>1327155466.0387299</v>
      </c>
      <c r="O9">
        <v>1177141327.0912299</v>
      </c>
      <c r="P9">
        <v>1104965558.4702599</v>
      </c>
      <c r="Q9">
        <v>4229713458.3863602</v>
      </c>
      <c r="R9">
        <v>2872002544.88833</v>
      </c>
      <c r="S9">
        <v>2901952947.5151801</v>
      </c>
      <c r="T9">
        <v>3303218233.8695998</v>
      </c>
      <c r="U9">
        <v>3697465182.6170502</v>
      </c>
      <c r="V9">
        <v>3103913532.5489702</v>
      </c>
      <c r="W9">
        <v>5249757021.4992905</v>
      </c>
      <c r="X9">
        <v>5430050238.1534405</v>
      </c>
      <c r="Y9">
        <v>4679342045.7986002</v>
      </c>
      <c r="Z9">
        <v>3589863186.2443299</v>
      </c>
      <c r="AA9">
        <v>3424200756.1942902</v>
      </c>
      <c r="AB9">
        <v>3390863163.87468</v>
      </c>
      <c r="AC9">
        <v>2479669745.0021701</v>
      </c>
      <c r="AD9" s="10">
        <v>2629286317.6570501</v>
      </c>
      <c r="AE9">
        <v>2710657484.82969</v>
      </c>
      <c r="AF9">
        <v>2272455466.9652801</v>
      </c>
      <c r="AG9">
        <v>1985777273.21136</v>
      </c>
      <c r="AH9">
        <v>2247845902.0500002</v>
      </c>
      <c r="AI9">
        <v>1440582973.5906899</v>
      </c>
      <c r="AJ9">
        <v>1455753550.2813599</v>
      </c>
      <c r="AK9">
        <v>1368320284.2283499</v>
      </c>
      <c r="AL9">
        <v>1737629058.8117399</v>
      </c>
      <c r="AM9">
        <v>2003477696.0859799</v>
      </c>
      <c r="AN9">
        <v>2068735492.02737</v>
      </c>
    </row>
    <row r="10" spans="1:43" x14ac:dyDescent="0.25">
      <c r="A10" t="s">
        <v>0</v>
      </c>
      <c r="B10" t="s">
        <v>1701</v>
      </c>
      <c r="D10" s="3">
        <v>15354</v>
      </c>
      <c r="F10">
        <v>299</v>
      </c>
      <c r="G10" t="s">
        <v>1698</v>
      </c>
      <c r="H10">
        <v>0.14000000000000001</v>
      </c>
      <c r="I10" s="1">
        <v>3297003769.64183</v>
      </c>
      <c r="J10">
        <v>13</v>
      </c>
      <c r="K10">
        <v>21</v>
      </c>
      <c r="L10">
        <v>11</v>
      </c>
      <c r="M10" t="s">
        <v>35</v>
      </c>
      <c r="N10">
        <v>1647047174.3601601</v>
      </c>
      <c r="O10">
        <v>1432264425.06107</v>
      </c>
      <c r="P10">
        <v>1472702598.027</v>
      </c>
      <c r="Q10">
        <v>2356845653.7940502</v>
      </c>
      <c r="R10">
        <v>1683474780.68118</v>
      </c>
      <c r="S10">
        <v>1721540658.7339001</v>
      </c>
      <c r="T10">
        <v>1293538160.96259</v>
      </c>
      <c r="U10">
        <v>1630482881.8394499</v>
      </c>
      <c r="V10">
        <v>1300425854.21328</v>
      </c>
      <c r="W10">
        <v>1232395547.7907</v>
      </c>
      <c r="X10">
        <v>1416725014.7566299</v>
      </c>
      <c r="Y10">
        <v>1105517208.93611</v>
      </c>
      <c r="Z10">
        <v>1277281113.4287601</v>
      </c>
      <c r="AA10">
        <v>1152376697.9233799</v>
      </c>
      <c r="AB10">
        <v>1147354813.3821399</v>
      </c>
      <c r="AC10">
        <v>1576466417.08093</v>
      </c>
      <c r="AD10">
        <v>1562701828.29211</v>
      </c>
      <c r="AE10">
        <v>1521950536.50155</v>
      </c>
      <c r="AF10">
        <v>1579178060.8840799</v>
      </c>
      <c r="AG10">
        <v>1407363685.5999999</v>
      </c>
      <c r="AH10">
        <v>1379688065.1895001</v>
      </c>
      <c r="AI10">
        <v>1062236767.55679</v>
      </c>
      <c r="AJ10">
        <v>922548652.31775403</v>
      </c>
      <c r="AK10">
        <v>964452026.80163097</v>
      </c>
      <c r="AL10">
        <v>1646185249.31512</v>
      </c>
      <c r="AM10">
        <v>1341561095.4019799</v>
      </c>
      <c r="AN10">
        <v>1336818872.8810301</v>
      </c>
    </row>
    <row r="11" spans="1:43" x14ac:dyDescent="0.25">
      <c r="A11" t="s">
        <v>64</v>
      </c>
      <c r="B11" t="s">
        <v>65</v>
      </c>
      <c r="D11" s="3" t="s">
        <v>66</v>
      </c>
      <c r="E11" t="s">
        <v>67</v>
      </c>
      <c r="F11">
        <v>325</v>
      </c>
      <c r="G11" t="s">
        <v>63</v>
      </c>
      <c r="H11">
        <v>-1.26</v>
      </c>
      <c r="I11" s="1">
        <v>7095185.8374147704</v>
      </c>
      <c r="J11">
        <v>4</v>
      </c>
      <c r="K11">
        <v>20</v>
      </c>
      <c r="L11">
        <v>15</v>
      </c>
      <c r="M11" t="s">
        <v>35</v>
      </c>
      <c r="N11">
        <v>2254579.5145279099</v>
      </c>
      <c r="O11">
        <v>1914206.1081701999</v>
      </c>
      <c r="P11">
        <v>2023081.4638430299</v>
      </c>
      <c r="Q11">
        <v>3124838.32403574</v>
      </c>
      <c r="R11">
        <v>3238146.4340104898</v>
      </c>
      <c r="S11">
        <v>3169944.3686986198</v>
      </c>
      <c r="T11">
        <v>2160277.7317210101</v>
      </c>
      <c r="U11">
        <v>1838186.01073952</v>
      </c>
      <c r="V11">
        <v>1893666.77401812</v>
      </c>
      <c r="W11">
        <v>715467.99890665698</v>
      </c>
      <c r="X11">
        <v>468046.70477713901</v>
      </c>
      <c r="Y11">
        <v>820753.52701793495</v>
      </c>
      <c r="Z11">
        <v>640907.21954762202</v>
      </c>
      <c r="AA11">
        <v>884175.78065955197</v>
      </c>
      <c r="AB11">
        <v>947912.36670662498</v>
      </c>
      <c r="AC11">
        <v>860353.02544874197</v>
      </c>
      <c r="AD11">
        <v>990283.67513574206</v>
      </c>
      <c r="AE11">
        <v>844239.81961658399</v>
      </c>
      <c r="AF11">
        <v>858037.44928492198</v>
      </c>
      <c r="AG11">
        <v>844687.53684723401</v>
      </c>
      <c r="AH11">
        <v>1028754.01642756</v>
      </c>
      <c r="AI11">
        <v>1363853.9597616</v>
      </c>
      <c r="AJ11">
        <v>775597.83473219897</v>
      </c>
      <c r="AK11">
        <v>761583.11719154799</v>
      </c>
      <c r="AL11">
        <v>905000.85217831004</v>
      </c>
      <c r="AM11">
        <v>671077.50003577897</v>
      </c>
      <c r="AN11">
        <v>637124.10533602</v>
      </c>
      <c r="AO11" t="s">
        <v>68</v>
      </c>
      <c r="AP11" t="s">
        <v>69</v>
      </c>
      <c r="AQ11" t="s">
        <v>70</v>
      </c>
    </row>
    <row r="12" spans="1:43" x14ac:dyDescent="0.25">
      <c r="A12" t="s">
        <v>72</v>
      </c>
      <c r="E12" t="s">
        <v>73</v>
      </c>
      <c r="F12">
        <v>395</v>
      </c>
      <c r="G12" t="s">
        <v>71</v>
      </c>
      <c r="H12">
        <v>-2.66</v>
      </c>
      <c r="I12" s="1">
        <v>35894701626.5858</v>
      </c>
      <c r="J12">
        <v>13</v>
      </c>
      <c r="K12">
        <v>22</v>
      </c>
      <c r="L12">
        <v>16</v>
      </c>
      <c r="M12" t="s">
        <v>35</v>
      </c>
      <c r="N12">
        <v>15603152558.591801</v>
      </c>
      <c r="O12">
        <v>15407317483.5123</v>
      </c>
      <c r="P12">
        <v>14779960965.510799</v>
      </c>
      <c r="Q12">
        <v>24471749947.9114</v>
      </c>
      <c r="R12">
        <v>27515910728.370098</v>
      </c>
      <c r="S12">
        <v>26046428462.5439</v>
      </c>
      <c r="T12">
        <v>581242692.99255204</v>
      </c>
      <c r="U12">
        <v>524823876.33469802</v>
      </c>
      <c r="V12">
        <v>459437572.560462</v>
      </c>
      <c r="W12">
        <v>4163458.0075637698</v>
      </c>
      <c r="X12">
        <v>5510013.3509863401</v>
      </c>
      <c r="Y12">
        <v>2332643.9442299898</v>
      </c>
      <c r="Z12">
        <v>4165658.5643866402</v>
      </c>
      <c r="AA12">
        <v>1220130.4800050501</v>
      </c>
      <c r="AB12">
        <v>1955971.88358982</v>
      </c>
      <c r="AC12">
        <v>13003522909.2118</v>
      </c>
      <c r="AD12">
        <v>12478423170.3494</v>
      </c>
      <c r="AE12">
        <v>10060219901.319</v>
      </c>
      <c r="AF12">
        <v>4398892.4023604197</v>
      </c>
      <c r="AG12">
        <v>3118356.1580512798</v>
      </c>
      <c r="AH12">
        <v>2062558.1234468401</v>
      </c>
      <c r="AI12">
        <v>2674334.71320287</v>
      </c>
      <c r="AJ12">
        <v>1690326.32745137</v>
      </c>
      <c r="AK12">
        <v>1673153.56751242</v>
      </c>
      <c r="AL12">
        <v>10394882.967057699</v>
      </c>
      <c r="AM12">
        <v>11511111.138003699</v>
      </c>
      <c r="AN12">
        <v>7933384.9927164</v>
      </c>
    </row>
    <row r="13" spans="1:43" x14ac:dyDescent="0.25">
      <c r="A13" t="s">
        <v>1</v>
      </c>
      <c r="F13">
        <v>539</v>
      </c>
      <c r="G13" t="s">
        <v>1700</v>
      </c>
      <c r="H13">
        <v>-2.29</v>
      </c>
      <c r="I13" s="1">
        <v>8892757885.0862598</v>
      </c>
      <c r="J13">
        <v>13</v>
      </c>
      <c r="K13">
        <v>23</v>
      </c>
      <c r="L13">
        <v>19</v>
      </c>
      <c r="M13" t="s">
        <v>35</v>
      </c>
      <c r="N13">
        <v>32808525.292690501</v>
      </c>
      <c r="O13">
        <v>30933629.388934702</v>
      </c>
      <c r="P13">
        <v>24834354.561825</v>
      </c>
      <c r="Q13">
        <v>1544172153.8025701</v>
      </c>
      <c r="R13">
        <v>979361143.317276</v>
      </c>
      <c r="S13">
        <v>968954530.72889197</v>
      </c>
      <c r="T13">
        <v>108556705.09350599</v>
      </c>
      <c r="U13">
        <v>130461930.913037</v>
      </c>
      <c r="V13">
        <v>85283421.430681393</v>
      </c>
      <c r="W13">
        <v>4868428159.6988697</v>
      </c>
      <c r="X13">
        <v>4953555849.6561499</v>
      </c>
      <c r="Y13">
        <v>4482572180.8939896</v>
      </c>
      <c r="Z13">
        <v>2091280219.6177001</v>
      </c>
      <c r="AA13">
        <v>1890851227.41539</v>
      </c>
      <c r="AB13">
        <v>1856498896.61763</v>
      </c>
      <c r="AC13">
        <v>1376096369.1389401</v>
      </c>
      <c r="AD13">
        <v>999723833.70059502</v>
      </c>
      <c r="AE13">
        <v>1108175464.8720601</v>
      </c>
      <c r="AF13">
        <v>111879867.239361</v>
      </c>
      <c r="AG13">
        <v>155864482.91551</v>
      </c>
      <c r="AH13">
        <v>141144029.88145599</v>
      </c>
      <c r="AI13">
        <v>201043788.54968399</v>
      </c>
      <c r="AJ13">
        <v>265035396.25058901</v>
      </c>
      <c r="AK13">
        <v>242773363.68588999</v>
      </c>
      <c r="AL13">
        <v>238273130.02915201</v>
      </c>
      <c r="AM13">
        <v>293001470.45190102</v>
      </c>
      <c r="AN13">
        <v>273862513.799757</v>
      </c>
      <c r="AO13" t="s">
        <v>92</v>
      </c>
      <c r="AP13" t="s">
        <v>283</v>
      </c>
      <c r="AQ13" t="s">
        <v>284</v>
      </c>
    </row>
    <row r="14" spans="1:43" x14ac:dyDescent="0.25">
      <c r="A14" t="s">
        <v>75</v>
      </c>
      <c r="B14" t="s">
        <v>76</v>
      </c>
      <c r="D14" s="3" t="s">
        <v>77</v>
      </c>
      <c r="E14" t="s">
        <v>78</v>
      </c>
      <c r="F14">
        <v>566</v>
      </c>
      <c r="G14" t="s">
        <v>74</v>
      </c>
      <c r="H14">
        <v>-0.13</v>
      </c>
      <c r="I14" s="1">
        <v>2210279223.31634</v>
      </c>
      <c r="J14">
        <v>13</v>
      </c>
      <c r="K14">
        <v>16</v>
      </c>
      <c r="L14">
        <v>14</v>
      </c>
      <c r="M14" t="s">
        <v>35</v>
      </c>
      <c r="N14">
        <v>747704411.09386504</v>
      </c>
      <c r="O14">
        <v>733234154.54851401</v>
      </c>
      <c r="P14">
        <v>651948028.31375396</v>
      </c>
      <c r="Q14">
        <v>2460759814.0258198</v>
      </c>
      <c r="R14">
        <v>1519555483.3437099</v>
      </c>
      <c r="S14">
        <v>1720707276.1073</v>
      </c>
      <c r="T14">
        <v>1289121743.9867101</v>
      </c>
      <c r="U14">
        <v>1584864484.9497199</v>
      </c>
      <c r="V14">
        <v>1171205283.2891901</v>
      </c>
      <c r="W14">
        <v>1065138317.90212</v>
      </c>
      <c r="X14">
        <v>1054745233.81786</v>
      </c>
      <c r="Y14">
        <v>995823834.77180302</v>
      </c>
      <c r="Z14">
        <v>777269406.18947899</v>
      </c>
      <c r="AA14">
        <v>681033059.80856502</v>
      </c>
      <c r="AB14">
        <v>686601521.42253196</v>
      </c>
      <c r="AC14">
        <v>821121523.39280796</v>
      </c>
      <c r="AD14">
        <v>888429543.29599595</v>
      </c>
      <c r="AE14">
        <v>810178593.84233999</v>
      </c>
      <c r="AF14">
        <v>1166682959.1601801</v>
      </c>
      <c r="AG14">
        <v>1253379391.95926</v>
      </c>
      <c r="AH14">
        <v>1323045875.4179499</v>
      </c>
      <c r="AI14">
        <v>1023488820.45508</v>
      </c>
      <c r="AJ14">
        <v>987991061.49490905</v>
      </c>
      <c r="AK14">
        <v>953511547.67425203</v>
      </c>
      <c r="AL14">
        <v>1574835302.5188899</v>
      </c>
      <c r="AM14">
        <v>1070437569.03888</v>
      </c>
      <c r="AN14">
        <v>985205988.96362603</v>
      </c>
      <c r="AO14" t="s">
        <v>46</v>
      </c>
      <c r="AP14" t="s">
        <v>79</v>
      </c>
      <c r="AQ14" t="s">
        <v>80</v>
      </c>
    </row>
    <row r="15" spans="1:43" x14ac:dyDescent="0.25">
      <c r="A15" t="s">
        <v>82</v>
      </c>
      <c r="B15" t="s">
        <v>83</v>
      </c>
      <c r="D15" s="3" t="s">
        <v>84</v>
      </c>
      <c r="E15" t="s">
        <v>85</v>
      </c>
      <c r="F15">
        <v>568</v>
      </c>
      <c r="G15" t="s">
        <v>81</v>
      </c>
      <c r="H15">
        <v>-0.01</v>
      </c>
      <c r="I15" s="1">
        <v>2500665410.6244302</v>
      </c>
      <c r="J15">
        <v>13</v>
      </c>
      <c r="K15">
        <v>17</v>
      </c>
      <c r="L15">
        <v>16</v>
      </c>
      <c r="M15" t="s">
        <v>35</v>
      </c>
      <c r="N15">
        <v>752139609.26714599</v>
      </c>
      <c r="O15">
        <v>734406102.753528</v>
      </c>
      <c r="P15">
        <v>679264093.41294396</v>
      </c>
      <c r="Q15">
        <v>2219201227.0297699</v>
      </c>
      <c r="R15">
        <v>1510333102.1070199</v>
      </c>
      <c r="S15">
        <v>1668796497.03894</v>
      </c>
      <c r="T15">
        <v>1170687702.2581201</v>
      </c>
      <c r="U15">
        <v>1124296904.35443</v>
      </c>
      <c r="V15">
        <v>1048547239.26649</v>
      </c>
      <c r="W15">
        <v>806978576.11366606</v>
      </c>
      <c r="X15">
        <v>755924449.86301005</v>
      </c>
      <c r="Y15">
        <v>706650509.45680106</v>
      </c>
      <c r="Z15">
        <v>745683754.04327404</v>
      </c>
      <c r="AA15">
        <v>668854826.88882601</v>
      </c>
      <c r="AB15">
        <v>675640182.52525306</v>
      </c>
      <c r="AC15">
        <v>783373526.25803196</v>
      </c>
      <c r="AD15">
        <v>847031176.87041998</v>
      </c>
      <c r="AE15">
        <v>767583563.28403997</v>
      </c>
      <c r="AF15">
        <v>1174729609.6799099</v>
      </c>
      <c r="AG15">
        <v>1321145624.1852</v>
      </c>
      <c r="AH15">
        <v>1333988476.74789</v>
      </c>
      <c r="AI15">
        <v>894402319.78543997</v>
      </c>
      <c r="AJ15">
        <v>848580065.13455498</v>
      </c>
      <c r="AK15">
        <v>811325826.39714301</v>
      </c>
      <c r="AL15">
        <v>1623550456.87201</v>
      </c>
      <c r="AM15">
        <v>1094849810.60145</v>
      </c>
      <c r="AN15">
        <v>1015572632.8329</v>
      </c>
      <c r="AO15" t="s">
        <v>46</v>
      </c>
      <c r="AP15" t="s">
        <v>79</v>
      </c>
      <c r="AQ15" t="s">
        <v>86</v>
      </c>
    </row>
    <row r="16" spans="1:43" x14ac:dyDescent="0.25">
      <c r="A16" t="s">
        <v>88</v>
      </c>
      <c r="B16" t="s">
        <v>89</v>
      </c>
      <c r="D16" s="3" t="s">
        <v>90</v>
      </c>
      <c r="E16" t="s">
        <v>91</v>
      </c>
      <c r="F16">
        <v>661</v>
      </c>
      <c r="G16" t="s">
        <v>87</v>
      </c>
      <c r="H16">
        <v>-2.81</v>
      </c>
      <c r="I16" s="1">
        <v>13227357.7040307</v>
      </c>
      <c r="J16">
        <v>6</v>
      </c>
      <c r="K16">
        <v>23</v>
      </c>
      <c r="L16">
        <v>18</v>
      </c>
      <c r="M16" t="s">
        <v>35</v>
      </c>
      <c r="N16">
        <v>287129.38709582901</v>
      </c>
      <c r="O16">
        <v>294101.79341933399</v>
      </c>
      <c r="P16">
        <v>255215.49145139501</v>
      </c>
      <c r="Q16">
        <v>223795.36331190699</v>
      </c>
      <c r="R16">
        <v>138374.550865128</v>
      </c>
      <c r="S16">
        <v>295656.335383853</v>
      </c>
      <c r="T16">
        <v>236700.44799936801</v>
      </c>
      <c r="U16">
        <v>159618.420204364</v>
      </c>
      <c r="V16">
        <v>138291.248867591</v>
      </c>
      <c r="W16">
        <v>145590.13405597399</v>
      </c>
      <c r="X16">
        <v>299728.44810862897</v>
      </c>
      <c r="Y16">
        <v>218587.568357057</v>
      </c>
      <c r="Z16">
        <v>141129.425127553</v>
      </c>
      <c r="AA16">
        <v>229282.244561459</v>
      </c>
      <c r="AB16">
        <v>146574.41601372499</v>
      </c>
      <c r="AC16">
        <v>470480.56231753499</v>
      </c>
      <c r="AD16">
        <v>184374.582777298</v>
      </c>
      <c r="AE16">
        <v>408745.42874361598</v>
      </c>
      <c r="AF16">
        <v>324976.58899353002</v>
      </c>
      <c r="AG16">
        <v>369443.45741825202</v>
      </c>
      <c r="AH16">
        <v>456200.19164598</v>
      </c>
      <c r="AI16">
        <v>166998.380820764</v>
      </c>
      <c r="AJ16">
        <v>486542.22167238401</v>
      </c>
      <c r="AK16">
        <v>575727.27282093605</v>
      </c>
      <c r="AL16">
        <v>647588.95199503505</v>
      </c>
      <c r="AM16">
        <v>1232514.1927817999</v>
      </c>
      <c r="AN16">
        <v>1752156.42988761</v>
      </c>
      <c r="AO16" t="s">
        <v>92</v>
      </c>
      <c r="AP16" t="s">
        <v>93</v>
      </c>
      <c r="AQ16" t="s">
        <v>94</v>
      </c>
    </row>
    <row r="17" spans="1:43" x14ac:dyDescent="0.25">
      <c r="A17" t="s">
        <v>96</v>
      </c>
      <c r="D17" s="3" t="s">
        <v>97</v>
      </c>
      <c r="E17" t="s">
        <v>98</v>
      </c>
      <c r="F17">
        <v>705</v>
      </c>
      <c r="G17" t="s">
        <v>95</v>
      </c>
      <c r="H17">
        <v>-1.7</v>
      </c>
      <c r="I17" s="1">
        <v>199835503.44547799</v>
      </c>
      <c r="J17">
        <v>13</v>
      </c>
      <c r="K17">
        <v>17</v>
      </c>
      <c r="L17">
        <v>17</v>
      </c>
      <c r="M17" t="s">
        <v>35</v>
      </c>
      <c r="N17">
        <v>73511618.221506402</v>
      </c>
      <c r="O17">
        <v>65534998.730855301</v>
      </c>
      <c r="P17">
        <v>56313194.9400675</v>
      </c>
      <c r="Q17">
        <v>192921010.116956</v>
      </c>
      <c r="R17">
        <v>131773982.20693301</v>
      </c>
      <c r="S17">
        <v>132797363.87502</v>
      </c>
      <c r="T17">
        <v>164743716.19421399</v>
      </c>
      <c r="U17">
        <v>178894294.52661499</v>
      </c>
      <c r="V17">
        <v>146489965.515351</v>
      </c>
      <c r="W17">
        <v>69761763.680308193</v>
      </c>
      <c r="X17">
        <v>67044091.162708998</v>
      </c>
      <c r="Y17">
        <v>63052363.527620099</v>
      </c>
      <c r="Z17">
        <v>92497445.993685007</v>
      </c>
      <c r="AA17">
        <v>80175919.739397198</v>
      </c>
      <c r="AB17">
        <v>83208001.539297402</v>
      </c>
      <c r="AC17">
        <v>97530720.094684094</v>
      </c>
      <c r="AD17">
        <v>89986846.936774597</v>
      </c>
      <c r="AE17">
        <v>92285259.968738601</v>
      </c>
      <c r="AF17">
        <v>89748544.936858594</v>
      </c>
      <c r="AG17">
        <v>83016607.2819767</v>
      </c>
      <c r="AH17">
        <v>104733027.318177</v>
      </c>
      <c r="AI17">
        <v>71686078.306021497</v>
      </c>
      <c r="AJ17">
        <v>78874511.118238404</v>
      </c>
      <c r="AK17">
        <v>71228188.101972699</v>
      </c>
      <c r="AL17">
        <v>79290183.330818802</v>
      </c>
      <c r="AM17">
        <v>79027613.473604798</v>
      </c>
      <c r="AN17">
        <v>88695747.342361599</v>
      </c>
      <c r="AO17" t="s">
        <v>46</v>
      </c>
      <c r="AP17" t="s">
        <v>47</v>
      </c>
      <c r="AQ17" t="s">
        <v>99</v>
      </c>
    </row>
    <row r="18" spans="1:43" x14ac:dyDescent="0.25">
      <c r="A18" t="s">
        <v>101</v>
      </c>
      <c r="B18" t="s">
        <v>102</v>
      </c>
      <c r="D18" s="3" t="s">
        <v>103</v>
      </c>
      <c r="E18" t="s">
        <v>100</v>
      </c>
      <c r="F18">
        <v>776</v>
      </c>
      <c r="G18" t="s">
        <v>100</v>
      </c>
      <c r="H18">
        <v>-2.64</v>
      </c>
      <c r="I18" s="1">
        <v>1413651781.3791001</v>
      </c>
      <c r="J18">
        <v>13</v>
      </c>
      <c r="K18">
        <v>20</v>
      </c>
      <c r="L18">
        <v>15</v>
      </c>
      <c r="M18" t="s">
        <v>35</v>
      </c>
      <c r="N18">
        <v>393773507.704054</v>
      </c>
      <c r="O18">
        <v>413072166.323641</v>
      </c>
      <c r="P18">
        <v>466081739.13157898</v>
      </c>
      <c r="Q18">
        <v>847932885.04109597</v>
      </c>
      <c r="R18">
        <v>905304934.53275204</v>
      </c>
      <c r="S18">
        <v>1104725011.02316</v>
      </c>
      <c r="T18">
        <v>64210920.835691802</v>
      </c>
      <c r="U18">
        <v>81690209.845852196</v>
      </c>
      <c r="V18">
        <v>67890712.875913799</v>
      </c>
      <c r="W18">
        <v>955127.64943051105</v>
      </c>
      <c r="X18">
        <v>2187459.0353679801</v>
      </c>
      <c r="Y18">
        <v>1959469.4187896701</v>
      </c>
      <c r="Z18">
        <v>1552642.6266468</v>
      </c>
      <c r="AA18">
        <v>1259921.2178460001</v>
      </c>
      <c r="AB18">
        <v>1601609.65122008</v>
      </c>
      <c r="AC18">
        <v>298694594.45437902</v>
      </c>
      <c r="AD18">
        <v>226490390.45310599</v>
      </c>
      <c r="AE18">
        <v>264016213.534527</v>
      </c>
      <c r="AF18">
        <v>1895411.3331077499</v>
      </c>
      <c r="AG18">
        <v>2495686.2933056098</v>
      </c>
      <c r="AH18">
        <v>1158741.91937553</v>
      </c>
      <c r="AI18">
        <v>1147739.7300843</v>
      </c>
      <c r="AJ18">
        <v>1825366.6948035599</v>
      </c>
      <c r="AK18">
        <v>948445.61400878103</v>
      </c>
      <c r="AL18">
        <v>3821652.8256243798</v>
      </c>
      <c r="AM18">
        <v>2637444.3065077402</v>
      </c>
      <c r="AN18">
        <v>2809061.0253186799</v>
      </c>
      <c r="AO18" t="s">
        <v>46</v>
      </c>
      <c r="AP18" t="s">
        <v>105</v>
      </c>
      <c r="AQ18" t="s">
        <v>106</v>
      </c>
    </row>
    <row r="19" spans="1:43" x14ac:dyDescent="0.25">
      <c r="A19" t="s">
        <v>108</v>
      </c>
      <c r="D19" s="3" t="s">
        <v>109</v>
      </c>
      <c r="E19" t="s">
        <v>110</v>
      </c>
      <c r="F19">
        <v>810</v>
      </c>
      <c r="G19" t="s">
        <v>107</v>
      </c>
      <c r="H19">
        <v>-1.53</v>
      </c>
      <c r="I19" s="1">
        <v>48005301.1433663</v>
      </c>
      <c r="J19">
        <v>13</v>
      </c>
      <c r="K19">
        <v>15</v>
      </c>
      <c r="L19">
        <v>11</v>
      </c>
      <c r="M19" t="s">
        <v>35</v>
      </c>
      <c r="N19">
        <v>17741436.603092302</v>
      </c>
      <c r="O19">
        <v>17854142.308653999</v>
      </c>
      <c r="P19">
        <v>15386497.722904701</v>
      </c>
      <c r="Q19">
        <v>6394186.5116307102</v>
      </c>
      <c r="R19">
        <v>6173114.1819125703</v>
      </c>
      <c r="S19">
        <v>5537122.4434781102</v>
      </c>
      <c r="T19">
        <v>18038792.4108622</v>
      </c>
      <c r="U19">
        <v>19522713.2430548</v>
      </c>
      <c r="V19">
        <v>19270132.165350899</v>
      </c>
      <c r="W19">
        <v>31942796.774478801</v>
      </c>
      <c r="X19">
        <v>32164494.501196001</v>
      </c>
      <c r="Y19">
        <v>31755783.8239161</v>
      </c>
      <c r="Z19">
        <v>27260898.824713301</v>
      </c>
      <c r="AA19">
        <v>27339585.172700401</v>
      </c>
      <c r="AB19">
        <v>23467885.887683</v>
      </c>
      <c r="AC19">
        <v>16273291.089972099</v>
      </c>
      <c r="AD19">
        <v>17459352.8494372</v>
      </c>
      <c r="AE19">
        <v>16647274.5448881</v>
      </c>
      <c r="AF19">
        <v>38175991.580680199</v>
      </c>
      <c r="AG19">
        <v>38812433.925603703</v>
      </c>
      <c r="AH19">
        <v>38539172.621908002</v>
      </c>
      <c r="AI19">
        <v>23943922.065246899</v>
      </c>
      <c r="AJ19">
        <v>26503883.411981899</v>
      </c>
      <c r="AK19">
        <v>25542324.774492301</v>
      </c>
      <c r="AL19">
        <v>28424661.0348728</v>
      </c>
      <c r="AM19">
        <v>31449405.961844198</v>
      </c>
      <c r="AN19">
        <v>34911841.6399583</v>
      </c>
      <c r="AO19" t="s">
        <v>46</v>
      </c>
      <c r="AP19" t="s">
        <v>105</v>
      </c>
      <c r="AQ19" t="s">
        <v>106</v>
      </c>
    </row>
    <row r="20" spans="1:43" x14ac:dyDescent="0.25">
      <c r="A20" t="s">
        <v>112</v>
      </c>
      <c r="D20" s="3" t="s">
        <v>113</v>
      </c>
      <c r="E20" t="s">
        <v>114</v>
      </c>
      <c r="F20">
        <v>826</v>
      </c>
      <c r="G20" t="s">
        <v>111</v>
      </c>
      <c r="H20">
        <v>-4.7699999999999996</v>
      </c>
      <c r="I20" s="1">
        <v>3216023280.2841001</v>
      </c>
      <c r="J20">
        <v>13</v>
      </c>
      <c r="K20">
        <v>13</v>
      </c>
      <c r="L20">
        <v>11</v>
      </c>
      <c r="M20" t="s">
        <v>35</v>
      </c>
      <c r="N20">
        <v>922376341.81270301</v>
      </c>
      <c r="O20">
        <v>805856739.02674496</v>
      </c>
      <c r="P20">
        <v>749062269.27807105</v>
      </c>
      <c r="Q20">
        <v>2236524283.5591202</v>
      </c>
      <c r="R20">
        <v>1545968898.5060599</v>
      </c>
      <c r="S20">
        <v>1585114555.5311899</v>
      </c>
      <c r="T20">
        <v>2325124690.6557102</v>
      </c>
      <c r="U20">
        <v>2682682432.2596502</v>
      </c>
      <c r="V20">
        <v>2164473303.7369599</v>
      </c>
      <c r="W20">
        <v>1712343756.776</v>
      </c>
      <c r="X20">
        <v>1792184768.5943601</v>
      </c>
      <c r="Y20">
        <v>1628909302.2047</v>
      </c>
      <c r="Z20">
        <v>1679101346.08022</v>
      </c>
      <c r="AA20">
        <v>1705997412.1449101</v>
      </c>
      <c r="AB20">
        <v>1682541439.34815</v>
      </c>
      <c r="AC20">
        <v>1615615079.2258301</v>
      </c>
      <c r="AD20">
        <v>1789803606.9964299</v>
      </c>
      <c r="AE20">
        <v>1625297814.6393001</v>
      </c>
      <c r="AF20">
        <v>2229884118.8476501</v>
      </c>
      <c r="AG20">
        <v>1893764561.07307</v>
      </c>
      <c r="AH20">
        <v>2214135130.2295299</v>
      </c>
      <c r="AI20">
        <v>1294459842.7648101</v>
      </c>
      <c r="AJ20">
        <v>1253823988.7572701</v>
      </c>
      <c r="AK20">
        <v>1197979107.01367</v>
      </c>
      <c r="AL20">
        <v>1576166799.16873</v>
      </c>
      <c r="AM20">
        <v>1831692654.2392099</v>
      </c>
      <c r="AN20">
        <v>1958831862.7272799</v>
      </c>
      <c r="AO20" t="s">
        <v>46</v>
      </c>
      <c r="AP20" t="s">
        <v>105</v>
      </c>
      <c r="AQ20" t="s">
        <v>106</v>
      </c>
    </row>
    <row r="21" spans="1:43" x14ac:dyDescent="0.25">
      <c r="A21" t="s">
        <v>116</v>
      </c>
      <c r="B21" t="s">
        <v>117</v>
      </c>
      <c r="D21" s="3" t="s">
        <v>118</v>
      </c>
      <c r="E21" t="s">
        <v>119</v>
      </c>
      <c r="F21">
        <v>880</v>
      </c>
      <c r="G21" t="s">
        <v>115</v>
      </c>
      <c r="H21">
        <v>-2.98</v>
      </c>
      <c r="I21" s="1">
        <v>203435453.726327</v>
      </c>
      <c r="J21">
        <v>13</v>
      </c>
      <c r="K21">
        <v>21</v>
      </c>
      <c r="L21">
        <v>20</v>
      </c>
      <c r="M21" t="s">
        <v>35</v>
      </c>
      <c r="N21">
        <v>92690780.571070403</v>
      </c>
      <c r="O21">
        <v>96230228.876041695</v>
      </c>
      <c r="P21">
        <v>72140123.306326106</v>
      </c>
      <c r="Q21">
        <v>57996689.012818001</v>
      </c>
      <c r="R21">
        <v>48132888.739086702</v>
      </c>
      <c r="S21">
        <v>48086366.622622304</v>
      </c>
      <c r="T21">
        <v>124834606.704106</v>
      </c>
      <c r="U21">
        <v>107333517.429796</v>
      </c>
      <c r="V21">
        <v>97675077.178665802</v>
      </c>
      <c r="W21">
        <v>2884926.0344056399</v>
      </c>
      <c r="X21">
        <v>3096740.1785884202</v>
      </c>
      <c r="Y21">
        <v>2634872.5881723301</v>
      </c>
      <c r="Z21">
        <v>1169135.59629638</v>
      </c>
      <c r="AA21">
        <v>708555.94814863906</v>
      </c>
      <c r="AB21">
        <v>1191720.8927937001</v>
      </c>
      <c r="AC21">
        <v>1067485.34124815</v>
      </c>
      <c r="AD21">
        <v>1404202.72786795</v>
      </c>
      <c r="AE21">
        <v>2148319.6991778701</v>
      </c>
      <c r="AF21">
        <v>1823309.2668365799</v>
      </c>
      <c r="AG21">
        <v>1430148.25536887</v>
      </c>
      <c r="AH21">
        <v>1228514.2749387401</v>
      </c>
      <c r="AI21">
        <v>258029.58192190999</v>
      </c>
      <c r="AJ21">
        <v>987478.59320477303</v>
      </c>
      <c r="AK21">
        <v>964679.09785855701</v>
      </c>
      <c r="AL21">
        <v>77685427.475342706</v>
      </c>
      <c r="AM21">
        <v>65469934.594251797</v>
      </c>
      <c r="AN21">
        <v>53460182.249623798</v>
      </c>
    </row>
    <row r="22" spans="1:43" x14ac:dyDescent="0.25">
      <c r="A22" t="s">
        <v>121</v>
      </c>
      <c r="B22" t="s">
        <v>122</v>
      </c>
      <c r="D22" s="3" t="s">
        <v>123</v>
      </c>
      <c r="E22" t="s">
        <v>124</v>
      </c>
      <c r="F22">
        <v>911</v>
      </c>
      <c r="G22" t="s">
        <v>120</v>
      </c>
      <c r="H22">
        <v>-1.2</v>
      </c>
      <c r="I22" s="1">
        <v>290082273.64618498</v>
      </c>
      <c r="J22">
        <v>11</v>
      </c>
      <c r="K22">
        <v>24</v>
      </c>
      <c r="L22">
        <v>22</v>
      </c>
      <c r="M22" t="s">
        <v>35</v>
      </c>
      <c r="N22">
        <v>37131595.384143002</v>
      </c>
      <c r="O22">
        <v>48916083.190158203</v>
      </c>
      <c r="P22">
        <v>4916845.0433310103</v>
      </c>
      <c r="Q22">
        <v>53924268.376724698</v>
      </c>
      <c r="R22">
        <v>6537820.4708546903</v>
      </c>
      <c r="S22">
        <v>13342912.3557091</v>
      </c>
      <c r="T22">
        <v>81807724.589342102</v>
      </c>
      <c r="U22">
        <v>68280103.901201397</v>
      </c>
      <c r="V22">
        <v>75262655.552615002</v>
      </c>
      <c r="W22">
        <v>100786978.98791</v>
      </c>
      <c r="X22">
        <v>67301214.382422999</v>
      </c>
      <c r="Y22">
        <v>6023456.6462497804</v>
      </c>
      <c r="Z22">
        <v>69331306.863471001</v>
      </c>
      <c r="AA22">
        <v>8030204.3715119502</v>
      </c>
      <c r="AB22">
        <v>74200083.651279196</v>
      </c>
      <c r="AC22">
        <v>286214377.05810702</v>
      </c>
      <c r="AD22">
        <v>237217344.58039701</v>
      </c>
      <c r="AE22">
        <v>230394093.17065999</v>
      </c>
      <c r="AF22">
        <v>87145264.958392993</v>
      </c>
      <c r="AG22">
        <v>90184007.469378293</v>
      </c>
      <c r="AH22">
        <v>74329821.704866707</v>
      </c>
      <c r="AI22">
        <v>68419491.180191502</v>
      </c>
      <c r="AJ22">
        <v>89857392.878834307</v>
      </c>
      <c r="AK22">
        <v>85414472.915912196</v>
      </c>
      <c r="AL22">
        <v>47417962.333804503</v>
      </c>
      <c r="AM22">
        <v>46489247.733932801</v>
      </c>
      <c r="AN22">
        <v>41216049.271604501</v>
      </c>
    </row>
    <row r="23" spans="1:43" x14ac:dyDescent="0.25">
      <c r="A23" t="s">
        <v>126</v>
      </c>
      <c r="B23" t="s">
        <v>127</v>
      </c>
      <c r="D23" s="3" t="s">
        <v>128</v>
      </c>
      <c r="E23" t="s">
        <v>129</v>
      </c>
      <c r="F23">
        <v>924</v>
      </c>
      <c r="G23" t="s">
        <v>125</v>
      </c>
      <c r="H23">
        <v>-0.87</v>
      </c>
      <c r="I23" s="1">
        <v>7054454.5318639902</v>
      </c>
      <c r="J23">
        <v>13</v>
      </c>
      <c r="K23">
        <v>22</v>
      </c>
      <c r="L23">
        <v>21</v>
      </c>
      <c r="M23" t="s">
        <v>35</v>
      </c>
      <c r="N23">
        <v>5180709.3001053603</v>
      </c>
      <c r="O23">
        <v>4681531.62022842</v>
      </c>
      <c r="P23">
        <v>5542776.2388557699</v>
      </c>
      <c r="Q23">
        <v>2663075.8753460702</v>
      </c>
      <c r="R23">
        <v>1872957.8260147001</v>
      </c>
      <c r="S23">
        <v>1871867.07117048</v>
      </c>
      <c r="T23">
        <v>5335968.9859002596</v>
      </c>
      <c r="U23">
        <v>6204541.4245726997</v>
      </c>
      <c r="V23">
        <v>4795400.0372137697</v>
      </c>
      <c r="W23">
        <v>288077.78123536101</v>
      </c>
      <c r="X23">
        <v>527346.870218297</v>
      </c>
      <c r="Y23">
        <v>397321.94028809102</v>
      </c>
      <c r="Z23">
        <v>273731.39919117501</v>
      </c>
      <c r="AA23">
        <v>618853.792692716</v>
      </c>
      <c r="AB23">
        <v>474248.69378801098</v>
      </c>
      <c r="AC23">
        <v>473870.64130070602</v>
      </c>
      <c r="AD23">
        <v>328097.906095471</v>
      </c>
      <c r="AE23">
        <v>357037.68852037698</v>
      </c>
      <c r="AF23">
        <v>388322.28343819903</v>
      </c>
      <c r="AG23">
        <v>360797.47350211203</v>
      </c>
      <c r="AH23">
        <v>491445.24353659299</v>
      </c>
      <c r="AI23">
        <v>433414.62340472598</v>
      </c>
      <c r="AJ23">
        <v>381251.83029766497</v>
      </c>
      <c r="AK23">
        <v>360241.767411087</v>
      </c>
      <c r="AL23">
        <v>2313414.97897971</v>
      </c>
      <c r="AM23">
        <v>1455127.2203293201</v>
      </c>
      <c r="AN23">
        <v>1373666.89097354</v>
      </c>
    </row>
    <row r="24" spans="1:43" x14ac:dyDescent="0.25">
      <c r="A24" t="s">
        <v>131</v>
      </c>
      <c r="B24" t="s">
        <v>132</v>
      </c>
      <c r="D24" s="3" t="s">
        <v>133</v>
      </c>
      <c r="E24" t="s">
        <v>134</v>
      </c>
      <c r="F24">
        <v>953</v>
      </c>
      <c r="G24" t="s">
        <v>130</v>
      </c>
      <c r="H24">
        <v>-0.95</v>
      </c>
      <c r="I24" s="1">
        <v>32078893.962273199</v>
      </c>
      <c r="J24">
        <v>4</v>
      </c>
      <c r="K24">
        <v>30</v>
      </c>
      <c r="L24">
        <v>23</v>
      </c>
      <c r="M24" t="s">
        <v>35</v>
      </c>
      <c r="N24">
        <v>1594831.23881414</v>
      </c>
      <c r="O24">
        <v>1953951.7744511699</v>
      </c>
      <c r="P24">
        <v>1797172.7769742899</v>
      </c>
      <c r="Q24">
        <v>2409836.8443276798</v>
      </c>
      <c r="R24">
        <v>2285609.91729334</v>
      </c>
      <c r="S24">
        <v>2182968.6881141099</v>
      </c>
      <c r="T24">
        <v>1633228.4063810201</v>
      </c>
      <c r="U24">
        <v>1530320.6056542499</v>
      </c>
      <c r="V24">
        <v>1211261.0095257701</v>
      </c>
      <c r="W24">
        <v>834087.32466334198</v>
      </c>
      <c r="X24">
        <v>958488.08348119201</v>
      </c>
      <c r="Y24">
        <v>834928.634381057</v>
      </c>
      <c r="Z24">
        <v>414891.37283371802</v>
      </c>
      <c r="AA24">
        <v>493586.63070071302</v>
      </c>
      <c r="AB24">
        <v>627459.97016639495</v>
      </c>
      <c r="AC24">
        <v>2751616.7551744301</v>
      </c>
      <c r="AD24">
        <v>2454632.2014757898</v>
      </c>
      <c r="AE24">
        <v>2182521.3478685902</v>
      </c>
      <c r="AF24">
        <v>965747.24227534398</v>
      </c>
      <c r="AG24">
        <v>861882.86345981294</v>
      </c>
      <c r="AH24">
        <v>990726.16833311901</v>
      </c>
      <c r="AI24">
        <v>738996.71587480698</v>
      </c>
      <c r="AJ24">
        <v>387350.89845854102</v>
      </c>
      <c r="AK24">
        <v>897751.083050363</v>
      </c>
      <c r="AL24">
        <v>658117.20575309696</v>
      </c>
      <c r="AM24">
        <v>1189494.99171636</v>
      </c>
      <c r="AN24">
        <v>1085840.34297151</v>
      </c>
      <c r="AO24" t="s">
        <v>135</v>
      </c>
      <c r="AP24" t="s">
        <v>136</v>
      </c>
      <c r="AQ24" t="s">
        <v>137</v>
      </c>
    </row>
    <row r="25" spans="1:43" x14ac:dyDescent="0.25">
      <c r="A25" t="s">
        <v>139</v>
      </c>
      <c r="B25" t="s">
        <v>140</v>
      </c>
      <c r="C25" t="s">
        <v>141</v>
      </c>
      <c r="D25" s="3" t="s">
        <v>142</v>
      </c>
      <c r="E25" t="s">
        <v>143</v>
      </c>
      <c r="F25">
        <v>960</v>
      </c>
      <c r="G25" t="s">
        <v>138</v>
      </c>
      <c r="H25">
        <v>-0.81</v>
      </c>
      <c r="I25" s="1">
        <v>44981359.761810198</v>
      </c>
      <c r="J25">
        <v>13</v>
      </c>
      <c r="K25">
        <v>21</v>
      </c>
      <c r="L25">
        <v>21</v>
      </c>
      <c r="M25" t="s">
        <v>35</v>
      </c>
      <c r="N25">
        <v>6122098.45533753</v>
      </c>
      <c r="O25">
        <v>5939912.0179270497</v>
      </c>
      <c r="P25">
        <v>5792875.0518542398</v>
      </c>
      <c r="Q25">
        <v>1902172.0233114599</v>
      </c>
      <c r="R25">
        <v>2429321.2774172998</v>
      </c>
      <c r="S25">
        <v>2073897.8989289701</v>
      </c>
      <c r="T25">
        <v>7826992.8094687201</v>
      </c>
      <c r="U25">
        <v>6556838.0700249504</v>
      </c>
      <c r="V25">
        <v>5016908.5372914802</v>
      </c>
      <c r="W25">
        <v>13631625.0583221</v>
      </c>
      <c r="X25">
        <v>11087492.4260698</v>
      </c>
      <c r="Y25">
        <v>12316812.363267301</v>
      </c>
      <c r="Z25">
        <v>15082234.935739901</v>
      </c>
      <c r="AA25">
        <v>14670672.161517801</v>
      </c>
      <c r="AB25">
        <v>14694423.0930421</v>
      </c>
      <c r="AC25">
        <v>21218730.711213201</v>
      </c>
      <c r="AD25">
        <v>20543328.655782901</v>
      </c>
      <c r="AE25">
        <v>18076551.254765298</v>
      </c>
      <c r="AF25">
        <v>13659691.3168249</v>
      </c>
      <c r="AG25">
        <v>11842069.730837701</v>
      </c>
      <c r="AH25">
        <v>11471637.926425001</v>
      </c>
      <c r="AI25">
        <v>11906470.694295101</v>
      </c>
      <c r="AJ25">
        <v>11795298.604788501</v>
      </c>
      <c r="AK25">
        <v>10263032.4022428</v>
      </c>
      <c r="AL25">
        <v>11262442.191746101</v>
      </c>
      <c r="AM25">
        <v>9211773.6795298196</v>
      </c>
      <c r="AN25">
        <v>6401443.0497458801</v>
      </c>
      <c r="AO25" t="s">
        <v>144</v>
      </c>
      <c r="AP25" t="s">
        <v>145</v>
      </c>
      <c r="AQ25" t="s">
        <v>146</v>
      </c>
    </row>
    <row r="26" spans="1:43" x14ac:dyDescent="0.25">
      <c r="A26" t="s">
        <v>148</v>
      </c>
      <c r="B26" t="s">
        <v>149</v>
      </c>
      <c r="D26" s="3" t="s">
        <v>150</v>
      </c>
      <c r="E26" t="s">
        <v>151</v>
      </c>
      <c r="F26">
        <v>971</v>
      </c>
      <c r="G26" t="s">
        <v>147</v>
      </c>
      <c r="H26">
        <v>-2.4700000000000002</v>
      </c>
      <c r="I26" s="1">
        <v>105724007.368128</v>
      </c>
      <c r="J26">
        <v>11</v>
      </c>
      <c r="K26">
        <v>23</v>
      </c>
      <c r="L26">
        <v>21</v>
      </c>
      <c r="M26" t="s">
        <v>35</v>
      </c>
      <c r="N26">
        <v>4556693.11653639</v>
      </c>
      <c r="O26">
        <v>37844367.072267801</v>
      </c>
      <c r="P26">
        <v>7768473.0531977098</v>
      </c>
      <c r="Q26">
        <v>31161888.0182386</v>
      </c>
      <c r="R26">
        <v>3963830.8902096502</v>
      </c>
      <c r="S26">
        <v>7250294.6690439899</v>
      </c>
      <c r="T26">
        <v>24730870.911434099</v>
      </c>
      <c r="U26">
        <v>26511627.892621901</v>
      </c>
      <c r="V26">
        <v>2568909.9563024002</v>
      </c>
      <c r="W26">
        <v>11885880.200627999</v>
      </c>
      <c r="X26">
        <v>6346689.8425895302</v>
      </c>
      <c r="Y26">
        <v>31527153.050073098</v>
      </c>
      <c r="Z26">
        <v>29095801.673349701</v>
      </c>
      <c r="AA26">
        <v>4123865.5525835198</v>
      </c>
      <c r="AB26">
        <v>2115728.0108846501</v>
      </c>
      <c r="AC26">
        <v>35226418.619950198</v>
      </c>
      <c r="AD26">
        <v>37550528.836634196</v>
      </c>
      <c r="AE26">
        <v>36061212.6897249</v>
      </c>
      <c r="AF26">
        <v>100211203.08608399</v>
      </c>
      <c r="AG26">
        <v>103578520.045081</v>
      </c>
      <c r="AH26">
        <v>96736351.524946496</v>
      </c>
      <c r="AI26">
        <v>70702637.696468294</v>
      </c>
      <c r="AJ26">
        <v>54491747.331767097</v>
      </c>
      <c r="AK26">
        <v>65270823.589772299</v>
      </c>
      <c r="AL26">
        <v>60554850.523303501</v>
      </c>
      <c r="AM26">
        <v>66526075.714621</v>
      </c>
      <c r="AN26">
        <v>55129196.5451096</v>
      </c>
    </row>
    <row r="27" spans="1:43" x14ac:dyDescent="0.25">
      <c r="A27" t="s">
        <v>153</v>
      </c>
      <c r="B27" t="s">
        <v>154</v>
      </c>
      <c r="D27" s="3" t="s">
        <v>155</v>
      </c>
      <c r="E27" t="s">
        <v>156</v>
      </c>
      <c r="F27">
        <v>979</v>
      </c>
      <c r="G27" t="s">
        <v>152</v>
      </c>
      <c r="H27">
        <v>0.44</v>
      </c>
      <c r="I27" s="1">
        <v>31673202.076809999</v>
      </c>
      <c r="J27">
        <v>13</v>
      </c>
      <c r="K27">
        <v>15</v>
      </c>
      <c r="L27">
        <v>15</v>
      </c>
      <c r="M27" t="s">
        <v>157</v>
      </c>
      <c r="N27">
        <v>16299244.567464801</v>
      </c>
      <c r="O27">
        <v>17440287.643815201</v>
      </c>
      <c r="P27">
        <v>20229448.6751744</v>
      </c>
      <c r="Q27">
        <v>18678187.2016805</v>
      </c>
      <c r="R27">
        <v>14868040.465380101</v>
      </c>
      <c r="S27">
        <v>10698598.876915</v>
      </c>
      <c r="T27">
        <v>13528326.4307527</v>
      </c>
      <c r="U27">
        <v>13928456.0217414</v>
      </c>
      <c r="V27">
        <v>16581181.641724899</v>
      </c>
      <c r="W27">
        <v>16360826.591223501</v>
      </c>
      <c r="X27">
        <v>16185896.4535663</v>
      </c>
      <c r="Y27">
        <v>16181500.4373862</v>
      </c>
      <c r="Z27">
        <v>13932915.0555437</v>
      </c>
      <c r="AA27">
        <v>15958292.020143401</v>
      </c>
      <c r="AB27">
        <v>14014592.132358599</v>
      </c>
      <c r="AC27">
        <v>20404904.042117599</v>
      </c>
      <c r="AD27">
        <v>21164192.076995101</v>
      </c>
      <c r="AE27">
        <v>30460972.5509574</v>
      </c>
      <c r="AF27">
        <v>14508831.8113828</v>
      </c>
      <c r="AG27">
        <v>16615942.6850383</v>
      </c>
      <c r="AH27">
        <v>16067932.1947276</v>
      </c>
      <c r="AI27">
        <v>17259697.9852379</v>
      </c>
      <c r="AJ27">
        <v>22438359.676119</v>
      </c>
      <c r="AK27">
        <v>14253110.805880999</v>
      </c>
      <c r="AL27">
        <v>6490488.1204068996</v>
      </c>
      <c r="AM27">
        <v>12143160.2730419</v>
      </c>
      <c r="AN27">
        <v>7153864.24590817</v>
      </c>
      <c r="AO27" t="s">
        <v>46</v>
      </c>
      <c r="AP27" t="s">
        <v>79</v>
      </c>
      <c r="AQ27" t="s">
        <v>158</v>
      </c>
    </row>
    <row r="28" spans="1:43" x14ac:dyDescent="0.25">
      <c r="A28" t="s">
        <v>160</v>
      </c>
      <c r="B28" t="s">
        <v>161</v>
      </c>
      <c r="D28" s="3" t="s">
        <v>162</v>
      </c>
      <c r="E28" t="s">
        <v>163</v>
      </c>
      <c r="F28">
        <v>1021</v>
      </c>
      <c r="G28" t="s">
        <v>159</v>
      </c>
      <c r="H28">
        <v>-2.08</v>
      </c>
      <c r="I28" s="1">
        <v>19674884.829797201</v>
      </c>
      <c r="J28">
        <v>11</v>
      </c>
      <c r="K28">
        <v>22</v>
      </c>
      <c r="L28">
        <v>21</v>
      </c>
      <c r="M28" t="s">
        <v>35</v>
      </c>
      <c r="N28">
        <v>1328720.04932139</v>
      </c>
      <c r="O28">
        <v>1224476.0188732501</v>
      </c>
      <c r="P28">
        <v>1154183.30528382</v>
      </c>
      <c r="Q28">
        <v>2373761.1568553802</v>
      </c>
      <c r="R28">
        <v>2004255.2844718399</v>
      </c>
      <c r="S28">
        <v>2106575.9489136599</v>
      </c>
      <c r="T28">
        <v>681808.41097902099</v>
      </c>
      <c r="U28">
        <v>584218.79543634295</v>
      </c>
      <c r="V28">
        <v>557514.16463513696</v>
      </c>
      <c r="W28">
        <v>993657.471210405</v>
      </c>
      <c r="X28">
        <v>773997.55747588503</v>
      </c>
      <c r="Y28">
        <v>1091502.3393528999</v>
      </c>
      <c r="Z28">
        <v>1275385.82094353</v>
      </c>
      <c r="AA28">
        <v>1412530.9335730199</v>
      </c>
      <c r="AB28">
        <v>1456580.31125298</v>
      </c>
      <c r="AC28">
        <v>2127968.4257622599</v>
      </c>
      <c r="AD28">
        <v>2366783.2703171498</v>
      </c>
      <c r="AE28">
        <v>1260955.26843325</v>
      </c>
      <c r="AF28">
        <v>1672745.0168554899</v>
      </c>
      <c r="AG28">
        <v>1683792.5829095901</v>
      </c>
      <c r="AH28">
        <v>1113010.18640516</v>
      </c>
      <c r="AI28">
        <v>1065011.0460668399</v>
      </c>
      <c r="AJ28">
        <v>1053555.3414982001</v>
      </c>
      <c r="AK28">
        <v>780027.25116740901</v>
      </c>
      <c r="AL28">
        <v>7296306.1009594304</v>
      </c>
      <c r="AM28">
        <v>5904597.9464697903</v>
      </c>
      <c r="AN28">
        <v>6325116.8488164404</v>
      </c>
    </row>
    <row r="29" spans="1:43" x14ac:dyDescent="0.25">
      <c r="A29" t="s">
        <v>165</v>
      </c>
      <c r="B29" t="s">
        <v>166</v>
      </c>
      <c r="D29" s="3" t="s">
        <v>167</v>
      </c>
      <c r="E29" t="s">
        <v>168</v>
      </c>
      <c r="F29">
        <v>1142</v>
      </c>
      <c r="G29" t="s">
        <v>164</v>
      </c>
      <c r="H29">
        <v>-0.44</v>
      </c>
      <c r="I29" s="1">
        <v>123798819.084793</v>
      </c>
      <c r="J29">
        <v>13</v>
      </c>
      <c r="K29">
        <v>48</v>
      </c>
      <c r="L29">
        <v>23</v>
      </c>
      <c r="M29" t="s">
        <v>157</v>
      </c>
      <c r="N29">
        <v>53570225.726835199</v>
      </c>
      <c r="O29">
        <v>47875960.561989903</v>
      </c>
      <c r="P29">
        <v>36728908.382001601</v>
      </c>
      <c r="Q29">
        <v>62576070.740041502</v>
      </c>
      <c r="R29">
        <v>32980580.4583745</v>
      </c>
      <c r="S29">
        <v>40159657.609164797</v>
      </c>
      <c r="T29">
        <v>40781302.188744798</v>
      </c>
      <c r="U29">
        <v>37895761.439852998</v>
      </c>
      <c r="V29">
        <v>26012044.483001798</v>
      </c>
      <c r="W29">
        <v>76334342.932788193</v>
      </c>
      <c r="X29">
        <v>85541059.440597504</v>
      </c>
      <c r="Y29">
        <v>4918082.2926648902</v>
      </c>
      <c r="Z29">
        <v>98681813.869714499</v>
      </c>
      <c r="AA29">
        <v>99054862.892082095</v>
      </c>
      <c r="AB29">
        <v>85040594.9279989</v>
      </c>
      <c r="AC29">
        <v>32804284.6526215</v>
      </c>
      <c r="AD29">
        <v>36614391.315734603</v>
      </c>
      <c r="AE29">
        <v>35067607.774906099</v>
      </c>
      <c r="AF29">
        <v>78798263.595560297</v>
      </c>
      <c r="AG29">
        <v>85196809.740051001</v>
      </c>
      <c r="AH29">
        <v>77705882.238129199</v>
      </c>
      <c r="AI29">
        <v>47346079.299520098</v>
      </c>
      <c r="AJ29">
        <v>45877092.726819299</v>
      </c>
      <c r="AK29">
        <v>49853901.974122502</v>
      </c>
      <c r="AL29">
        <v>39590370.750087798</v>
      </c>
      <c r="AM29">
        <v>44221342.673334397</v>
      </c>
      <c r="AN29">
        <v>45531713.781943299</v>
      </c>
    </row>
    <row r="30" spans="1:43" x14ac:dyDescent="0.25">
      <c r="C30" t="s">
        <v>170</v>
      </c>
      <c r="D30" s="3" t="s">
        <v>171</v>
      </c>
      <c r="E30" t="s">
        <v>172</v>
      </c>
      <c r="F30">
        <v>1716</v>
      </c>
      <c r="G30" t="s">
        <v>169</v>
      </c>
      <c r="H30">
        <v>-2.5499999999999998</v>
      </c>
      <c r="I30" s="1">
        <v>21824509.962888598</v>
      </c>
      <c r="J30">
        <v>7</v>
      </c>
      <c r="K30">
        <v>24</v>
      </c>
      <c r="L30">
        <v>9</v>
      </c>
      <c r="M30" t="s">
        <v>35</v>
      </c>
      <c r="N30">
        <v>1879954.40045032</v>
      </c>
      <c r="O30">
        <v>1834466.3308303601</v>
      </c>
      <c r="P30">
        <v>2123574.4532508599</v>
      </c>
      <c r="Q30">
        <v>1276305.65890162</v>
      </c>
      <c r="R30">
        <v>886684.25669054396</v>
      </c>
      <c r="S30">
        <v>1039961.57578717</v>
      </c>
      <c r="T30">
        <v>2443636.1685247598</v>
      </c>
      <c r="U30">
        <v>2709196.1081978199</v>
      </c>
      <c r="V30">
        <v>2526105.8876609299</v>
      </c>
      <c r="W30">
        <v>4724087.2947767004</v>
      </c>
      <c r="X30">
        <v>5762548.6397505896</v>
      </c>
      <c r="Y30">
        <v>4771454.9480643198</v>
      </c>
      <c r="Z30">
        <v>4266349.4334560502</v>
      </c>
      <c r="AA30">
        <v>2847318.0582998502</v>
      </c>
      <c r="AB30">
        <v>4788547.4063825998</v>
      </c>
      <c r="AC30">
        <v>13932993.087119</v>
      </c>
      <c r="AD30">
        <v>11575357.3168192</v>
      </c>
      <c r="AE30">
        <v>13754092.371617001</v>
      </c>
      <c r="AF30">
        <v>3168396.11988211</v>
      </c>
      <c r="AG30">
        <v>3921161.66729991</v>
      </c>
      <c r="AH30">
        <v>2606821.8776825801</v>
      </c>
      <c r="AI30">
        <v>4660462.2179602096</v>
      </c>
      <c r="AJ30">
        <v>4043797.68598845</v>
      </c>
      <c r="AK30">
        <v>4430029.62937837</v>
      </c>
      <c r="AL30">
        <v>2155391.00366343</v>
      </c>
      <c r="AM30">
        <v>2140945.7658784501</v>
      </c>
      <c r="AN30">
        <v>1555424.9098281299</v>
      </c>
      <c r="AO30" t="s">
        <v>92</v>
      </c>
      <c r="AP30" t="s">
        <v>173</v>
      </c>
      <c r="AQ30" t="s">
        <v>174</v>
      </c>
    </row>
    <row r="31" spans="1:43" x14ac:dyDescent="0.25">
      <c r="D31" s="3" t="s">
        <v>176</v>
      </c>
      <c r="E31" t="s">
        <v>177</v>
      </c>
      <c r="F31">
        <v>2066</v>
      </c>
      <c r="G31" t="s">
        <v>175</v>
      </c>
      <c r="H31">
        <v>-2.36</v>
      </c>
      <c r="I31" s="1">
        <v>21033404943.767502</v>
      </c>
      <c r="J31">
        <v>13</v>
      </c>
      <c r="K31">
        <v>20</v>
      </c>
      <c r="L31">
        <v>19</v>
      </c>
      <c r="M31" t="s">
        <v>35</v>
      </c>
      <c r="N31">
        <v>1808996529.029</v>
      </c>
      <c r="O31">
        <v>1930125843.9379301</v>
      </c>
      <c r="P31">
        <v>1763342285.46961</v>
      </c>
      <c r="Q31">
        <v>3266563493.3414698</v>
      </c>
      <c r="R31">
        <v>3161796020.7202902</v>
      </c>
      <c r="S31">
        <v>2891184340.5332098</v>
      </c>
      <c r="T31">
        <v>203226847.01815701</v>
      </c>
      <c r="U31">
        <v>172163935.86120501</v>
      </c>
      <c r="V31">
        <v>168394014.79269099</v>
      </c>
      <c r="W31">
        <v>1964817.7068897099</v>
      </c>
      <c r="X31">
        <v>1375565.2563125601</v>
      </c>
      <c r="Y31">
        <v>1633458.6529455499</v>
      </c>
      <c r="Z31">
        <v>1626243.8897754599</v>
      </c>
      <c r="AA31">
        <v>2101681.6331092198</v>
      </c>
      <c r="AB31">
        <v>1488160.04795452</v>
      </c>
      <c r="AC31">
        <v>11759753570.812901</v>
      </c>
      <c r="AD31">
        <v>10896318088.9147</v>
      </c>
      <c r="AE31">
        <v>8202005864.5518799</v>
      </c>
      <c r="AF31">
        <v>1454215.04447809</v>
      </c>
      <c r="AG31">
        <v>2185960.49614324</v>
      </c>
      <c r="AH31">
        <v>1481287.11161039</v>
      </c>
      <c r="AI31">
        <v>1308398.0352347</v>
      </c>
      <c r="AJ31">
        <v>1048197.07184941</v>
      </c>
      <c r="AK31">
        <v>1278268.1632133699</v>
      </c>
      <c r="AL31">
        <v>1471016.89364606</v>
      </c>
      <c r="AM31">
        <v>1225445.59757398</v>
      </c>
      <c r="AN31">
        <v>1036086.71504202</v>
      </c>
      <c r="AO31" t="s">
        <v>46</v>
      </c>
      <c r="AP31" t="s">
        <v>79</v>
      </c>
      <c r="AQ31" t="s">
        <v>80</v>
      </c>
    </row>
    <row r="32" spans="1:43" x14ac:dyDescent="0.25">
      <c r="A32" t="s">
        <v>179</v>
      </c>
      <c r="E32" t="s">
        <v>180</v>
      </c>
      <c r="F32">
        <v>3012</v>
      </c>
      <c r="G32" t="s">
        <v>178</v>
      </c>
      <c r="H32">
        <v>-2.4500000000000002</v>
      </c>
      <c r="I32" s="1">
        <v>147141596.64231601</v>
      </c>
      <c r="J32">
        <v>4</v>
      </c>
      <c r="K32">
        <v>29</v>
      </c>
      <c r="L32">
        <v>23</v>
      </c>
      <c r="M32" t="s">
        <v>35</v>
      </c>
      <c r="N32">
        <v>1396575.2921495901</v>
      </c>
      <c r="O32">
        <v>1363026.26218215</v>
      </c>
      <c r="P32">
        <v>1330569.8074610899</v>
      </c>
      <c r="Q32">
        <v>1683611.08886119</v>
      </c>
      <c r="R32">
        <v>1725908.5321883201</v>
      </c>
      <c r="S32">
        <v>1656426.4384421699</v>
      </c>
      <c r="T32">
        <v>1604336.58187464</v>
      </c>
      <c r="U32">
        <v>1512469.28764495</v>
      </c>
      <c r="V32">
        <v>1578854.5654205701</v>
      </c>
      <c r="W32">
        <v>1720596.47673315</v>
      </c>
      <c r="X32">
        <v>1716038.08344599</v>
      </c>
      <c r="Y32">
        <v>1574734.09640998</v>
      </c>
      <c r="Z32">
        <v>1466820.1725157399</v>
      </c>
      <c r="AA32">
        <v>1410620.5909396999</v>
      </c>
      <c r="AB32">
        <v>1402211.6638668601</v>
      </c>
      <c r="AC32">
        <v>205140157.80839199</v>
      </c>
      <c r="AD32">
        <v>205618167.161625</v>
      </c>
      <c r="AE32">
        <v>210811845.72287399</v>
      </c>
      <c r="AF32">
        <v>2620645.33536722</v>
      </c>
      <c r="AG32">
        <v>2433275.6704729302</v>
      </c>
      <c r="AH32">
        <v>2529866.9535336401</v>
      </c>
      <c r="AI32">
        <v>2195100.65340346</v>
      </c>
      <c r="AJ32">
        <v>2316628.2929166402</v>
      </c>
      <c r="AK32">
        <v>2482962.3525769999</v>
      </c>
      <c r="AL32">
        <v>2080845.24250406</v>
      </c>
      <c r="AM32">
        <v>2109163.8077884899</v>
      </c>
      <c r="AN32">
        <v>2084268.47628791</v>
      </c>
      <c r="AO32" t="s">
        <v>46</v>
      </c>
      <c r="AP32" t="s">
        <v>79</v>
      </c>
      <c r="AQ32" t="s">
        <v>80</v>
      </c>
    </row>
    <row r="33" spans="1:43" x14ac:dyDescent="0.25">
      <c r="B33" t="s">
        <v>182</v>
      </c>
      <c r="D33" s="3" t="s">
        <v>183</v>
      </c>
      <c r="E33" t="s">
        <v>184</v>
      </c>
      <c r="F33">
        <v>3418</v>
      </c>
      <c r="G33" t="s">
        <v>181</v>
      </c>
      <c r="H33">
        <v>-3.36</v>
      </c>
      <c r="I33" s="1">
        <v>10433064.9425979</v>
      </c>
      <c r="J33">
        <v>8</v>
      </c>
      <c r="K33">
        <v>16</v>
      </c>
      <c r="L33">
        <v>15</v>
      </c>
      <c r="M33" t="s">
        <v>35</v>
      </c>
      <c r="N33">
        <v>440732.19754932501</v>
      </c>
      <c r="O33">
        <v>467374.50191202498</v>
      </c>
      <c r="P33">
        <v>451256.461025169</v>
      </c>
      <c r="Q33">
        <v>1313309.8181501699</v>
      </c>
      <c r="R33">
        <v>833140.67531144503</v>
      </c>
      <c r="S33">
        <v>717157.50742309203</v>
      </c>
      <c r="T33">
        <v>300004.49499698798</v>
      </c>
      <c r="U33">
        <v>307021.27687780099</v>
      </c>
      <c r="V33">
        <v>342333.74627331598</v>
      </c>
      <c r="W33">
        <v>154157.79920660501</v>
      </c>
      <c r="X33">
        <v>181346.20324259001</v>
      </c>
      <c r="Y33">
        <v>178634.38243483601</v>
      </c>
      <c r="Z33">
        <v>161636.26618232101</v>
      </c>
      <c r="AA33">
        <v>172997.742843802</v>
      </c>
      <c r="AB33">
        <v>172567.164081216</v>
      </c>
      <c r="AC33">
        <v>79465.409614688295</v>
      </c>
      <c r="AD33">
        <v>75860.256896003004</v>
      </c>
      <c r="AE33">
        <v>88874.790090653405</v>
      </c>
      <c r="AF33">
        <v>83563.666314918693</v>
      </c>
      <c r="AG33">
        <v>74184.028315189906</v>
      </c>
      <c r="AH33">
        <v>74829.130016396099</v>
      </c>
      <c r="AI33">
        <v>75643.880900786098</v>
      </c>
      <c r="AJ33">
        <v>82079.079393509994</v>
      </c>
      <c r="AK33">
        <v>75135.319601759198</v>
      </c>
      <c r="AL33">
        <v>10153802.3926189</v>
      </c>
      <c r="AM33">
        <v>7461222.1386103099</v>
      </c>
      <c r="AN33">
        <v>6642578.4932568604</v>
      </c>
      <c r="AO33" t="s">
        <v>46</v>
      </c>
      <c r="AP33" t="s">
        <v>79</v>
      </c>
      <c r="AQ33" t="s">
        <v>80</v>
      </c>
    </row>
    <row r="34" spans="1:43" x14ac:dyDescent="0.25">
      <c r="B34" t="s">
        <v>186</v>
      </c>
      <c r="D34" s="3" t="s">
        <v>187</v>
      </c>
      <c r="E34" t="s">
        <v>188</v>
      </c>
      <c r="F34">
        <v>3845</v>
      </c>
      <c r="G34" t="s">
        <v>185</v>
      </c>
      <c r="H34">
        <v>-2.06</v>
      </c>
      <c r="I34" s="1">
        <v>3237132328.4514899</v>
      </c>
      <c r="J34">
        <v>13</v>
      </c>
      <c r="K34">
        <v>19</v>
      </c>
      <c r="L34">
        <v>19</v>
      </c>
      <c r="M34" t="s">
        <v>35</v>
      </c>
      <c r="N34">
        <v>512582688.152758</v>
      </c>
      <c r="O34">
        <v>528441458.00785398</v>
      </c>
      <c r="P34">
        <v>359342760.64605999</v>
      </c>
      <c r="Q34">
        <v>205972642.94652599</v>
      </c>
      <c r="R34">
        <v>175536217.81386</v>
      </c>
      <c r="S34">
        <v>107050283.49388801</v>
      </c>
      <c r="T34">
        <v>355492494.15360099</v>
      </c>
      <c r="U34">
        <v>338445494.05716699</v>
      </c>
      <c r="V34">
        <v>357772688.423536</v>
      </c>
      <c r="W34">
        <v>903252098.84581399</v>
      </c>
      <c r="X34">
        <v>921430879.37698495</v>
      </c>
      <c r="Y34">
        <v>946485519.08222604</v>
      </c>
      <c r="Z34">
        <v>1247212515.54846</v>
      </c>
      <c r="AA34">
        <v>1031514086.46639</v>
      </c>
      <c r="AB34">
        <v>1190183017.71558</v>
      </c>
      <c r="AC34">
        <v>2269980925.6318698</v>
      </c>
      <c r="AD34">
        <v>2277021172.9798799</v>
      </c>
      <c r="AE34">
        <v>1827156079.7907901</v>
      </c>
      <c r="AF34">
        <v>790701669.82554996</v>
      </c>
      <c r="AG34">
        <v>719849547.27236998</v>
      </c>
      <c r="AH34">
        <v>734661648.44704294</v>
      </c>
      <c r="AI34">
        <v>743325276.92052495</v>
      </c>
      <c r="AJ34">
        <v>687711630.33368504</v>
      </c>
      <c r="AK34">
        <v>616070143.02818799</v>
      </c>
      <c r="AL34">
        <v>976395409.41636503</v>
      </c>
      <c r="AM34">
        <v>852730401.87368</v>
      </c>
      <c r="AN34">
        <v>764491821.23626602</v>
      </c>
      <c r="AO34" t="s">
        <v>46</v>
      </c>
      <c r="AP34" t="s">
        <v>79</v>
      </c>
      <c r="AQ34" t="s">
        <v>80</v>
      </c>
    </row>
    <row r="35" spans="1:43" x14ac:dyDescent="0.25">
      <c r="A35" t="s">
        <v>190</v>
      </c>
      <c r="D35" s="3" t="s">
        <v>191</v>
      </c>
      <c r="E35" t="s">
        <v>192</v>
      </c>
      <c r="F35">
        <v>4611</v>
      </c>
      <c r="G35" t="s">
        <v>189</v>
      </c>
      <c r="H35">
        <v>-1.97</v>
      </c>
      <c r="I35" s="1">
        <v>212466118.73277199</v>
      </c>
      <c r="J35">
        <v>13</v>
      </c>
      <c r="K35">
        <v>20</v>
      </c>
      <c r="L35">
        <v>14</v>
      </c>
      <c r="M35" t="s">
        <v>35</v>
      </c>
      <c r="N35">
        <v>79872731.793788806</v>
      </c>
      <c r="O35">
        <v>80042586.885452405</v>
      </c>
      <c r="P35">
        <v>79650234.139078096</v>
      </c>
      <c r="Q35">
        <v>73500104.959731504</v>
      </c>
      <c r="R35">
        <v>55116864.003052503</v>
      </c>
      <c r="S35">
        <v>45476151.268706404</v>
      </c>
      <c r="T35">
        <v>58634432.038032703</v>
      </c>
      <c r="U35">
        <v>53979942.436407298</v>
      </c>
      <c r="V35">
        <v>49312618.390444502</v>
      </c>
      <c r="W35">
        <v>91348093.8519115</v>
      </c>
      <c r="X35">
        <v>96370286.875202104</v>
      </c>
      <c r="Y35">
        <v>78837250.399976596</v>
      </c>
      <c r="Z35">
        <v>69013381.309616894</v>
      </c>
      <c r="AA35">
        <v>54103571.085983902</v>
      </c>
      <c r="AB35">
        <v>71769285.922235206</v>
      </c>
      <c r="AC35">
        <v>122793645.061478</v>
      </c>
      <c r="AD35">
        <v>116128111.39946</v>
      </c>
      <c r="AE35">
        <v>114120731.05458499</v>
      </c>
      <c r="AF35">
        <v>71949726.760101795</v>
      </c>
      <c r="AG35">
        <v>57202479.278962202</v>
      </c>
      <c r="AH35">
        <v>59193072.891943298</v>
      </c>
      <c r="AI35">
        <v>50287627.950663902</v>
      </c>
      <c r="AJ35">
        <v>55023569.520149097</v>
      </c>
      <c r="AK35">
        <v>40041653.582339697</v>
      </c>
      <c r="AL35">
        <v>55778873.644041099</v>
      </c>
      <c r="AM35">
        <v>51047363.4646639</v>
      </c>
      <c r="AN35">
        <v>60489211.395746604</v>
      </c>
      <c r="AO35" t="s">
        <v>92</v>
      </c>
      <c r="AP35" t="s">
        <v>193</v>
      </c>
      <c r="AQ35" t="s">
        <v>194</v>
      </c>
    </row>
    <row r="36" spans="1:43" x14ac:dyDescent="0.25">
      <c r="B36" t="s">
        <v>196</v>
      </c>
      <c r="D36" s="3" t="s">
        <v>197</v>
      </c>
      <c r="E36" t="s">
        <v>198</v>
      </c>
      <c r="F36">
        <v>4620</v>
      </c>
      <c r="G36" t="s">
        <v>195</v>
      </c>
      <c r="H36">
        <v>1.81</v>
      </c>
      <c r="I36" s="1">
        <v>69114094.530141696</v>
      </c>
      <c r="J36">
        <v>12</v>
      </c>
      <c r="K36">
        <v>49</v>
      </c>
      <c r="L36">
        <v>25</v>
      </c>
      <c r="M36" t="s">
        <v>35</v>
      </c>
      <c r="N36">
        <v>514351.166701062</v>
      </c>
      <c r="O36">
        <v>27376908.980204102</v>
      </c>
      <c r="P36">
        <v>2007559.26732008</v>
      </c>
      <c r="Q36">
        <v>530438.63956505805</v>
      </c>
      <c r="R36">
        <v>8117423.23351561</v>
      </c>
      <c r="S36">
        <v>15263166.294410201</v>
      </c>
      <c r="T36">
        <v>34981444.211852103</v>
      </c>
      <c r="U36">
        <v>36362114.0747137</v>
      </c>
      <c r="V36">
        <v>30431507.751079701</v>
      </c>
      <c r="W36">
        <v>591827.948926399</v>
      </c>
      <c r="X36">
        <v>21836781.973688401</v>
      </c>
      <c r="Y36">
        <v>463952.87286585901</v>
      </c>
      <c r="Z36">
        <v>820774.35646473302</v>
      </c>
      <c r="AA36">
        <v>542347.42344463803</v>
      </c>
      <c r="AB36">
        <v>578172.31009072997</v>
      </c>
      <c r="AC36">
        <v>13833190.013615999</v>
      </c>
      <c r="AD36">
        <v>14846514.219455199</v>
      </c>
      <c r="AE36">
        <v>14214736.1857835</v>
      </c>
      <c r="AF36">
        <v>36918631.322515801</v>
      </c>
      <c r="AG36">
        <v>31243521.3600391</v>
      </c>
      <c r="AH36">
        <v>33633686.4325791</v>
      </c>
      <c r="AI36">
        <v>15114678.9726125</v>
      </c>
      <c r="AJ36">
        <v>14809347.6408384</v>
      </c>
      <c r="AK36">
        <v>15479062.791993899</v>
      </c>
      <c r="AL36">
        <v>29319030.151605401</v>
      </c>
      <c r="AM36">
        <v>30087109.895169899</v>
      </c>
      <c r="AN36">
        <v>20711132.4553416</v>
      </c>
      <c r="AO36" t="s">
        <v>46</v>
      </c>
      <c r="AP36" t="s">
        <v>79</v>
      </c>
      <c r="AQ36" t="s">
        <v>199</v>
      </c>
    </row>
    <row r="37" spans="1:43" x14ac:dyDescent="0.25">
      <c r="A37" t="s">
        <v>201</v>
      </c>
      <c r="E37" t="s">
        <v>202</v>
      </c>
      <c r="F37">
        <v>5058</v>
      </c>
      <c r="G37" t="s">
        <v>200</v>
      </c>
      <c r="H37">
        <v>-0.43</v>
      </c>
      <c r="I37" s="1">
        <v>2920457.4875234398</v>
      </c>
      <c r="J37">
        <v>4</v>
      </c>
      <c r="K37">
        <v>11</v>
      </c>
      <c r="L37">
        <v>5</v>
      </c>
      <c r="M37" t="s">
        <v>35</v>
      </c>
      <c r="N37">
        <v>35268.093699767902</v>
      </c>
      <c r="O37">
        <v>29074.325139506102</v>
      </c>
      <c r="P37">
        <v>28277.916275121999</v>
      </c>
      <c r="Q37">
        <v>33386.317247668201</v>
      </c>
      <c r="R37">
        <v>33183.500484876</v>
      </c>
      <c r="S37">
        <v>28829.222030786601</v>
      </c>
      <c r="T37">
        <v>43681.136064206701</v>
      </c>
      <c r="U37">
        <v>37906.705074428799</v>
      </c>
      <c r="V37">
        <v>34621.884785572198</v>
      </c>
      <c r="W37">
        <v>31755.699956985402</v>
      </c>
      <c r="X37">
        <v>33408.488907789499</v>
      </c>
      <c r="Y37">
        <v>29553.547269431001</v>
      </c>
      <c r="Z37">
        <v>34983.133504664802</v>
      </c>
      <c r="AA37">
        <v>30710.650476670999</v>
      </c>
      <c r="AB37">
        <v>33095.074434292801</v>
      </c>
      <c r="AC37">
        <v>1643860.7955649199</v>
      </c>
      <c r="AD37">
        <v>1336372.3695082299</v>
      </c>
      <c r="AE37">
        <v>1476129.23494231</v>
      </c>
      <c r="AF37">
        <v>706000.772797768</v>
      </c>
      <c r="AG37">
        <v>726555.54256721004</v>
      </c>
      <c r="AH37">
        <v>174221.60627909901</v>
      </c>
      <c r="AI37">
        <v>348965.98556094599</v>
      </c>
      <c r="AJ37">
        <v>871992.46822219202</v>
      </c>
      <c r="AK37">
        <v>789613.97160863399</v>
      </c>
      <c r="AL37">
        <v>632713.93911617703</v>
      </c>
      <c r="AM37">
        <v>673571.467757412</v>
      </c>
      <c r="AN37">
        <v>672298.30858595099</v>
      </c>
    </row>
    <row r="38" spans="1:43" x14ac:dyDescent="0.25">
      <c r="A38" t="s">
        <v>204</v>
      </c>
      <c r="B38" t="s">
        <v>205</v>
      </c>
      <c r="C38" t="s">
        <v>206</v>
      </c>
      <c r="D38" s="3" t="s">
        <v>207</v>
      </c>
      <c r="E38" t="s">
        <v>208</v>
      </c>
      <c r="F38">
        <v>5091</v>
      </c>
      <c r="G38" t="s">
        <v>203</v>
      </c>
      <c r="H38">
        <v>-0.34</v>
      </c>
      <c r="I38" s="1">
        <v>48760589.63876</v>
      </c>
      <c r="J38">
        <v>13</v>
      </c>
      <c r="K38">
        <v>34</v>
      </c>
      <c r="L38">
        <v>18</v>
      </c>
      <c r="M38" t="s">
        <v>35</v>
      </c>
      <c r="N38">
        <v>15949376.150939601</v>
      </c>
      <c r="O38">
        <v>14779646.5898061</v>
      </c>
      <c r="P38">
        <v>15598771.8741592</v>
      </c>
      <c r="Q38">
        <v>20591892.750675999</v>
      </c>
      <c r="R38">
        <v>19784717.407621499</v>
      </c>
      <c r="S38">
        <v>18797339.023625098</v>
      </c>
      <c r="T38">
        <v>36606642.644532003</v>
      </c>
      <c r="U38">
        <v>31814607.5610337</v>
      </c>
      <c r="V38">
        <v>24814101.561355598</v>
      </c>
      <c r="W38">
        <v>15595126.6224658</v>
      </c>
      <c r="X38">
        <v>14186890.6766438</v>
      </c>
      <c r="Y38">
        <v>15455943.7363992</v>
      </c>
      <c r="Z38">
        <v>18900266.1843515</v>
      </c>
      <c r="AA38">
        <v>22406400.778258901</v>
      </c>
      <c r="AB38">
        <v>18804517.067422401</v>
      </c>
      <c r="AC38">
        <v>32638757.760788001</v>
      </c>
      <c r="AD38">
        <v>31229504.160184599</v>
      </c>
      <c r="AE38">
        <v>31481187.4719599</v>
      </c>
      <c r="AF38">
        <v>15672180.1956836</v>
      </c>
      <c r="AG38">
        <v>15831060.4837348</v>
      </c>
      <c r="AH38">
        <v>18508990.8187587</v>
      </c>
      <c r="AI38">
        <v>20370831.5369558</v>
      </c>
      <c r="AJ38">
        <v>22639396.450640101</v>
      </c>
      <c r="AK38">
        <v>21297392.223565999</v>
      </c>
      <c r="AL38">
        <v>18076222.402883802</v>
      </c>
      <c r="AM38">
        <v>17075046.3579171</v>
      </c>
      <c r="AN38">
        <v>18492330.293834299</v>
      </c>
      <c r="AO38" t="s">
        <v>46</v>
      </c>
      <c r="AP38" t="s">
        <v>105</v>
      </c>
      <c r="AQ38" t="s">
        <v>209</v>
      </c>
    </row>
    <row r="39" spans="1:43" x14ac:dyDescent="0.25">
      <c r="A39" t="s">
        <v>211</v>
      </c>
      <c r="B39" t="s">
        <v>212</v>
      </c>
      <c r="D39" s="3" t="s">
        <v>213</v>
      </c>
      <c r="E39" t="s">
        <v>214</v>
      </c>
      <c r="F39">
        <v>5369</v>
      </c>
      <c r="G39" t="s">
        <v>210</v>
      </c>
      <c r="H39">
        <v>-1.35</v>
      </c>
      <c r="I39" s="1">
        <v>406353358.13723803</v>
      </c>
      <c r="J39">
        <v>13</v>
      </c>
      <c r="K39">
        <v>14</v>
      </c>
      <c r="L39">
        <v>14</v>
      </c>
      <c r="M39" t="s">
        <v>35</v>
      </c>
      <c r="N39">
        <v>3541167.1773877698</v>
      </c>
      <c r="O39">
        <v>4986350.0564005598</v>
      </c>
      <c r="P39">
        <v>3512542.6095597101</v>
      </c>
      <c r="Q39">
        <v>39732253.0541697</v>
      </c>
      <c r="R39">
        <v>35992740.175762899</v>
      </c>
      <c r="S39">
        <v>38172880.641714603</v>
      </c>
      <c r="T39">
        <v>16738981.240348401</v>
      </c>
      <c r="U39">
        <v>16609265.7139202</v>
      </c>
      <c r="V39">
        <v>14710747.3130213</v>
      </c>
      <c r="W39">
        <v>26412067.94342</v>
      </c>
      <c r="X39">
        <v>31387674.911772501</v>
      </c>
      <c r="Y39">
        <v>27452509.362207301</v>
      </c>
      <c r="Z39">
        <v>14749568.638212301</v>
      </c>
      <c r="AA39">
        <v>21732104.773265701</v>
      </c>
      <c r="AB39">
        <v>17198405.050062802</v>
      </c>
      <c r="AC39">
        <v>27534037.856496301</v>
      </c>
      <c r="AD39">
        <v>26578869.051284902</v>
      </c>
      <c r="AE39">
        <v>30484422.8833277</v>
      </c>
      <c r="AF39">
        <v>36191783.706603803</v>
      </c>
      <c r="AG39">
        <v>27048916.0988754</v>
      </c>
      <c r="AH39">
        <v>33477327.142649099</v>
      </c>
      <c r="AI39">
        <v>27404381.3685688</v>
      </c>
      <c r="AJ39">
        <v>28313539.1126353</v>
      </c>
      <c r="AK39">
        <v>25831991.245712802</v>
      </c>
      <c r="AL39">
        <v>75292134.558020905</v>
      </c>
      <c r="AM39">
        <v>76941988.994629696</v>
      </c>
      <c r="AN39">
        <v>99242707.151902795</v>
      </c>
    </row>
    <row r="40" spans="1:43" x14ac:dyDescent="0.25">
      <c r="A40" t="s">
        <v>216</v>
      </c>
      <c r="B40" t="s">
        <v>217</v>
      </c>
      <c r="D40" s="3" t="s">
        <v>218</v>
      </c>
      <c r="E40" t="s">
        <v>219</v>
      </c>
      <c r="F40">
        <v>5408</v>
      </c>
      <c r="G40" t="s">
        <v>215</v>
      </c>
      <c r="H40">
        <v>-1.85</v>
      </c>
      <c r="I40" s="1">
        <v>223146652.35817301</v>
      </c>
      <c r="J40">
        <v>13</v>
      </c>
      <c r="K40">
        <v>20</v>
      </c>
      <c r="L40">
        <v>19</v>
      </c>
      <c r="M40" t="s">
        <v>35</v>
      </c>
      <c r="N40">
        <v>1305594.6383509401</v>
      </c>
      <c r="O40">
        <v>1623678.0813451901</v>
      </c>
      <c r="P40">
        <v>1433423.3697748899</v>
      </c>
      <c r="Q40">
        <v>1973920.99387722</v>
      </c>
      <c r="R40">
        <v>2152768.2757268702</v>
      </c>
      <c r="S40">
        <v>2197842.7783136899</v>
      </c>
      <c r="T40">
        <v>1716254.23170926</v>
      </c>
      <c r="U40">
        <v>1208396.43226541</v>
      </c>
      <c r="V40">
        <v>1556006.4943404801</v>
      </c>
      <c r="W40">
        <v>41519392.996013299</v>
      </c>
      <c r="X40">
        <v>33296664.536743399</v>
      </c>
      <c r="Y40">
        <v>35784963.4232632</v>
      </c>
      <c r="Z40">
        <v>34293225.866526201</v>
      </c>
      <c r="AA40">
        <v>28405172.919611599</v>
      </c>
      <c r="AB40">
        <v>26776639.338665102</v>
      </c>
      <c r="AC40">
        <v>1176021.74623327</v>
      </c>
      <c r="AD40">
        <v>1117655.0616031101</v>
      </c>
      <c r="AE40">
        <v>1221082.9631982101</v>
      </c>
      <c r="AF40">
        <v>49715810.907843202</v>
      </c>
      <c r="AG40">
        <v>34849574.996002004</v>
      </c>
      <c r="AH40">
        <v>29005701.456158798</v>
      </c>
      <c r="AI40">
        <v>726500.60827793297</v>
      </c>
      <c r="AJ40">
        <v>922555.41216410603</v>
      </c>
      <c r="AK40">
        <v>964849.03417334997</v>
      </c>
      <c r="AL40">
        <v>21617213.7511167</v>
      </c>
      <c r="AM40">
        <v>15944862.7809173</v>
      </c>
      <c r="AN40">
        <v>16921093.991127901</v>
      </c>
      <c r="AO40" t="s">
        <v>46</v>
      </c>
      <c r="AP40" t="s">
        <v>79</v>
      </c>
      <c r="AQ40" t="s">
        <v>86</v>
      </c>
    </row>
    <row r="41" spans="1:43" x14ac:dyDescent="0.25">
      <c r="A41" t="s">
        <v>221</v>
      </c>
      <c r="B41" t="s">
        <v>222</v>
      </c>
      <c r="D41" s="3" t="s">
        <v>223</v>
      </c>
      <c r="E41" t="s">
        <v>224</v>
      </c>
      <c r="F41">
        <v>5550</v>
      </c>
      <c r="G41" t="s">
        <v>220</v>
      </c>
      <c r="H41">
        <v>-1.92</v>
      </c>
      <c r="I41" s="1">
        <v>32234870.921305999</v>
      </c>
      <c r="J41">
        <v>13</v>
      </c>
      <c r="K41">
        <v>30</v>
      </c>
      <c r="L41">
        <v>24</v>
      </c>
      <c r="M41" t="s">
        <v>35</v>
      </c>
      <c r="N41">
        <v>2017369.4078775099</v>
      </c>
      <c r="O41">
        <v>2077746.27450552</v>
      </c>
      <c r="P41">
        <v>2454456.2706852499</v>
      </c>
      <c r="Q41">
        <v>878661.85151047795</v>
      </c>
      <c r="R41">
        <v>567518.74389347294</v>
      </c>
      <c r="S41">
        <v>399951.93217857002</v>
      </c>
      <c r="T41">
        <v>1185723.7615634999</v>
      </c>
      <c r="U41">
        <v>1094096.7378225101</v>
      </c>
      <c r="V41">
        <v>961019.29220597399</v>
      </c>
      <c r="W41">
        <v>4107122.3114840998</v>
      </c>
      <c r="X41">
        <v>4636119.3017532099</v>
      </c>
      <c r="Y41">
        <v>4258486.4769248404</v>
      </c>
      <c r="Z41">
        <v>1021048.46670189</v>
      </c>
      <c r="AA41">
        <v>677886.54171583499</v>
      </c>
      <c r="AB41">
        <v>618840.00798769004</v>
      </c>
      <c r="AC41">
        <v>4673715.9854918402</v>
      </c>
      <c r="AD41">
        <v>3748178.9845687398</v>
      </c>
      <c r="AE41">
        <v>4158694.9726587902</v>
      </c>
      <c r="AF41">
        <v>1863606.26908795</v>
      </c>
      <c r="AG41">
        <v>1471312.06000634</v>
      </c>
      <c r="AH41">
        <v>1162189.81254789</v>
      </c>
      <c r="AI41">
        <v>1250731.5933216901</v>
      </c>
      <c r="AJ41">
        <v>1061470.3679694701</v>
      </c>
      <c r="AK41">
        <v>645140.01163771295</v>
      </c>
      <c r="AL41">
        <v>5996183.1955575598</v>
      </c>
      <c r="AM41">
        <v>5292755.41980955</v>
      </c>
      <c r="AN41">
        <v>3570437.14651749</v>
      </c>
      <c r="AO41" t="s">
        <v>225</v>
      </c>
      <c r="AP41" t="s">
        <v>226</v>
      </c>
      <c r="AQ41" t="s">
        <v>227</v>
      </c>
    </row>
    <row r="42" spans="1:43" x14ac:dyDescent="0.25">
      <c r="A42" t="s">
        <v>229</v>
      </c>
      <c r="B42" t="s">
        <v>230</v>
      </c>
      <c r="C42" t="s">
        <v>231</v>
      </c>
      <c r="D42" s="3" t="s">
        <v>232</v>
      </c>
      <c r="E42" t="s">
        <v>233</v>
      </c>
      <c r="F42">
        <v>5551</v>
      </c>
      <c r="G42" t="s">
        <v>228</v>
      </c>
      <c r="H42">
        <v>-2.4500000000000002</v>
      </c>
      <c r="I42" s="1">
        <v>328621988.90231502</v>
      </c>
      <c r="J42">
        <v>13</v>
      </c>
      <c r="K42">
        <v>25</v>
      </c>
      <c r="L42">
        <v>19</v>
      </c>
      <c r="M42" t="s">
        <v>35</v>
      </c>
      <c r="N42">
        <v>74707454.112483904</v>
      </c>
      <c r="O42">
        <v>76360649.755182996</v>
      </c>
      <c r="P42">
        <v>75375312.8049438</v>
      </c>
      <c r="Q42">
        <v>10637441.908676701</v>
      </c>
      <c r="R42">
        <v>11699892.9323186</v>
      </c>
      <c r="S42">
        <v>14543735.795509599</v>
      </c>
      <c r="T42">
        <v>147630367.575719</v>
      </c>
      <c r="U42">
        <v>146631308.73951399</v>
      </c>
      <c r="V42">
        <v>131557193.58684801</v>
      </c>
      <c r="W42">
        <v>153359810.59455299</v>
      </c>
      <c r="X42">
        <v>127490879.382688</v>
      </c>
      <c r="Y42">
        <v>128852147.58561</v>
      </c>
      <c r="Z42">
        <v>35829070.889487803</v>
      </c>
      <c r="AA42">
        <v>33292116.265213899</v>
      </c>
      <c r="AB42">
        <v>33375891.751057498</v>
      </c>
      <c r="AC42">
        <v>208357913.28024501</v>
      </c>
      <c r="AD42">
        <v>194909549.32929301</v>
      </c>
      <c r="AE42">
        <v>186168018.293369</v>
      </c>
      <c r="AF42">
        <v>96912219.646300897</v>
      </c>
      <c r="AG42">
        <v>97186870.622393504</v>
      </c>
      <c r="AH42">
        <v>82338278.035255402</v>
      </c>
      <c r="AI42">
        <v>86975440.510707602</v>
      </c>
      <c r="AJ42">
        <v>81500805.362293705</v>
      </c>
      <c r="AK42">
        <v>76155561.408584103</v>
      </c>
      <c r="AL42">
        <v>175540831.75873399</v>
      </c>
      <c r="AM42">
        <v>156774154.369789</v>
      </c>
      <c r="AN42">
        <v>137796628.947947</v>
      </c>
      <c r="AO42" t="s">
        <v>144</v>
      </c>
      <c r="AP42" t="s">
        <v>234</v>
      </c>
      <c r="AQ42" t="s">
        <v>235</v>
      </c>
    </row>
    <row r="43" spans="1:43" x14ac:dyDescent="0.25">
      <c r="A43" t="s">
        <v>237</v>
      </c>
      <c r="B43" t="s">
        <v>238</v>
      </c>
      <c r="D43" s="3" t="s">
        <v>239</v>
      </c>
      <c r="E43" t="s">
        <v>240</v>
      </c>
      <c r="F43">
        <v>5824</v>
      </c>
      <c r="G43" t="s">
        <v>236</v>
      </c>
      <c r="H43">
        <v>-1.08</v>
      </c>
      <c r="I43" s="1">
        <v>40761041.680820599</v>
      </c>
      <c r="J43">
        <v>5</v>
      </c>
      <c r="K43">
        <v>13</v>
      </c>
      <c r="L43">
        <v>12</v>
      </c>
      <c r="M43" t="s">
        <v>35</v>
      </c>
      <c r="N43">
        <v>2179652.6842536898</v>
      </c>
      <c r="O43">
        <v>2814224.0189956101</v>
      </c>
      <c r="P43">
        <v>2200579.40617174</v>
      </c>
      <c r="Q43">
        <v>2918642.6861451799</v>
      </c>
      <c r="R43">
        <v>3547395.7636831799</v>
      </c>
      <c r="S43">
        <v>3133853.9445894901</v>
      </c>
      <c r="T43">
        <v>2041717.2519412299</v>
      </c>
      <c r="U43">
        <v>1712335.46110145</v>
      </c>
      <c r="V43">
        <v>1690108.8433447799</v>
      </c>
      <c r="W43">
        <v>625625.93523472198</v>
      </c>
      <c r="X43">
        <v>610781.92383443599</v>
      </c>
      <c r="Y43">
        <v>649846.73901732604</v>
      </c>
      <c r="Z43">
        <v>557559.30099839601</v>
      </c>
      <c r="AA43">
        <v>625487.62538958003</v>
      </c>
      <c r="AB43">
        <v>589322.80646964395</v>
      </c>
      <c r="AC43">
        <v>454078.78702721797</v>
      </c>
      <c r="AD43">
        <v>413666.68749764602</v>
      </c>
      <c r="AE43">
        <v>421052.80993067101</v>
      </c>
      <c r="AF43">
        <v>485214.85227955802</v>
      </c>
      <c r="AG43">
        <v>448566.597457822</v>
      </c>
      <c r="AH43">
        <v>498941.02123205201</v>
      </c>
      <c r="AI43">
        <v>373950.87815816002</v>
      </c>
      <c r="AJ43">
        <v>417428.74679391499</v>
      </c>
      <c r="AK43">
        <v>316720.145242117</v>
      </c>
      <c r="AL43">
        <v>1663104.32559473</v>
      </c>
      <c r="AM43">
        <v>1061124.89261024</v>
      </c>
      <c r="AN43">
        <v>1273919.5719016499</v>
      </c>
    </row>
    <row r="44" spans="1:43" x14ac:dyDescent="0.25">
      <c r="A44" t="s">
        <v>242</v>
      </c>
      <c r="B44" t="s">
        <v>243</v>
      </c>
      <c r="D44" s="3" t="s">
        <v>244</v>
      </c>
      <c r="E44" t="s">
        <v>245</v>
      </c>
      <c r="F44">
        <v>5889</v>
      </c>
      <c r="G44" t="s">
        <v>241</v>
      </c>
      <c r="H44">
        <v>3.04</v>
      </c>
      <c r="I44" s="1">
        <v>76759854.792763606</v>
      </c>
      <c r="J44">
        <v>12</v>
      </c>
      <c r="K44">
        <v>19</v>
      </c>
      <c r="L44">
        <v>18</v>
      </c>
      <c r="M44" t="s">
        <v>35</v>
      </c>
      <c r="N44">
        <v>3818279.1958959699</v>
      </c>
      <c r="O44">
        <v>5583844.0085933497</v>
      </c>
      <c r="P44">
        <v>4726731.1826730696</v>
      </c>
      <c r="Q44">
        <v>7234259.7083484204</v>
      </c>
      <c r="R44">
        <v>6705751.4864974404</v>
      </c>
      <c r="S44">
        <v>6882017.2894008597</v>
      </c>
      <c r="T44">
        <v>1250326.0099629301</v>
      </c>
      <c r="U44">
        <v>1025934.19297119</v>
      </c>
      <c r="V44">
        <v>974309.19144640805</v>
      </c>
      <c r="W44">
        <v>373562.04609176802</v>
      </c>
      <c r="X44">
        <v>286907.168952904</v>
      </c>
      <c r="Y44">
        <v>715214.23665283096</v>
      </c>
      <c r="Z44">
        <v>688830.27833927399</v>
      </c>
      <c r="AA44">
        <v>306316.20625272102</v>
      </c>
      <c r="AB44">
        <v>498913.03287282999</v>
      </c>
      <c r="AC44">
        <v>38085195.704905003</v>
      </c>
      <c r="AD44">
        <v>34924538.179741301</v>
      </c>
      <c r="AE44">
        <v>31420847.919512101</v>
      </c>
      <c r="AF44">
        <v>564490.50893769599</v>
      </c>
      <c r="AG44">
        <v>450652.86386132799</v>
      </c>
      <c r="AH44">
        <v>180360.20514453901</v>
      </c>
      <c r="AI44">
        <v>526120.53458025295</v>
      </c>
      <c r="AJ44">
        <v>393542.59388677101</v>
      </c>
      <c r="AK44">
        <v>195431.750891189</v>
      </c>
      <c r="AL44">
        <v>692796.55992086197</v>
      </c>
      <c r="AM44">
        <v>694191.62179033505</v>
      </c>
      <c r="AN44">
        <v>544234.25711261597</v>
      </c>
      <c r="AO44" t="s">
        <v>144</v>
      </c>
      <c r="AP44" t="s">
        <v>246</v>
      </c>
      <c r="AQ44" t="s">
        <v>146</v>
      </c>
    </row>
    <row r="45" spans="1:43" x14ac:dyDescent="0.25">
      <c r="A45" t="s">
        <v>248</v>
      </c>
      <c r="B45" t="s">
        <v>249</v>
      </c>
      <c r="D45" s="3" t="s">
        <v>250</v>
      </c>
      <c r="E45" t="s">
        <v>251</v>
      </c>
      <c r="F45">
        <v>6051</v>
      </c>
      <c r="G45" t="s">
        <v>247</v>
      </c>
      <c r="H45">
        <v>7.0000000000000007E-2</v>
      </c>
      <c r="I45" s="1">
        <v>28612275.111430999</v>
      </c>
      <c r="J45">
        <v>13</v>
      </c>
      <c r="K45">
        <v>46</v>
      </c>
      <c r="L45">
        <v>17</v>
      </c>
      <c r="M45" t="s">
        <v>157</v>
      </c>
      <c r="N45">
        <v>6414035.5365123702</v>
      </c>
      <c r="O45">
        <v>6613543.1621311801</v>
      </c>
      <c r="P45">
        <v>6173116.3022732902</v>
      </c>
      <c r="Q45">
        <v>11095284.540317301</v>
      </c>
      <c r="R45">
        <v>6019437.1340798298</v>
      </c>
      <c r="S45">
        <v>5766012.2738261996</v>
      </c>
      <c r="T45">
        <v>5520834.3393935701</v>
      </c>
      <c r="U45">
        <v>7195934.0678721098</v>
      </c>
      <c r="V45">
        <v>6008938.6658129403</v>
      </c>
      <c r="W45">
        <v>10804617.190728599</v>
      </c>
      <c r="X45">
        <v>11009208.483906999</v>
      </c>
      <c r="Y45">
        <v>8488398.5559730399</v>
      </c>
      <c r="Z45">
        <v>5493006.1170294797</v>
      </c>
      <c r="AA45">
        <v>4597985.9935737504</v>
      </c>
      <c r="AB45">
        <v>6231537.6401958903</v>
      </c>
      <c r="AC45">
        <v>7932771.5072388398</v>
      </c>
      <c r="AD45">
        <v>7104842.3698025299</v>
      </c>
      <c r="AE45">
        <v>5368246.2745801397</v>
      </c>
      <c r="AF45">
        <v>7222383.8410779396</v>
      </c>
      <c r="AG45">
        <v>9043647.7167013492</v>
      </c>
      <c r="AH45">
        <v>7082169.6054054098</v>
      </c>
      <c r="AI45">
        <v>4899300.02612371</v>
      </c>
      <c r="AJ45">
        <v>5153036.2418327499</v>
      </c>
      <c r="AK45">
        <v>5225979.1470689401</v>
      </c>
      <c r="AL45">
        <v>5730800.4316551499</v>
      </c>
      <c r="AM45">
        <v>4730174.2892991696</v>
      </c>
      <c r="AN45">
        <v>4414588.9589765901</v>
      </c>
    </row>
    <row r="46" spans="1:43" x14ac:dyDescent="0.25">
      <c r="B46" t="s">
        <v>253</v>
      </c>
      <c r="D46" s="3" t="s">
        <v>254</v>
      </c>
      <c r="E46" t="s">
        <v>255</v>
      </c>
      <c r="F46">
        <v>6292</v>
      </c>
      <c r="G46" t="s">
        <v>252</v>
      </c>
      <c r="H46">
        <v>-2.2400000000000002</v>
      </c>
      <c r="I46" s="1">
        <v>12770107.133150799</v>
      </c>
      <c r="J46">
        <v>11</v>
      </c>
      <c r="K46">
        <v>26</v>
      </c>
      <c r="L46">
        <v>19</v>
      </c>
      <c r="M46" t="s">
        <v>35</v>
      </c>
      <c r="N46">
        <v>1139382.24764719</v>
      </c>
      <c r="O46">
        <v>820024.77224603598</v>
      </c>
      <c r="P46">
        <v>759887.43955174205</v>
      </c>
      <c r="Q46">
        <v>732999.25042512198</v>
      </c>
      <c r="R46">
        <v>846068.89684008597</v>
      </c>
      <c r="S46">
        <v>1015727.82945302</v>
      </c>
      <c r="T46">
        <v>3712002.9938310101</v>
      </c>
      <c r="U46">
        <v>3565845.0750906002</v>
      </c>
      <c r="V46">
        <v>3225550.2007521898</v>
      </c>
      <c r="W46">
        <v>3952484.2312756898</v>
      </c>
      <c r="X46">
        <v>3324405.2794513302</v>
      </c>
      <c r="Y46">
        <v>3732300.7251070202</v>
      </c>
      <c r="Z46">
        <v>2729036.6790201301</v>
      </c>
      <c r="AA46">
        <v>3076656.53793828</v>
      </c>
      <c r="AB46">
        <v>2225337.46650371</v>
      </c>
      <c r="AC46">
        <v>3957451.1851027799</v>
      </c>
      <c r="AD46">
        <v>4659195.5962440204</v>
      </c>
      <c r="AE46">
        <v>5479560.8558897302</v>
      </c>
      <c r="AF46">
        <v>1957343.03662707</v>
      </c>
      <c r="AG46">
        <v>1609016.71444155</v>
      </c>
      <c r="AH46">
        <v>3651696.1006821799</v>
      </c>
      <c r="AI46">
        <v>7989825.6149684396</v>
      </c>
      <c r="AJ46">
        <v>9411185.6497321799</v>
      </c>
      <c r="AK46">
        <v>8605829.3164000902</v>
      </c>
      <c r="AL46">
        <v>1677443.78263656</v>
      </c>
      <c r="AM46">
        <v>1659925.5565752501</v>
      </c>
      <c r="AN46">
        <v>1440222.48581363</v>
      </c>
      <c r="AO46" t="s">
        <v>92</v>
      </c>
      <c r="AP46" t="s">
        <v>256</v>
      </c>
      <c r="AQ46" t="s">
        <v>257</v>
      </c>
    </row>
    <row r="47" spans="1:43" x14ac:dyDescent="0.25">
      <c r="B47" t="s">
        <v>259</v>
      </c>
      <c r="D47" s="3" t="s">
        <v>260</v>
      </c>
      <c r="E47" t="s">
        <v>261</v>
      </c>
      <c r="F47">
        <v>6651</v>
      </c>
      <c r="G47" t="s">
        <v>258</v>
      </c>
      <c r="H47">
        <v>-2.73</v>
      </c>
      <c r="I47" s="1">
        <v>7904560540.6176901</v>
      </c>
      <c r="J47">
        <v>13</v>
      </c>
      <c r="K47">
        <v>39</v>
      </c>
      <c r="L47">
        <v>23</v>
      </c>
      <c r="M47" t="s">
        <v>35</v>
      </c>
      <c r="N47">
        <v>30900364.1895657</v>
      </c>
      <c r="O47">
        <v>21184288.712226801</v>
      </c>
      <c r="P47">
        <v>21389171.552160501</v>
      </c>
      <c r="Q47">
        <v>1958509431.7491901</v>
      </c>
      <c r="R47">
        <v>1100824949.03754</v>
      </c>
      <c r="S47">
        <v>1060660453.87597</v>
      </c>
      <c r="T47">
        <v>103436072.614397</v>
      </c>
      <c r="U47">
        <v>119685423.30980401</v>
      </c>
      <c r="V47">
        <v>73678324.443122596</v>
      </c>
      <c r="W47">
        <v>4654585330.0541697</v>
      </c>
      <c r="X47">
        <v>4774174210.47295</v>
      </c>
      <c r="Y47">
        <v>3946125604.2169499</v>
      </c>
      <c r="Z47">
        <v>2085307983.6494999</v>
      </c>
      <c r="AA47">
        <v>1783031806.8157799</v>
      </c>
      <c r="AB47">
        <v>1762091133.13516</v>
      </c>
      <c r="AC47">
        <v>914042770.59081101</v>
      </c>
      <c r="AD47">
        <v>856704141.58243406</v>
      </c>
      <c r="AE47">
        <v>981806050.016065</v>
      </c>
      <c r="AF47">
        <v>209011823.54954901</v>
      </c>
      <c r="AG47">
        <v>224703763.082221</v>
      </c>
      <c r="AH47">
        <v>217926080.106482</v>
      </c>
      <c r="AI47">
        <v>238159642.78053799</v>
      </c>
      <c r="AJ47">
        <v>286066417.52501798</v>
      </c>
      <c r="AK47">
        <v>265246269.43049401</v>
      </c>
      <c r="AL47">
        <v>292908849.819556</v>
      </c>
      <c r="AM47">
        <v>360130074.95131201</v>
      </c>
      <c r="AN47">
        <v>305701466.08274102</v>
      </c>
      <c r="AO47" t="s">
        <v>262</v>
      </c>
      <c r="AP47" t="s">
        <v>263</v>
      </c>
      <c r="AQ47" t="s">
        <v>264</v>
      </c>
    </row>
    <row r="48" spans="1:43" x14ac:dyDescent="0.25">
      <c r="A48" t="s">
        <v>266</v>
      </c>
      <c r="B48" t="s">
        <v>267</v>
      </c>
      <c r="D48" s="3" t="s">
        <v>268</v>
      </c>
      <c r="E48" t="s">
        <v>269</v>
      </c>
      <c r="F48">
        <v>7149</v>
      </c>
      <c r="G48" t="s">
        <v>265</v>
      </c>
      <c r="H48">
        <v>-0.41</v>
      </c>
      <c r="I48" s="1">
        <v>180257098.280826</v>
      </c>
      <c r="J48">
        <v>13</v>
      </c>
      <c r="K48">
        <v>19</v>
      </c>
      <c r="L48">
        <v>17</v>
      </c>
      <c r="M48" t="s">
        <v>35</v>
      </c>
      <c r="N48">
        <v>54744793.350832999</v>
      </c>
      <c r="O48">
        <v>45966558.833719097</v>
      </c>
      <c r="P48">
        <v>44703963.018936999</v>
      </c>
      <c r="Q48">
        <v>29561605.1818414</v>
      </c>
      <c r="R48">
        <v>23985721.841669101</v>
      </c>
      <c r="S48">
        <v>28022760.6022189</v>
      </c>
      <c r="T48">
        <v>48699973.026410498</v>
      </c>
      <c r="U48">
        <v>44929853.645947099</v>
      </c>
      <c r="V48">
        <v>42426025.752012298</v>
      </c>
      <c r="W48">
        <v>13806584.6395566</v>
      </c>
      <c r="X48">
        <v>11890982.4074433</v>
      </c>
      <c r="Y48">
        <v>11780311.714142701</v>
      </c>
      <c r="Z48">
        <v>18697095.9859148</v>
      </c>
      <c r="AA48">
        <v>18532575.6962393</v>
      </c>
      <c r="AB48">
        <v>15182696.5580537</v>
      </c>
      <c r="AC48">
        <v>25818997.001694299</v>
      </c>
      <c r="AD48">
        <v>25155716.5555178</v>
      </c>
      <c r="AE48">
        <v>22296674.402289301</v>
      </c>
      <c r="AF48">
        <v>29212960.359580599</v>
      </c>
      <c r="AG48">
        <v>31203862.691716399</v>
      </c>
      <c r="AH48">
        <v>26859767.119240299</v>
      </c>
      <c r="AI48">
        <v>29351947.533109799</v>
      </c>
      <c r="AJ48">
        <v>28500608.498035599</v>
      </c>
      <c r="AK48">
        <v>29855445.147561401</v>
      </c>
      <c r="AL48">
        <v>59230732.367243797</v>
      </c>
      <c r="AM48">
        <v>44874484.346493699</v>
      </c>
      <c r="AN48">
        <v>53506713.124004498</v>
      </c>
    </row>
    <row r="49" spans="1:43" x14ac:dyDescent="0.25">
      <c r="B49" t="s">
        <v>271</v>
      </c>
      <c r="D49" s="3" t="s">
        <v>272</v>
      </c>
      <c r="E49" t="s">
        <v>273</v>
      </c>
      <c r="F49">
        <v>7224</v>
      </c>
      <c r="G49" t="s">
        <v>270</v>
      </c>
      <c r="H49">
        <v>-2.19</v>
      </c>
      <c r="I49" s="1">
        <v>265735059.84505799</v>
      </c>
      <c r="J49">
        <v>13</v>
      </c>
      <c r="K49">
        <v>19</v>
      </c>
      <c r="L49">
        <v>16</v>
      </c>
      <c r="M49" t="s">
        <v>35</v>
      </c>
      <c r="N49">
        <v>92194294.128224</v>
      </c>
      <c r="O49">
        <v>93411186.437396005</v>
      </c>
      <c r="P49">
        <v>84831515.360847503</v>
      </c>
      <c r="Q49">
        <v>218606508.950885</v>
      </c>
      <c r="R49">
        <v>220409070.360921</v>
      </c>
      <c r="S49">
        <v>219201650.723952</v>
      </c>
      <c r="T49">
        <v>16921920.692132801</v>
      </c>
      <c r="U49">
        <v>16708886.551244199</v>
      </c>
      <c r="V49">
        <v>10210872.5086747</v>
      </c>
      <c r="W49">
        <v>1527498.74897173</v>
      </c>
      <c r="X49">
        <v>1380022.50998944</v>
      </c>
      <c r="Y49">
        <v>1282114.2858301001</v>
      </c>
      <c r="Z49">
        <v>472144.56652959902</v>
      </c>
      <c r="AA49">
        <v>572545.26448023703</v>
      </c>
      <c r="AB49">
        <v>558568.96225361701</v>
      </c>
      <c r="AC49">
        <v>69367623.684248105</v>
      </c>
      <c r="AD49">
        <v>71130251.953318194</v>
      </c>
      <c r="AE49">
        <v>73007178.537988901</v>
      </c>
      <c r="AF49">
        <v>565815.09392633499</v>
      </c>
      <c r="AG49">
        <v>458908.18457670597</v>
      </c>
      <c r="AH49">
        <v>703156.11144989997</v>
      </c>
      <c r="AI49">
        <v>348937.246541848</v>
      </c>
      <c r="AJ49">
        <v>304163.37525384099</v>
      </c>
      <c r="AK49">
        <v>673142.25600486505</v>
      </c>
      <c r="AL49">
        <v>1035191.48662666</v>
      </c>
      <c r="AM49">
        <v>702568.98258460197</v>
      </c>
      <c r="AN49">
        <v>800778.086820325</v>
      </c>
    </row>
    <row r="50" spans="1:43" x14ac:dyDescent="0.25">
      <c r="B50" t="s">
        <v>275</v>
      </c>
      <c r="D50" s="3" t="s">
        <v>276</v>
      </c>
      <c r="E50" t="s">
        <v>277</v>
      </c>
      <c r="F50">
        <v>7241</v>
      </c>
      <c r="G50" t="s">
        <v>274</v>
      </c>
      <c r="H50">
        <v>-1.53</v>
      </c>
      <c r="I50" s="1">
        <v>289552807.50484997</v>
      </c>
      <c r="J50">
        <v>13</v>
      </c>
      <c r="K50">
        <v>20</v>
      </c>
      <c r="L50">
        <v>19</v>
      </c>
      <c r="M50" t="s">
        <v>35</v>
      </c>
      <c r="N50">
        <v>1852995.7323054899</v>
      </c>
      <c r="O50">
        <v>2110964.28077592</v>
      </c>
      <c r="P50">
        <v>1932941.9148933301</v>
      </c>
      <c r="Q50">
        <v>2650948.5749091702</v>
      </c>
      <c r="R50">
        <v>2463090.5866051498</v>
      </c>
      <c r="S50">
        <v>2294569.9839284499</v>
      </c>
      <c r="T50">
        <v>1543674.42174825</v>
      </c>
      <c r="U50">
        <v>1403142.5716612099</v>
      </c>
      <c r="V50">
        <v>1204381.3409563</v>
      </c>
      <c r="W50">
        <v>554168.27610125695</v>
      </c>
      <c r="X50">
        <v>546388.67804296198</v>
      </c>
      <c r="Y50">
        <v>538629.80840643705</v>
      </c>
      <c r="Z50">
        <v>744131.06314715405</v>
      </c>
      <c r="AA50">
        <v>638859.27454823698</v>
      </c>
      <c r="AB50">
        <v>602832.84078168403</v>
      </c>
      <c r="AC50">
        <v>548821.980281097</v>
      </c>
      <c r="AD50">
        <v>567162.93635610503</v>
      </c>
      <c r="AE50">
        <v>485971.37068896799</v>
      </c>
      <c r="AF50">
        <v>624469.97491215705</v>
      </c>
      <c r="AG50">
        <v>633710.37375708902</v>
      </c>
      <c r="AH50">
        <v>598058.38451374206</v>
      </c>
      <c r="AI50">
        <v>566175.21665222698</v>
      </c>
      <c r="AJ50">
        <v>561974.78539655905</v>
      </c>
      <c r="AK50">
        <v>549149.361595853</v>
      </c>
      <c r="AL50">
        <v>473265.29882517498</v>
      </c>
      <c r="AM50">
        <v>474794.31213246001</v>
      </c>
      <c r="AN50">
        <v>445692.38253493799</v>
      </c>
      <c r="AO50" t="s">
        <v>46</v>
      </c>
      <c r="AP50" t="s">
        <v>79</v>
      </c>
      <c r="AQ50" t="s">
        <v>158</v>
      </c>
    </row>
    <row r="51" spans="1:43" x14ac:dyDescent="0.25">
      <c r="A51" t="s">
        <v>279</v>
      </c>
      <c r="B51" t="s">
        <v>280</v>
      </c>
      <c r="D51" s="3" t="s">
        <v>281</v>
      </c>
      <c r="E51" t="s">
        <v>282</v>
      </c>
      <c r="F51">
        <v>7419</v>
      </c>
      <c r="G51" t="s">
        <v>278</v>
      </c>
      <c r="H51">
        <v>-4.0599999999999996</v>
      </c>
      <c r="I51" s="1">
        <v>2707070836.2301202</v>
      </c>
      <c r="J51">
        <v>13</v>
      </c>
      <c r="K51">
        <v>22</v>
      </c>
      <c r="L51">
        <v>21</v>
      </c>
      <c r="M51" t="s">
        <v>35</v>
      </c>
      <c r="N51">
        <v>1394894.80643113</v>
      </c>
      <c r="O51">
        <v>1396709.5613142699</v>
      </c>
      <c r="P51">
        <v>1125847.9553085701</v>
      </c>
      <c r="Q51">
        <v>2168634.3512226199</v>
      </c>
      <c r="R51">
        <v>1763594.86119766</v>
      </c>
      <c r="S51">
        <v>1985290.15099096</v>
      </c>
      <c r="T51">
        <v>1486746.7747686401</v>
      </c>
      <c r="U51">
        <v>1247530.5888950301</v>
      </c>
      <c r="V51">
        <v>1090312.6894909299</v>
      </c>
      <c r="W51">
        <v>1125330.2633869899</v>
      </c>
      <c r="X51">
        <v>510514.33445628802</v>
      </c>
      <c r="Y51">
        <v>712574.18379554804</v>
      </c>
      <c r="Z51">
        <v>504395.09211722302</v>
      </c>
      <c r="AA51">
        <v>1041580.60033692</v>
      </c>
      <c r="AB51">
        <v>825638.15851655602</v>
      </c>
      <c r="AC51">
        <v>573783.60044384701</v>
      </c>
      <c r="AD51">
        <v>711492.63263671205</v>
      </c>
      <c r="AE51">
        <v>675130.73524960002</v>
      </c>
      <c r="AF51">
        <v>339402.70362915198</v>
      </c>
      <c r="AG51">
        <v>555840.90754195605</v>
      </c>
      <c r="AH51">
        <v>490433.62122887798</v>
      </c>
      <c r="AI51">
        <v>1040859.41443604</v>
      </c>
      <c r="AJ51">
        <v>1193563.3720378999</v>
      </c>
      <c r="AK51">
        <v>1078177.53790768</v>
      </c>
      <c r="AL51">
        <v>5695850.1522821896</v>
      </c>
      <c r="AM51">
        <v>4452870.5136372903</v>
      </c>
      <c r="AN51">
        <v>3916653.6636077398</v>
      </c>
      <c r="AO51" t="s">
        <v>92</v>
      </c>
      <c r="AP51" t="s">
        <v>283</v>
      </c>
      <c r="AQ51" t="s">
        <v>284</v>
      </c>
    </row>
    <row r="52" spans="1:43" x14ac:dyDescent="0.25">
      <c r="A52" t="s">
        <v>286</v>
      </c>
      <c r="C52" t="s">
        <v>287</v>
      </c>
      <c r="D52" s="3" t="s">
        <v>288</v>
      </c>
      <c r="E52" t="s">
        <v>289</v>
      </c>
      <c r="F52">
        <v>7501</v>
      </c>
      <c r="G52" t="s">
        <v>285</v>
      </c>
      <c r="H52">
        <v>-0.5</v>
      </c>
      <c r="I52" s="1">
        <v>10047620.724348299</v>
      </c>
      <c r="J52">
        <v>13</v>
      </c>
      <c r="K52">
        <v>26</v>
      </c>
      <c r="L52">
        <v>18</v>
      </c>
      <c r="M52" t="s">
        <v>35</v>
      </c>
      <c r="N52">
        <v>2665926.1399016101</v>
      </c>
      <c r="O52">
        <v>2425802.6990996799</v>
      </c>
      <c r="P52">
        <v>2646524.5955967801</v>
      </c>
      <c r="Q52">
        <v>2477673.6194389998</v>
      </c>
      <c r="R52">
        <v>2126285.8818964702</v>
      </c>
      <c r="S52">
        <v>2042479.13644257</v>
      </c>
      <c r="T52">
        <v>4984010.49211994</v>
      </c>
      <c r="U52">
        <v>3702004.3416442298</v>
      </c>
      <c r="V52">
        <v>2909124.9609544198</v>
      </c>
      <c r="W52">
        <v>2015004.99629899</v>
      </c>
      <c r="X52">
        <v>1766882.9195403899</v>
      </c>
      <c r="Y52">
        <v>2061184.8836372299</v>
      </c>
      <c r="Z52">
        <v>3707842.7248132001</v>
      </c>
      <c r="AA52">
        <v>3215605.9987373501</v>
      </c>
      <c r="AB52">
        <v>3262591.9026500201</v>
      </c>
      <c r="AC52">
        <v>7095379.9270379404</v>
      </c>
      <c r="AD52">
        <v>6527124.0505542299</v>
      </c>
      <c r="AE52">
        <v>5878645.2762119099</v>
      </c>
      <c r="AF52">
        <v>2707539.49931827</v>
      </c>
      <c r="AG52">
        <v>2831286.1779095801</v>
      </c>
      <c r="AH52">
        <v>2422420.0767662898</v>
      </c>
      <c r="AI52">
        <v>3339853.9224157901</v>
      </c>
      <c r="AJ52">
        <v>3024428.9009842998</v>
      </c>
      <c r="AK52">
        <v>2760642.4935198701</v>
      </c>
      <c r="AL52">
        <v>2368621.5432995898</v>
      </c>
      <c r="AM52">
        <v>2320047.8478640099</v>
      </c>
      <c r="AN52">
        <v>2068646.2099743001</v>
      </c>
      <c r="AO52" t="s">
        <v>68</v>
      </c>
      <c r="AP52" t="s">
        <v>290</v>
      </c>
      <c r="AQ52" t="s">
        <v>146</v>
      </c>
    </row>
    <row r="53" spans="1:43" x14ac:dyDescent="0.25">
      <c r="E53" t="s">
        <v>292</v>
      </c>
      <c r="F53">
        <v>7651</v>
      </c>
      <c r="G53" t="s">
        <v>291</v>
      </c>
      <c r="H53">
        <v>1.96</v>
      </c>
      <c r="I53" s="1">
        <v>20201197.7271678</v>
      </c>
      <c r="J53">
        <v>13</v>
      </c>
      <c r="K53">
        <v>30</v>
      </c>
      <c r="L53">
        <v>24</v>
      </c>
      <c r="M53" t="s">
        <v>35</v>
      </c>
      <c r="N53">
        <v>704822.68510570296</v>
      </c>
      <c r="O53">
        <v>728022.48237562203</v>
      </c>
      <c r="P53">
        <v>735483.75707272999</v>
      </c>
      <c r="Q53">
        <v>1112403.8254169701</v>
      </c>
      <c r="R53">
        <v>878811.68754782598</v>
      </c>
      <c r="S53">
        <v>951236.49505968206</v>
      </c>
      <c r="T53">
        <v>588781.61453860102</v>
      </c>
      <c r="U53">
        <v>535272.64824041305</v>
      </c>
      <c r="V53">
        <v>459528.19783673098</v>
      </c>
      <c r="W53">
        <v>1757901.8345632199</v>
      </c>
      <c r="X53">
        <v>1993139.33897546</v>
      </c>
      <c r="Y53">
        <v>2433746.8144370401</v>
      </c>
      <c r="Z53">
        <v>4872802.1921493402</v>
      </c>
      <c r="AA53">
        <v>4217209.7579083601</v>
      </c>
      <c r="AB53">
        <v>3458960.7440873301</v>
      </c>
      <c r="AC53">
        <v>813344.85357924504</v>
      </c>
      <c r="AD53">
        <v>833456.13879827596</v>
      </c>
      <c r="AE53">
        <v>825800.71429536399</v>
      </c>
      <c r="AF53">
        <v>3389194.6118919798</v>
      </c>
      <c r="AG53">
        <v>3501739.26245296</v>
      </c>
      <c r="AH53">
        <v>3149746.0865427302</v>
      </c>
      <c r="AI53">
        <v>2961110.0170294498</v>
      </c>
      <c r="AJ53">
        <v>3198059.2982437201</v>
      </c>
      <c r="AK53">
        <v>2635235.9205209198</v>
      </c>
      <c r="AL53">
        <v>1899518.4729569401</v>
      </c>
      <c r="AM53">
        <v>1856901.8905424699</v>
      </c>
      <c r="AN53">
        <v>1770953.99252687</v>
      </c>
    </row>
    <row r="54" spans="1:43" x14ac:dyDescent="0.25">
      <c r="A54" t="s">
        <v>294</v>
      </c>
      <c r="B54" t="s">
        <v>295</v>
      </c>
      <c r="D54" s="3" t="s">
        <v>296</v>
      </c>
      <c r="E54" t="s">
        <v>297</v>
      </c>
      <c r="F54">
        <v>7791</v>
      </c>
      <c r="G54" t="s">
        <v>293</v>
      </c>
      <c r="H54">
        <v>4.3899999999999997</v>
      </c>
      <c r="I54" s="1">
        <v>171090325.648527</v>
      </c>
      <c r="J54">
        <v>13</v>
      </c>
      <c r="K54">
        <v>23</v>
      </c>
      <c r="L54">
        <v>20</v>
      </c>
      <c r="M54" t="s">
        <v>35</v>
      </c>
      <c r="N54">
        <v>73134210.819362506</v>
      </c>
      <c r="O54">
        <v>77258100.037640899</v>
      </c>
      <c r="P54">
        <v>60656369.918759398</v>
      </c>
      <c r="Q54">
        <v>84255159.567050099</v>
      </c>
      <c r="R54">
        <v>48043141.315055601</v>
      </c>
      <c r="S54">
        <v>50907341.892365903</v>
      </c>
      <c r="T54">
        <v>44921513.266681902</v>
      </c>
      <c r="U54">
        <v>15254749.872717001</v>
      </c>
      <c r="V54">
        <v>32271017.6410686</v>
      </c>
      <c r="W54">
        <v>65107182.949317597</v>
      </c>
      <c r="X54">
        <v>59573760.809821099</v>
      </c>
      <c r="Y54">
        <v>50662542.806757003</v>
      </c>
      <c r="Z54">
        <v>53238689.944581799</v>
      </c>
      <c r="AA54">
        <v>32287432.801546201</v>
      </c>
      <c r="AB54">
        <v>32966763.779799901</v>
      </c>
      <c r="AC54">
        <v>42187534.900267698</v>
      </c>
      <c r="AD54">
        <v>43018686.515905201</v>
      </c>
      <c r="AE54">
        <v>45029376.160008296</v>
      </c>
      <c r="AF54">
        <v>99395533.812345996</v>
      </c>
      <c r="AG54">
        <v>83106168.766180903</v>
      </c>
      <c r="AH54">
        <v>89123845.553895101</v>
      </c>
      <c r="AI54">
        <v>90509887.426147804</v>
      </c>
      <c r="AJ54">
        <v>69008667.716124505</v>
      </c>
      <c r="AK54">
        <v>76449098.863409296</v>
      </c>
      <c r="AL54">
        <v>46919357.638627999</v>
      </c>
      <c r="AM54">
        <v>44770047.401358999</v>
      </c>
      <c r="AN54">
        <v>39801963.100504003</v>
      </c>
      <c r="AO54" t="s">
        <v>46</v>
      </c>
      <c r="AP54" t="s">
        <v>105</v>
      </c>
      <c r="AQ54" t="s">
        <v>298</v>
      </c>
    </row>
    <row r="55" spans="1:43" x14ac:dyDescent="0.25">
      <c r="A55" t="s">
        <v>300</v>
      </c>
      <c r="B55" t="s">
        <v>301</v>
      </c>
      <c r="D55" s="3" t="s">
        <v>302</v>
      </c>
      <c r="E55" t="s">
        <v>303</v>
      </c>
      <c r="F55">
        <v>7811</v>
      </c>
      <c r="G55" t="s">
        <v>299</v>
      </c>
      <c r="H55">
        <v>0.3</v>
      </c>
      <c r="I55" s="1">
        <v>9976497752.1631794</v>
      </c>
      <c r="J55">
        <v>13</v>
      </c>
      <c r="K55">
        <v>25</v>
      </c>
      <c r="L55">
        <v>21</v>
      </c>
      <c r="M55" t="s">
        <v>35</v>
      </c>
      <c r="N55">
        <v>27570668.116678402</v>
      </c>
      <c r="O55">
        <v>26018923.2427813</v>
      </c>
      <c r="P55">
        <v>15408774.7617593</v>
      </c>
      <c r="Q55">
        <v>1212160105.16413</v>
      </c>
      <c r="R55">
        <v>635412505.48999202</v>
      </c>
      <c r="S55">
        <v>650309678.29882896</v>
      </c>
      <c r="T55">
        <v>8519257745.7789803</v>
      </c>
      <c r="U55">
        <v>12017895900.587</v>
      </c>
      <c r="V55">
        <v>8404915624.6028996</v>
      </c>
      <c r="W55">
        <v>1173600962.5585999</v>
      </c>
      <c r="X55">
        <v>1087583166.8104401</v>
      </c>
      <c r="Y55">
        <v>1050676466.45423</v>
      </c>
      <c r="Z55">
        <v>7984828981.9811001</v>
      </c>
      <c r="AA55">
        <v>5805555549.4323101</v>
      </c>
      <c r="AB55">
        <v>6230900612.8000298</v>
      </c>
      <c r="AC55">
        <v>1090695991.1263199</v>
      </c>
      <c r="AD55">
        <v>1326117204.4469099</v>
      </c>
      <c r="AE55">
        <v>852099760.07022202</v>
      </c>
      <c r="AF55">
        <v>1517231381.3417301</v>
      </c>
      <c r="AG55">
        <v>1742561266.6721699</v>
      </c>
      <c r="AH55">
        <v>1593895829.2054</v>
      </c>
      <c r="AI55">
        <v>5377145821.9309101</v>
      </c>
      <c r="AJ55">
        <v>5282698905.20333</v>
      </c>
      <c r="AK55">
        <v>3757508439.0887098</v>
      </c>
      <c r="AL55">
        <v>85265672.842478901</v>
      </c>
      <c r="AM55">
        <v>74344610.163974807</v>
      </c>
      <c r="AN55">
        <v>62104305.488955803</v>
      </c>
      <c r="AO55" t="s">
        <v>46</v>
      </c>
      <c r="AP55" t="s">
        <v>105</v>
      </c>
      <c r="AQ55" t="s">
        <v>298</v>
      </c>
    </row>
    <row r="56" spans="1:43" x14ac:dyDescent="0.25">
      <c r="B56" t="s">
        <v>305</v>
      </c>
      <c r="D56" s="3" t="s">
        <v>306</v>
      </c>
      <c r="E56" t="s">
        <v>307</v>
      </c>
      <c r="F56">
        <v>8088</v>
      </c>
      <c r="G56" t="s">
        <v>304</v>
      </c>
      <c r="H56">
        <v>-1.59</v>
      </c>
      <c r="I56" s="1">
        <v>62568622.057183802</v>
      </c>
      <c r="J56">
        <v>12</v>
      </c>
      <c r="K56">
        <v>24</v>
      </c>
      <c r="L56">
        <v>22</v>
      </c>
      <c r="M56" t="s">
        <v>35</v>
      </c>
      <c r="N56">
        <v>13363469.102518501</v>
      </c>
      <c r="O56">
        <v>19124480.345855001</v>
      </c>
      <c r="P56">
        <v>18516261.397997901</v>
      </c>
      <c r="Q56">
        <v>40803951.054275401</v>
      </c>
      <c r="R56">
        <v>48257594.316109702</v>
      </c>
      <c r="S56">
        <v>49783509.622994699</v>
      </c>
      <c r="T56">
        <v>11299126.8593488</v>
      </c>
      <c r="U56">
        <v>12865379.48693</v>
      </c>
      <c r="V56">
        <v>12496019.991590099</v>
      </c>
      <c r="W56">
        <v>752014.36975018797</v>
      </c>
      <c r="X56">
        <v>2490131.7105170698</v>
      </c>
      <c r="Y56">
        <v>687628.82517657499</v>
      </c>
      <c r="Z56">
        <v>761004.36446497403</v>
      </c>
      <c r="AA56">
        <v>916146.30752739205</v>
      </c>
      <c r="AB56">
        <v>828798.85509831004</v>
      </c>
      <c r="AC56">
        <v>8794691.6465194691</v>
      </c>
      <c r="AD56">
        <v>12791331.0698428</v>
      </c>
      <c r="AE56">
        <v>11182201.498614499</v>
      </c>
      <c r="AF56">
        <v>1393589.5161341501</v>
      </c>
      <c r="AG56">
        <v>1273250.4200919999</v>
      </c>
      <c r="AH56">
        <v>1312577.0930673201</v>
      </c>
      <c r="AI56">
        <v>2655769.0797866299</v>
      </c>
      <c r="AJ56">
        <v>2492127.3871776899</v>
      </c>
      <c r="AK56">
        <v>2029802.85155198</v>
      </c>
      <c r="AL56">
        <v>714526.41781048104</v>
      </c>
      <c r="AM56">
        <v>453109.84721204703</v>
      </c>
      <c r="AN56">
        <v>586759.62281350896</v>
      </c>
    </row>
    <row r="57" spans="1:43" x14ac:dyDescent="0.25">
      <c r="A57" t="s">
        <v>309</v>
      </c>
      <c r="B57" t="s">
        <v>310</v>
      </c>
      <c r="D57" s="3" t="s">
        <v>311</v>
      </c>
      <c r="E57" t="s">
        <v>312</v>
      </c>
      <c r="F57">
        <v>8098</v>
      </c>
      <c r="G57" t="s">
        <v>308</v>
      </c>
      <c r="H57">
        <v>-0.89</v>
      </c>
      <c r="I57" s="1">
        <v>306181804.492607</v>
      </c>
      <c r="J57">
        <v>13</v>
      </c>
      <c r="K57">
        <v>18</v>
      </c>
      <c r="L57">
        <v>17</v>
      </c>
      <c r="M57" t="s">
        <v>35</v>
      </c>
      <c r="N57">
        <v>114950762.857907</v>
      </c>
      <c r="O57">
        <v>118037447.63847899</v>
      </c>
      <c r="P57">
        <v>127712576.47041</v>
      </c>
      <c r="Q57">
        <v>245684538.90600699</v>
      </c>
      <c r="R57">
        <v>261979522.12778801</v>
      </c>
      <c r="S57">
        <v>265346889.59608999</v>
      </c>
      <c r="T57">
        <v>18213153.250004999</v>
      </c>
      <c r="U57">
        <v>19370571.462782402</v>
      </c>
      <c r="V57">
        <v>20860364.125389699</v>
      </c>
      <c r="W57">
        <v>842257.74139133794</v>
      </c>
      <c r="X57">
        <v>655396.30845342099</v>
      </c>
      <c r="Y57">
        <v>2446630.9712645202</v>
      </c>
      <c r="Z57">
        <v>892877.61373314098</v>
      </c>
      <c r="AA57">
        <v>1079305.9926483301</v>
      </c>
      <c r="AB57">
        <v>1133469.52121486</v>
      </c>
      <c r="AC57">
        <v>88802389.942155004</v>
      </c>
      <c r="AD57">
        <v>85865300.399599105</v>
      </c>
      <c r="AE57">
        <v>84369037.661853597</v>
      </c>
      <c r="AF57">
        <v>1233334.5795020999</v>
      </c>
      <c r="AG57">
        <v>1065191.1830114201</v>
      </c>
      <c r="AH57">
        <v>1095032.6805555001</v>
      </c>
      <c r="AI57">
        <v>1109790.1492562201</v>
      </c>
      <c r="AJ57">
        <v>1191687.76633593</v>
      </c>
      <c r="AK57">
        <v>971731.37601664499</v>
      </c>
      <c r="AL57">
        <v>516408.07821860799</v>
      </c>
      <c r="AM57">
        <v>3331127.9323001602</v>
      </c>
      <c r="AN57">
        <v>537788.14658447402</v>
      </c>
      <c r="AO57" t="s">
        <v>68</v>
      </c>
      <c r="AP57" t="s">
        <v>313</v>
      </c>
      <c r="AQ57" t="s">
        <v>146</v>
      </c>
    </row>
    <row r="58" spans="1:43" x14ac:dyDescent="0.25">
      <c r="E58" t="s">
        <v>315</v>
      </c>
      <c r="F58">
        <v>8109</v>
      </c>
      <c r="G58" t="s">
        <v>314</v>
      </c>
      <c r="H58">
        <v>-1.71</v>
      </c>
      <c r="I58" s="1">
        <v>28264705.241598401</v>
      </c>
      <c r="J58">
        <v>13</v>
      </c>
      <c r="K58">
        <v>25</v>
      </c>
      <c r="L58">
        <v>24</v>
      </c>
      <c r="M58" t="s">
        <v>35</v>
      </c>
      <c r="N58">
        <v>742723.78639804001</v>
      </c>
      <c r="O58">
        <v>987673.35656350199</v>
      </c>
      <c r="P58">
        <v>794512.64723001805</v>
      </c>
      <c r="Q58">
        <v>1344144.148174</v>
      </c>
      <c r="R58">
        <v>1453723.36877653</v>
      </c>
      <c r="S58">
        <v>1157068.2781192099</v>
      </c>
      <c r="T58">
        <v>958257.013033789</v>
      </c>
      <c r="U58">
        <v>1623812.0300929199</v>
      </c>
      <c r="V58">
        <v>1279335.4451200599</v>
      </c>
      <c r="W58">
        <v>571100.21229807404</v>
      </c>
      <c r="X58">
        <v>399240.74630518502</v>
      </c>
      <c r="Y58">
        <v>305497.65043956402</v>
      </c>
      <c r="Z58">
        <v>5938546.2685467601</v>
      </c>
      <c r="AA58">
        <v>5502215.2627005801</v>
      </c>
      <c r="AB58">
        <v>6275429.8732155804</v>
      </c>
      <c r="AC58">
        <v>643770.79322139197</v>
      </c>
      <c r="AD58">
        <v>735969.58027370099</v>
      </c>
      <c r="AE58">
        <v>430936.90731141501</v>
      </c>
      <c r="AF58">
        <v>1870814.9814281401</v>
      </c>
      <c r="AG58">
        <v>1992808.21347229</v>
      </c>
      <c r="AH58">
        <v>1418321.9645901499</v>
      </c>
      <c r="AI58">
        <v>3332943.0268661799</v>
      </c>
      <c r="AJ58">
        <v>3230692.7070107898</v>
      </c>
      <c r="AK58">
        <v>3678587.2409005398</v>
      </c>
      <c r="AL58">
        <v>6887127.4259432796</v>
      </c>
      <c r="AM58">
        <v>6330757.6967807496</v>
      </c>
      <c r="AN58">
        <v>6412055.8628252801</v>
      </c>
      <c r="AO58" t="s">
        <v>46</v>
      </c>
      <c r="AP58" t="s">
        <v>47</v>
      </c>
      <c r="AQ58" t="s">
        <v>316</v>
      </c>
    </row>
    <row r="59" spans="1:43" x14ac:dyDescent="0.25">
      <c r="E59" t="s">
        <v>318</v>
      </c>
      <c r="F59">
        <v>8331</v>
      </c>
      <c r="G59" t="s">
        <v>317</v>
      </c>
      <c r="H59">
        <v>-2.44</v>
      </c>
      <c r="I59" s="1">
        <v>25253116.3439462</v>
      </c>
      <c r="J59">
        <v>6</v>
      </c>
      <c r="K59">
        <v>31</v>
      </c>
      <c r="L59">
        <v>25</v>
      </c>
      <c r="M59" t="s">
        <v>35</v>
      </c>
      <c r="N59">
        <v>127649.842347641</v>
      </c>
      <c r="O59">
        <v>128436.187309179</v>
      </c>
      <c r="P59">
        <v>123448.380722841</v>
      </c>
      <c r="Q59">
        <v>125010.39726316</v>
      </c>
      <c r="R59">
        <v>135783.772756361</v>
      </c>
      <c r="S59">
        <v>131426.94331013499</v>
      </c>
      <c r="T59">
        <v>117088.620969278</v>
      </c>
      <c r="U59">
        <v>138491.262421372</v>
      </c>
      <c r="V59">
        <v>118374.912229006</v>
      </c>
      <c r="W59">
        <v>112713.291205958</v>
      </c>
      <c r="X59">
        <v>117208.203099957</v>
      </c>
      <c r="Y59">
        <v>127004.062584809</v>
      </c>
      <c r="Z59">
        <v>123087.510037314</v>
      </c>
      <c r="AA59">
        <v>113532.96192359101</v>
      </c>
      <c r="AB59">
        <v>106855.84082261</v>
      </c>
      <c r="AC59">
        <v>107961.841363078</v>
      </c>
      <c r="AD59">
        <v>115089.80165159699</v>
      </c>
      <c r="AE59">
        <v>115122.452207237</v>
      </c>
      <c r="AF59">
        <v>111619.778926463</v>
      </c>
      <c r="AG59">
        <v>92709.157658228505</v>
      </c>
      <c r="AH59">
        <v>112720.489857722</v>
      </c>
      <c r="AI59">
        <v>121638.00526316999</v>
      </c>
      <c r="AJ59">
        <v>121559.008625795</v>
      </c>
      <c r="AK59">
        <v>107945.610886383</v>
      </c>
      <c r="AL59">
        <v>109217.811648962</v>
      </c>
      <c r="AM59">
        <v>121770.729951442</v>
      </c>
      <c r="AN59">
        <v>125200.667459876</v>
      </c>
    </row>
    <row r="60" spans="1:43" x14ac:dyDescent="0.25">
      <c r="A60" t="s">
        <v>320</v>
      </c>
      <c r="D60" s="3" t="s">
        <v>321</v>
      </c>
      <c r="E60" t="s">
        <v>322</v>
      </c>
      <c r="F60">
        <v>8433</v>
      </c>
      <c r="G60" t="s">
        <v>319</v>
      </c>
      <c r="H60">
        <v>2.9</v>
      </c>
      <c r="I60" s="1">
        <v>16055214.1806069</v>
      </c>
      <c r="J60">
        <v>4</v>
      </c>
      <c r="K60">
        <v>10</v>
      </c>
      <c r="L60">
        <v>4</v>
      </c>
      <c r="M60" t="s">
        <v>35</v>
      </c>
      <c r="N60">
        <v>1157076.8477976799</v>
      </c>
      <c r="O60">
        <v>1089671.7288776599</v>
      </c>
      <c r="P60">
        <v>998108.66041093296</v>
      </c>
      <c r="Q60">
        <v>1634850.1272525101</v>
      </c>
      <c r="R60">
        <v>1443469.60355582</v>
      </c>
      <c r="S60">
        <v>1394012.53147789</v>
      </c>
      <c r="T60">
        <v>989598.72356039705</v>
      </c>
      <c r="U60">
        <v>873579.63187701802</v>
      </c>
      <c r="V60">
        <v>744878.38844402798</v>
      </c>
      <c r="W60">
        <v>146679.73316187999</v>
      </c>
      <c r="X60">
        <v>142671.55220334799</v>
      </c>
      <c r="Y60">
        <v>139061.75235479401</v>
      </c>
      <c r="Z60">
        <v>162099.00527745401</v>
      </c>
      <c r="AA60">
        <v>156140.018293259</v>
      </c>
      <c r="AB60">
        <v>150329.424141664</v>
      </c>
      <c r="AC60">
        <v>16585037.537686899</v>
      </c>
      <c r="AD60">
        <v>13206980.7446205</v>
      </c>
      <c r="AE60">
        <v>13186845.8823102</v>
      </c>
      <c r="AF60">
        <v>240439.43851119399</v>
      </c>
      <c r="AG60">
        <v>246157.49237381399</v>
      </c>
      <c r="AH60">
        <v>311912.06000892102</v>
      </c>
      <c r="AI60">
        <v>286068.32883548399</v>
      </c>
      <c r="AJ60">
        <v>245869.974599799</v>
      </c>
      <c r="AK60">
        <v>346196.36998650001</v>
      </c>
      <c r="AL60">
        <v>360620.33558886498</v>
      </c>
      <c r="AM60">
        <v>477029.92553919199</v>
      </c>
      <c r="AN60">
        <v>267369.83089232701</v>
      </c>
    </row>
    <row r="61" spans="1:43" x14ac:dyDescent="0.25">
      <c r="A61" t="s">
        <v>324</v>
      </c>
      <c r="B61" t="s">
        <v>325</v>
      </c>
      <c r="D61" s="3" t="s">
        <v>326</v>
      </c>
      <c r="E61" t="s">
        <v>327</v>
      </c>
      <c r="F61">
        <v>8438</v>
      </c>
      <c r="G61" t="s">
        <v>323</v>
      </c>
      <c r="H61">
        <v>-1.79</v>
      </c>
      <c r="I61" s="1">
        <v>52279819.087056302</v>
      </c>
      <c r="J61">
        <v>13</v>
      </c>
      <c r="K61">
        <v>24</v>
      </c>
      <c r="L61">
        <v>24</v>
      </c>
      <c r="M61" t="s">
        <v>35</v>
      </c>
      <c r="N61">
        <v>2287780.4899840299</v>
      </c>
      <c r="O61">
        <v>2313883.7943356698</v>
      </c>
      <c r="P61">
        <v>1950164.8585892301</v>
      </c>
      <c r="Q61">
        <v>872820.74588732701</v>
      </c>
      <c r="R61">
        <v>759980.87256406597</v>
      </c>
      <c r="S61">
        <v>771356.21303272597</v>
      </c>
      <c r="T61">
        <v>454496.14123630302</v>
      </c>
      <c r="U61">
        <v>441087.368340505</v>
      </c>
      <c r="V61">
        <v>418424.80136727798</v>
      </c>
      <c r="W61">
        <v>2494116.1497887098</v>
      </c>
      <c r="X61">
        <v>2550479.6884671398</v>
      </c>
      <c r="Y61">
        <v>2738604.1630444401</v>
      </c>
      <c r="Z61">
        <v>1405370.1552148</v>
      </c>
      <c r="AA61">
        <v>601956.36464234802</v>
      </c>
      <c r="AB61">
        <v>1333617.87605275</v>
      </c>
      <c r="AC61">
        <v>1170772.72066768</v>
      </c>
      <c r="AD61">
        <v>1161326.1247284301</v>
      </c>
      <c r="AE61">
        <v>1058220.6709493001</v>
      </c>
      <c r="AF61">
        <v>3783333.4011630602</v>
      </c>
      <c r="AG61">
        <v>3526915.3449694798</v>
      </c>
      <c r="AH61">
        <v>3310976.9662027699</v>
      </c>
      <c r="AI61">
        <v>3984558.0143199102</v>
      </c>
      <c r="AJ61">
        <v>3846963.8729684702</v>
      </c>
      <c r="AK61">
        <v>3547119.30693861</v>
      </c>
      <c r="AL61">
        <v>48796717.084080704</v>
      </c>
      <c r="AM61">
        <v>42836806.214593299</v>
      </c>
      <c r="AN61">
        <v>38646817.657391198</v>
      </c>
      <c r="AO61" t="s">
        <v>46</v>
      </c>
      <c r="AP61" t="s">
        <v>79</v>
      </c>
      <c r="AQ61" t="s">
        <v>158</v>
      </c>
    </row>
    <row r="62" spans="1:43" x14ac:dyDescent="0.25">
      <c r="A62" t="s">
        <v>329</v>
      </c>
      <c r="D62" s="3" t="s">
        <v>330</v>
      </c>
      <c r="E62" t="s">
        <v>331</v>
      </c>
      <c r="F62">
        <v>9840</v>
      </c>
      <c r="G62" t="s">
        <v>328</v>
      </c>
      <c r="H62">
        <v>-3.32</v>
      </c>
      <c r="I62" s="1">
        <v>120402288.49469</v>
      </c>
      <c r="J62">
        <v>13</v>
      </c>
      <c r="K62">
        <v>24</v>
      </c>
      <c r="L62">
        <v>24</v>
      </c>
      <c r="M62" t="s">
        <v>35</v>
      </c>
      <c r="N62">
        <v>43178425.454016797</v>
      </c>
      <c r="O62">
        <v>39128677.602971599</v>
      </c>
      <c r="P62">
        <v>36475770.284569301</v>
      </c>
      <c r="Q62">
        <v>23255875.5010706</v>
      </c>
      <c r="R62">
        <v>17553347.608079702</v>
      </c>
      <c r="S62">
        <v>14168209.249702901</v>
      </c>
      <c r="T62">
        <v>17685539.872433901</v>
      </c>
      <c r="U62">
        <v>16385863.814092301</v>
      </c>
      <c r="V62">
        <v>12457991.2017553</v>
      </c>
      <c r="W62">
        <v>45246857.551704802</v>
      </c>
      <c r="X62">
        <v>30706305.264618799</v>
      </c>
      <c r="Y62">
        <v>34432816.837872997</v>
      </c>
      <c r="Z62">
        <v>11848872.286143299</v>
      </c>
      <c r="AA62">
        <v>11838054.469386199</v>
      </c>
      <c r="AB62">
        <v>7772688.6083929399</v>
      </c>
      <c r="AC62">
        <v>18366356.896102998</v>
      </c>
      <c r="AD62">
        <v>17290702.204616901</v>
      </c>
      <c r="AE62">
        <v>16810375.2671666</v>
      </c>
      <c r="AF62">
        <v>16146750.8784537</v>
      </c>
      <c r="AG62">
        <v>16395026.182422601</v>
      </c>
      <c r="AH62">
        <v>14616016.1389693</v>
      </c>
      <c r="AI62">
        <v>48986811.639867097</v>
      </c>
      <c r="AJ62">
        <v>38183455.247396998</v>
      </c>
      <c r="AK62">
        <v>32832742.9295015</v>
      </c>
      <c r="AL62">
        <v>31213368.6826538</v>
      </c>
      <c r="AM62">
        <v>30841259.958374798</v>
      </c>
      <c r="AN62">
        <v>19077227.675206199</v>
      </c>
      <c r="AO62" t="s">
        <v>46</v>
      </c>
      <c r="AP62" t="s">
        <v>332</v>
      </c>
      <c r="AQ62" t="s">
        <v>333</v>
      </c>
    </row>
    <row r="63" spans="1:43" x14ac:dyDescent="0.25">
      <c r="A63" t="s">
        <v>335</v>
      </c>
      <c r="B63" t="s">
        <v>336</v>
      </c>
      <c r="C63" t="s">
        <v>337</v>
      </c>
      <c r="D63" s="3" t="s">
        <v>338</v>
      </c>
      <c r="E63" t="s">
        <v>339</v>
      </c>
      <c r="F63">
        <v>10025</v>
      </c>
      <c r="G63" t="s">
        <v>334</v>
      </c>
      <c r="H63">
        <v>-1.3</v>
      </c>
      <c r="I63" s="1">
        <v>32610048.974386301</v>
      </c>
      <c r="J63">
        <v>10</v>
      </c>
      <c r="K63">
        <v>22</v>
      </c>
      <c r="L63">
        <v>18</v>
      </c>
      <c r="M63" t="s">
        <v>35</v>
      </c>
      <c r="N63">
        <v>12165388.8491435</v>
      </c>
      <c r="O63">
        <v>12398889.423324499</v>
      </c>
      <c r="P63">
        <v>11071039.309994301</v>
      </c>
      <c r="Q63">
        <v>41258779.243667103</v>
      </c>
      <c r="R63">
        <v>17442831.365175899</v>
      </c>
      <c r="S63">
        <v>15705642.937274</v>
      </c>
      <c r="T63">
        <v>20194787.471666399</v>
      </c>
      <c r="U63">
        <v>8718403.1296022609</v>
      </c>
      <c r="V63">
        <v>4077314.7214197898</v>
      </c>
      <c r="W63">
        <v>1067608.1430826599</v>
      </c>
      <c r="X63">
        <v>997381.12484975695</v>
      </c>
      <c r="Y63">
        <v>1048078.49521317</v>
      </c>
      <c r="Z63">
        <v>902405.95336924202</v>
      </c>
      <c r="AA63">
        <v>1243940.3620942701</v>
      </c>
      <c r="AB63">
        <v>1034327.48591078</v>
      </c>
      <c r="AC63">
        <v>730175.98754695896</v>
      </c>
      <c r="AD63">
        <v>681547.84302422102</v>
      </c>
      <c r="AE63">
        <v>512090.92194064398</v>
      </c>
      <c r="AF63">
        <v>430668.52837807301</v>
      </c>
      <c r="AG63">
        <v>385198.72903535498</v>
      </c>
      <c r="AH63">
        <v>432577.97783158801</v>
      </c>
      <c r="AI63">
        <v>448103.19796292199</v>
      </c>
      <c r="AJ63">
        <v>594304.514655267</v>
      </c>
      <c r="AK63">
        <v>429142.39704500203</v>
      </c>
      <c r="AL63">
        <v>499733.61162055901</v>
      </c>
      <c r="AM63">
        <v>546450.90925540496</v>
      </c>
      <c r="AN63">
        <v>437908.08349333698</v>
      </c>
    </row>
    <row r="64" spans="1:43" x14ac:dyDescent="0.25">
      <c r="A64" t="s">
        <v>341</v>
      </c>
      <c r="B64" t="s">
        <v>342</v>
      </c>
      <c r="C64" t="s">
        <v>343</v>
      </c>
      <c r="D64" s="3" t="s">
        <v>344</v>
      </c>
      <c r="E64" t="s">
        <v>345</v>
      </c>
      <c r="F64">
        <v>10027</v>
      </c>
      <c r="G64" t="s">
        <v>340</v>
      </c>
      <c r="H64">
        <v>-0.18</v>
      </c>
      <c r="I64" s="1">
        <v>11737860.0960465</v>
      </c>
      <c r="J64">
        <v>13</v>
      </c>
      <c r="K64">
        <v>22</v>
      </c>
      <c r="L64">
        <v>20</v>
      </c>
      <c r="M64" t="s">
        <v>35</v>
      </c>
      <c r="N64">
        <v>3500585.4006062699</v>
      </c>
      <c r="O64">
        <v>3246430.4110786198</v>
      </c>
      <c r="P64">
        <v>3461603.8450247399</v>
      </c>
      <c r="Q64">
        <v>4584822.0409666002</v>
      </c>
      <c r="R64">
        <v>4351472.7434543902</v>
      </c>
      <c r="S64">
        <v>4760782.7271515196</v>
      </c>
      <c r="T64">
        <v>4723140.7611839799</v>
      </c>
      <c r="U64">
        <v>4684696.5787062002</v>
      </c>
      <c r="V64">
        <v>4548525.7507684696</v>
      </c>
      <c r="W64">
        <v>3391966.3106706901</v>
      </c>
      <c r="X64">
        <v>3529522.7533507501</v>
      </c>
      <c r="Y64">
        <v>3330301.08974736</v>
      </c>
      <c r="Z64">
        <v>4096246.6210507401</v>
      </c>
      <c r="AA64">
        <v>4237600.2470432101</v>
      </c>
      <c r="AB64">
        <v>4557524.0033187401</v>
      </c>
      <c r="AC64">
        <v>6139626.2838255595</v>
      </c>
      <c r="AD64">
        <v>6229924.5242205504</v>
      </c>
      <c r="AE64">
        <v>5882106.6402140697</v>
      </c>
      <c r="AF64">
        <v>4976074.9912473904</v>
      </c>
      <c r="AG64">
        <v>4767461.81389446</v>
      </c>
      <c r="AH64">
        <v>4557389.34760678</v>
      </c>
      <c r="AI64">
        <v>6961673.0790902302</v>
      </c>
      <c r="AJ64">
        <v>6954574.4064986696</v>
      </c>
      <c r="AK64">
        <v>6604885.0355933104</v>
      </c>
      <c r="AL64">
        <v>4770214.2558830502</v>
      </c>
      <c r="AM64">
        <v>4348806.6775733596</v>
      </c>
      <c r="AN64">
        <v>3713049.16452788</v>
      </c>
      <c r="AO64" t="s">
        <v>46</v>
      </c>
      <c r="AP64" t="s">
        <v>332</v>
      </c>
      <c r="AQ64" t="s">
        <v>333</v>
      </c>
    </row>
    <row r="65" spans="1:43" x14ac:dyDescent="0.25">
      <c r="A65" t="s">
        <v>347</v>
      </c>
      <c r="B65" t="s">
        <v>348</v>
      </c>
      <c r="C65" t="s">
        <v>349</v>
      </c>
      <c r="D65" s="3" t="s">
        <v>350</v>
      </c>
      <c r="E65" t="s">
        <v>351</v>
      </c>
      <c r="F65">
        <v>10034</v>
      </c>
      <c r="G65" t="s">
        <v>346</v>
      </c>
      <c r="H65">
        <v>-0.17</v>
      </c>
      <c r="I65" s="1">
        <v>9886525.1873296499</v>
      </c>
      <c r="J65">
        <v>13</v>
      </c>
      <c r="K65">
        <v>16</v>
      </c>
      <c r="L65">
        <v>15</v>
      </c>
      <c r="M65" t="s">
        <v>35</v>
      </c>
      <c r="N65">
        <v>2545466.3623160101</v>
      </c>
      <c r="O65">
        <v>2391927.9907884598</v>
      </c>
      <c r="P65">
        <v>2249137.4765491299</v>
      </c>
      <c r="Q65">
        <v>2105961.09166364</v>
      </c>
      <c r="R65">
        <v>2070185.1015733699</v>
      </c>
      <c r="S65">
        <v>1881176.82080981</v>
      </c>
      <c r="T65">
        <v>3146941.5398906101</v>
      </c>
      <c r="U65">
        <v>2873003.7293655202</v>
      </c>
      <c r="V65">
        <v>2390901.9148391802</v>
      </c>
      <c r="W65">
        <v>3024890.12187303</v>
      </c>
      <c r="X65">
        <v>2589353.6177419298</v>
      </c>
      <c r="Y65">
        <v>2630516.5560836298</v>
      </c>
      <c r="Z65">
        <v>5500696.64015768</v>
      </c>
      <c r="AA65">
        <v>4005885.6228718502</v>
      </c>
      <c r="AB65">
        <v>2720923.1745426101</v>
      </c>
      <c r="AC65">
        <v>6048899.3487558598</v>
      </c>
      <c r="AD65">
        <v>6810298.3191079199</v>
      </c>
      <c r="AE65">
        <v>6676945.8317285301</v>
      </c>
      <c r="AF65">
        <v>4688566.8350894498</v>
      </c>
      <c r="AG65">
        <v>5274938.4171400098</v>
      </c>
      <c r="AH65">
        <v>6423817.2432867903</v>
      </c>
      <c r="AI65">
        <v>5724595.9841943001</v>
      </c>
      <c r="AJ65">
        <v>7839055.0005935896</v>
      </c>
      <c r="AK65">
        <v>4856768.7287050998</v>
      </c>
      <c r="AL65">
        <v>6020014.0558070801</v>
      </c>
      <c r="AM65">
        <v>5672041.3685225695</v>
      </c>
      <c r="AN65">
        <v>4612891.0010125097</v>
      </c>
    </row>
    <row r="66" spans="1:43" x14ac:dyDescent="0.25">
      <c r="A66" t="s">
        <v>353</v>
      </c>
      <c r="D66" s="3" t="s">
        <v>354</v>
      </c>
      <c r="E66" t="s">
        <v>355</v>
      </c>
      <c r="F66">
        <v>10173</v>
      </c>
      <c r="G66" t="s">
        <v>352</v>
      </c>
      <c r="H66">
        <v>-2.0099999999999998</v>
      </c>
      <c r="I66" s="1">
        <v>35108931553.373199</v>
      </c>
      <c r="J66">
        <v>13</v>
      </c>
      <c r="K66">
        <v>22</v>
      </c>
      <c r="L66">
        <v>16</v>
      </c>
      <c r="M66" t="s">
        <v>35</v>
      </c>
      <c r="N66">
        <v>15681147679.582399</v>
      </c>
      <c r="O66">
        <v>15477016780.085199</v>
      </c>
      <c r="P66">
        <v>14781336740.9014</v>
      </c>
      <c r="Q66">
        <v>24479845653.307499</v>
      </c>
      <c r="R66">
        <v>27548810796.3736</v>
      </c>
      <c r="S66">
        <v>25787590336.231701</v>
      </c>
      <c r="T66">
        <v>532742383.178684</v>
      </c>
      <c r="U66">
        <v>459287698.061827</v>
      </c>
      <c r="V66">
        <v>405841307.00672001</v>
      </c>
      <c r="W66">
        <v>4817543.0795700997</v>
      </c>
      <c r="X66">
        <v>4749289.1904817997</v>
      </c>
      <c r="Y66">
        <v>5897562.0311980303</v>
      </c>
      <c r="Z66">
        <v>4496472.3066237504</v>
      </c>
      <c r="AA66">
        <v>3727186.7702865498</v>
      </c>
      <c r="AB66">
        <v>2124582.4423553199</v>
      </c>
      <c r="AC66">
        <v>13025229499.982401</v>
      </c>
      <c r="AD66">
        <v>12319034778.325899</v>
      </c>
      <c r="AE66">
        <v>1822968599.5689499</v>
      </c>
      <c r="AF66">
        <v>3117424.3667522501</v>
      </c>
      <c r="AG66">
        <v>2266539.9399187099</v>
      </c>
      <c r="AH66">
        <v>1452898.6483816199</v>
      </c>
      <c r="AI66">
        <v>1607346.3442985599</v>
      </c>
      <c r="AJ66">
        <v>1951205.3661577001</v>
      </c>
      <c r="AK66">
        <v>1837567.23425938</v>
      </c>
      <c r="AL66">
        <v>1004785.68666983</v>
      </c>
      <c r="AM66">
        <v>1066370.6043292701</v>
      </c>
      <c r="AN66">
        <v>1075462.06639171</v>
      </c>
    </row>
    <row r="67" spans="1:43" x14ac:dyDescent="0.25">
      <c r="A67" t="s">
        <v>357</v>
      </c>
      <c r="B67" t="s">
        <v>358</v>
      </c>
      <c r="C67" t="s">
        <v>359</v>
      </c>
      <c r="D67" s="3" t="s">
        <v>360</v>
      </c>
      <c r="E67" t="s">
        <v>361</v>
      </c>
      <c r="F67">
        <v>10539</v>
      </c>
      <c r="G67" t="s">
        <v>356</v>
      </c>
      <c r="H67">
        <v>-1.86</v>
      </c>
      <c r="I67" s="1">
        <v>4857310.2981521497</v>
      </c>
      <c r="J67">
        <v>13</v>
      </c>
      <c r="K67">
        <v>28</v>
      </c>
      <c r="L67">
        <v>21</v>
      </c>
      <c r="M67" t="s">
        <v>35</v>
      </c>
      <c r="N67">
        <v>855963.27261941601</v>
      </c>
      <c r="O67">
        <v>946104.41512225801</v>
      </c>
      <c r="P67">
        <v>957509.61529978202</v>
      </c>
      <c r="Q67">
        <v>1006528.38721889</v>
      </c>
      <c r="R67">
        <v>992408.91997542104</v>
      </c>
      <c r="S67">
        <v>788860.45476393704</v>
      </c>
      <c r="T67">
        <v>1674588.5742804799</v>
      </c>
      <c r="U67">
        <v>1740905.7401644301</v>
      </c>
      <c r="V67">
        <v>1145351.3187251899</v>
      </c>
      <c r="W67">
        <v>748836.09608435398</v>
      </c>
      <c r="X67">
        <v>696414.09341214004</v>
      </c>
      <c r="Y67">
        <v>643116.30170505506</v>
      </c>
      <c r="Z67">
        <v>833082.308640423</v>
      </c>
      <c r="AA67">
        <v>825520.68967376603</v>
      </c>
      <c r="AB67">
        <v>791435.39385494299</v>
      </c>
      <c r="AC67">
        <v>1787334.8794928601</v>
      </c>
      <c r="AD67">
        <v>1732971.7983683499</v>
      </c>
      <c r="AE67">
        <v>1690253.26769568</v>
      </c>
      <c r="AF67">
        <v>1021572.58468944</v>
      </c>
      <c r="AG67">
        <v>967379.75732914498</v>
      </c>
      <c r="AH67">
        <v>1012040.86504816</v>
      </c>
      <c r="AI67">
        <v>1413070.39628718</v>
      </c>
      <c r="AJ67">
        <v>1012490.92707217</v>
      </c>
      <c r="AK67">
        <v>1078964.85464634</v>
      </c>
      <c r="AL67">
        <v>1044210.94331068</v>
      </c>
      <c r="AM67">
        <v>631351.50802279904</v>
      </c>
      <c r="AN67">
        <v>797740.74556557601</v>
      </c>
      <c r="AO67" t="s">
        <v>46</v>
      </c>
      <c r="AP67" t="s">
        <v>79</v>
      </c>
      <c r="AQ67" t="s">
        <v>199</v>
      </c>
    </row>
    <row r="68" spans="1:43" x14ac:dyDescent="0.25">
      <c r="A68" t="s">
        <v>363</v>
      </c>
      <c r="D68" s="3" t="s">
        <v>364</v>
      </c>
      <c r="E68" t="s">
        <v>365</v>
      </c>
      <c r="F68">
        <v>11530</v>
      </c>
      <c r="G68" t="s">
        <v>362</v>
      </c>
      <c r="H68">
        <v>3.38</v>
      </c>
      <c r="I68" s="1">
        <v>5201389.0477824602</v>
      </c>
      <c r="J68">
        <v>5</v>
      </c>
      <c r="K68">
        <v>22</v>
      </c>
      <c r="L68">
        <v>18</v>
      </c>
      <c r="M68" t="s">
        <v>35</v>
      </c>
      <c r="N68">
        <v>133903.84864985</v>
      </c>
      <c r="O68">
        <v>85927.938418074496</v>
      </c>
      <c r="P68">
        <v>210666.70140730799</v>
      </c>
      <c r="Q68">
        <v>252272.42978224799</v>
      </c>
      <c r="R68">
        <v>147779.21522593801</v>
      </c>
      <c r="S68">
        <v>236078.77897276499</v>
      </c>
      <c r="T68">
        <v>89141.726976719394</v>
      </c>
      <c r="U68">
        <v>172427.24117346201</v>
      </c>
      <c r="V68">
        <v>100570.386899176</v>
      </c>
      <c r="W68">
        <v>212655.95050079899</v>
      </c>
      <c r="X68">
        <v>184387.70382038</v>
      </c>
      <c r="Y68">
        <v>82005.678090824498</v>
      </c>
      <c r="Z68">
        <v>81806.129462790195</v>
      </c>
      <c r="AA68">
        <v>208450.79195099499</v>
      </c>
      <c r="AB68">
        <v>282597.95287078503</v>
      </c>
      <c r="AC68">
        <v>1852141.3573930601</v>
      </c>
      <c r="AD68">
        <v>1585249.7190045</v>
      </c>
      <c r="AE68">
        <v>1485662.1892186401</v>
      </c>
      <c r="AF68">
        <v>132634.12621751399</v>
      </c>
      <c r="AG68">
        <v>748923.21275930398</v>
      </c>
      <c r="AH68">
        <v>785731.68380570901</v>
      </c>
      <c r="AI68">
        <v>827558.89140483004</v>
      </c>
      <c r="AJ68">
        <v>713993.727908695</v>
      </c>
      <c r="AK68">
        <v>775388.73432384105</v>
      </c>
      <c r="AL68">
        <v>590900.72204638994</v>
      </c>
      <c r="AM68">
        <v>203667.392511382</v>
      </c>
      <c r="AN68">
        <v>753027.92383189895</v>
      </c>
      <c r="AO68" t="s">
        <v>46</v>
      </c>
      <c r="AP68" t="s">
        <v>105</v>
      </c>
      <c r="AQ68" t="s">
        <v>106</v>
      </c>
    </row>
    <row r="69" spans="1:43" x14ac:dyDescent="0.25">
      <c r="B69" t="s">
        <v>367</v>
      </c>
      <c r="D69" s="3" t="s">
        <v>368</v>
      </c>
      <c r="E69" t="s">
        <v>369</v>
      </c>
      <c r="F69">
        <v>11795</v>
      </c>
      <c r="G69" t="s">
        <v>366</v>
      </c>
      <c r="H69">
        <v>-1.72</v>
      </c>
      <c r="I69" s="1">
        <v>79060116.345117301</v>
      </c>
      <c r="J69">
        <v>12</v>
      </c>
      <c r="K69">
        <v>17</v>
      </c>
      <c r="L69">
        <v>17</v>
      </c>
      <c r="M69" t="s">
        <v>157</v>
      </c>
      <c r="N69">
        <v>2319305.01338307</v>
      </c>
      <c r="O69">
        <v>1310481.1726377399</v>
      </c>
      <c r="P69">
        <v>1547689.9398252</v>
      </c>
      <c r="Q69">
        <v>3230852.20290802</v>
      </c>
      <c r="R69">
        <v>2043708.71459854</v>
      </c>
      <c r="S69">
        <v>2041323.38880872</v>
      </c>
      <c r="T69">
        <v>2726462.26738809</v>
      </c>
      <c r="U69">
        <v>2915093.76998631</v>
      </c>
      <c r="V69">
        <v>4652936.6994574098</v>
      </c>
      <c r="W69">
        <v>2750184.5081404899</v>
      </c>
      <c r="X69">
        <v>2050526.85863147</v>
      </c>
      <c r="Y69">
        <v>1972463.2465776801</v>
      </c>
      <c r="Z69">
        <v>4202189.0918352399</v>
      </c>
      <c r="AA69">
        <v>3948554.6687962101</v>
      </c>
      <c r="AB69">
        <v>2974281.0775644202</v>
      </c>
      <c r="AC69">
        <v>3409924.40277333</v>
      </c>
      <c r="AD69">
        <v>2630680.1203513602</v>
      </c>
      <c r="AE69">
        <v>3582969.3006937499</v>
      </c>
      <c r="AF69">
        <v>5712691.1330507901</v>
      </c>
      <c r="AG69">
        <v>4453343.4137738002</v>
      </c>
      <c r="AH69">
        <v>5984696.9940439798</v>
      </c>
      <c r="AI69">
        <v>4242335.3165691104</v>
      </c>
      <c r="AJ69">
        <v>2484273.9191039801</v>
      </c>
      <c r="AK69">
        <v>2541103.7647350999</v>
      </c>
      <c r="AL69">
        <v>4265764.2922222102</v>
      </c>
      <c r="AM69">
        <v>5537281.3779875198</v>
      </c>
      <c r="AN69">
        <v>5068013.5195746999</v>
      </c>
      <c r="AO69" t="s">
        <v>46</v>
      </c>
      <c r="AP69" t="s">
        <v>105</v>
      </c>
      <c r="AQ69" t="s">
        <v>106</v>
      </c>
    </row>
    <row r="70" spans="1:43" x14ac:dyDescent="0.25">
      <c r="A70" t="s">
        <v>371</v>
      </c>
      <c r="E70" t="s">
        <v>372</v>
      </c>
      <c r="F70">
        <v>12252</v>
      </c>
      <c r="G70" t="s">
        <v>370</v>
      </c>
      <c r="H70">
        <v>-2.4900000000000002</v>
      </c>
      <c r="I70" s="1">
        <v>16599932.313235801</v>
      </c>
      <c r="J70">
        <v>11</v>
      </c>
      <c r="K70">
        <v>25</v>
      </c>
      <c r="L70">
        <v>19</v>
      </c>
      <c r="M70" t="s">
        <v>35</v>
      </c>
      <c r="N70">
        <v>194056.197330208</v>
      </c>
      <c r="O70">
        <v>169501.92605569799</v>
      </c>
      <c r="P70">
        <v>161708.91061201299</v>
      </c>
      <c r="Q70">
        <v>362174.76273156301</v>
      </c>
      <c r="R70">
        <v>323913.53463491</v>
      </c>
      <c r="S70">
        <v>215520.53347091601</v>
      </c>
      <c r="T70">
        <v>181588.55991094001</v>
      </c>
      <c r="U70">
        <v>175642.84384986499</v>
      </c>
      <c r="V70">
        <v>141820.46141548801</v>
      </c>
      <c r="W70">
        <v>103947.29145170101</v>
      </c>
      <c r="X70">
        <v>107889.97880562799</v>
      </c>
      <c r="Y70">
        <v>111851.644527653</v>
      </c>
      <c r="Z70">
        <v>187540.19640103099</v>
      </c>
      <c r="AA70">
        <v>115573.007123385</v>
      </c>
      <c r="AB70">
        <v>112944.109334056</v>
      </c>
      <c r="AC70">
        <v>77953.474145004802</v>
      </c>
      <c r="AD70">
        <v>129362.56718526001</v>
      </c>
      <c r="AE70">
        <v>150423.41967889399</v>
      </c>
      <c r="AF70">
        <v>133025.38214392</v>
      </c>
      <c r="AG70">
        <v>68788.4115123019</v>
      </c>
      <c r="AH70">
        <v>123556.265830298</v>
      </c>
      <c r="AI70">
        <v>82415.684997211007</v>
      </c>
      <c r="AJ70">
        <v>105074.17631158901</v>
      </c>
      <c r="AK70">
        <v>81966.626476721503</v>
      </c>
      <c r="AL70">
        <v>129531.70758281399</v>
      </c>
      <c r="AM70">
        <v>193338.099515154</v>
      </c>
      <c r="AN70">
        <v>242000.238460094</v>
      </c>
      <c r="AO70" t="s">
        <v>46</v>
      </c>
      <c r="AP70" t="s">
        <v>105</v>
      </c>
      <c r="AQ70" t="s">
        <v>298</v>
      </c>
    </row>
    <row r="71" spans="1:43" x14ac:dyDescent="0.25">
      <c r="E71" t="s">
        <v>374</v>
      </c>
      <c r="F71">
        <v>12477</v>
      </c>
      <c r="G71" t="s">
        <v>373</v>
      </c>
      <c r="H71">
        <v>-1.67</v>
      </c>
      <c r="I71" s="1">
        <v>40278256.048474804</v>
      </c>
      <c r="J71">
        <v>8</v>
      </c>
      <c r="K71">
        <v>27</v>
      </c>
      <c r="L71">
        <v>23</v>
      </c>
      <c r="M71" t="s">
        <v>35</v>
      </c>
      <c r="N71">
        <v>4609055.3909655297</v>
      </c>
      <c r="O71">
        <v>5188255.0026254803</v>
      </c>
      <c r="P71">
        <v>2950618.9972791001</v>
      </c>
      <c r="Q71">
        <v>3882018.2079404299</v>
      </c>
      <c r="R71">
        <v>3273298.28104252</v>
      </c>
      <c r="S71">
        <v>2975909.7215475598</v>
      </c>
      <c r="T71">
        <v>6191190.3057292402</v>
      </c>
      <c r="U71">
        <v>5507715.5548107903</v>
      </c>
      <c r="V71">
        <v>3869611.5363770998</v>
      </c>
      <c r="W71">
        <v>10092435.322548401</v>
      </c>
      <c r="X71">
        <v>8354175.4453450199</v>
      </c>
      <c r="Y71">
        <v>7986350.2404225497</v>
      </c>
      <c r="Z71">
        <v>9044162.2381237093</v>
      </c>
      <c r="AA71">
        <v>8480616.9060638696</v>
      </c>
      <c r="AB71">
        <v>11150063.396218</v>
      </c>
      <c r="AC71">
        <v>16080151.626870001</v>
      </c>
      <c r="AD71">
        <v>10252693.816913299</v>
      </c>
      <c r="AE71">
        <v>14937430.6801723</v>
      </c>
      <c r="AF71">
        <v>4427368.76764719</v>
      </c>
      <c r="AG71">
        <v>6272697.2555124499</v>
      </c>
      <c r="AH71">
        <v>4778039.7981850198</v>
      </c>
      <c r="AI71">
        <v>6174433.1390265897</v>
      </c>
      <c r="AJ71">
        <v>10092672.2742969</v>
      </c>
      <c r="AK71">
        <v>2930606.7599738799</v>
      </c>
      <c r="AL71">
        <v>2630225.76210168</v>
      </c>
      <c r="AM71">
        <v>4807549.6294527203</v>
      </c>
      <c r="AN71">
        <v>4624300.34696481</v>
      </c>
      <c r="AO71" t="s">
        <v>46</v>
      </c>
      <c r="AP71" t="s">
        <v>105</v>
      </c>
      <c r="AQ71" t="s">
        <v>298</v>
      </c>
    </row>
    <row r="72" spans="1:43" x14ac:dyDescent="0.25">
      <c r="E72" t="s">
        <v>376</v>
      </c>
      <c r="F72">
        <v>13090</v>
      </c>
      <c r="G72" t="s">
        <v>375</v>
      </c>
      <c r="H72">
        <v>-2.7</v>
      </c>
      <c r="I72" s="1">
        <v>2879968769.5278001</v>
      </c>
      <c r="J72">
        <v>13</v>
      </c>
      <c r="K72">
        <v>21</v>
      </c>
      <c r="L72">
        <v>7</v>
      </c>
      <c r="M72" t="s">
        <v>35</v>
      </c>
      <c r="N72">
        <v>1107247013.20207</v>
      </c>
      <c r="O72">
        <v>995990452.26205301</v>
      </c>
      <c r="P72">
        <v>1029895015.72079</v>
      </c>
      <c r="Q72">
        <v>986128045.18667495</v>
      </c>
      <c r="R72">
        <v>758658326.15818298</v>
      </c>
      <c r="S72">
        <v>783318655.71832705</v>
      </c>
      <c r="T72">
        <v>778288044.784266</v>
      </c>
      <c r="U72">
        <v>1019499556.6734999</v>
      </c>
      <c r="V72">
        <v>786658973.84351695</v>
      </c>
      <c r="W72">
        <v>387994985.51444298</v>
      </c>
      <c r="X72">
        <v>412252690.67546397</v>
      </c>
      <c r="Y72">
        <v>373400139.30251002</v>
      </c>
      <c r="Z72">
        <v>231782219.857822</v>
      </c>
      <c r="AA72">
        <v>203430728.18845901</v>
      </c>
      <c r="AB72">
        <v>171838702.21505699</v>
      </c>
      <c r="AC72">
        <v>238359177.721223</v>
      </c>
      <c r="AD72">
        <v>268305570.54832301</v>
      </c>
      <c r="AE72">
        <v>218800225.40520599</v>
      </c>
      <c r="AF72">
        <v>1009592966.70278</v>
      </c>
      <c r="AG72">
        <v>1010225121.84185</v>
      </c>
      <c r="AH72">
        <v>1039217855.28658</v>
      </c>
      <c r="AI72">
        <v>847019099.80122805</v>
      </c>
      <c r="AJ72">
        <v>679226265.68771601</v>
      </c>
      <c r="AK72">
        <v>695640704.786448</v>
      </c>
      <c r="AL72">
        <v>400330468.32951701</v>
      </c>
      <c r="AM72">
        <v>375311606.02510601</v>
      </c>
      <c r="AN72">
        <v>380719311.326024</v>
      </c>
    </row>
    <row r="73" spans="1:43" x14ac:dyDescent="0.25">
      <c r="A73" t="s">
        <v>378</v>
      </c>
      <c r="D73" s="3" t="s">
        <v>379</v>
      </c>
      <c r="E73" t="s">
        <v>380</v>
      </c>
      <c r="F73">
        <v>13487</v>
      </c>
      <c r="G73" t="s">
        <v>377</v>
      </c>
      <c r="H73">
        <v>-2.48</v>
      </c>
      <c r="I73" s="1">
        <v>598412993.96614802</v>
      </c>
      <c r="J73">
        <v>13</v>
      </c>
      <c r="K73">
        <v>25</v>
      </c>
      <c r="L73">
        <v>25</v>
      </c>
      <c r="M73" t="s">
        <v>35</v>
      </c>
      <c r="N73">
        <v>606623.03027273202</v>
      </c>
      <c r="O73">
        <v>449983.36124776199</v>
      </c>
      <c r="P73">
        <v>332857.54376391001</v>
      </c>
      <c r="Q73">
        <v>538200.156132709</v>
      </c>
      <c r="R73">
        <v>628705.30617767002</v>
      </c>
      <c r="S73">
        <v>519560.38728636398</v>
      </c>
      <c r="T73">
        <v>68879367.421649501</v>
      </c>
      <c r="U73">
        <v>93076708.872532904</v>
      </c>
      <c r="V73">
        <v>78854068.129540399</v>
      </c>
      <c r="W73">
        <v>543869.54725550301</v>
      </c>
      <c r="X73">
        <v>601722.20581932005</v>
      </c>
      <c r="Y73">
        <v>547177.42663864605</v>
      </c>
      <c r="Z73">
        <v>555396.13935691898</v>
      </c>
      <c r="AA73">
        <v>1204385.43133132</v>
      </c>
      <c r="AB73">
        <v>428881.14831544698</v>
      </c>
      <c r="AC73">
        <v>520546.887780199</v>
      </c>
      <c r="AD73">
        <v>460235.00367337198</v>
      </c>
      <c r="AE73">
        <v>479332.99317306699</v>
      </c>
      <c r="AF73">
        <v>387989.46287282603</v>
      </c>
      <c r="AG73">
        <v>434055.76132634399</v>
      </c>
      <c r="AH73">
        <v>369929.76400720503</v>
      </c>
      <c r="AI73">
        <v>434526.00889011699</v>
      </c>
      <c r="AJ73">
        <v>381724.96670157101</v>
      </c>
      <c r="AK73">
        <v>361548.45340538397</v>
      </c>
      <c r="AL73">
        <v>304528574.26068503</v>
      </c>
      <c r="AM73">
        <v>290671378.15821201</v>
      </c>
      <c r="AN73">
        <v>279643856.169379</v>
      </c>
      <c r="AO73" t="s">
        <v>46</v>
      </c>
      <c r="AP73" t="s">
        <v>79</v>
      </c>
      <c r="AQ73" t="s">
        <v>199</v>
      </c>
    </row>
    <row r="74" spans="1:43" x14ac:dyDescent="0.25">
      <c r="E74" t="s">
        <v>382</v>
      </c>
      <c r="F74">
        <v>13990</v>
      </c>
      <c r="G74" t="s">
        <v>381</v>
      </c>
      <c r="H74">
        <v>-1.66</v>
      </c>
      <c r="I74" s="1">
        <v>37615855.010660797</v>
      </c>
      <c r="J74">
        <v>11</v>
      </c>
      <c r="K74">
        <v>35</v>
      </c>
      <c r="L74">
        <v>24</v>
      </c>
      <c r="M74" t="s">
        <v>35</v>
      </c>
      <c r="N74">
        <v>1348345.1834914901</v>
      </c>
      <c r="O74">
        <v>1559026.46510821</v>
      </c>
      <c r="P74">
        <v>1266801.05224031</v>
      </c>
      <c r="Q74">
        <v>2586689.0746389702</v>
      </c>
      <c r="R74">
        <v>2002366.90582199</v>
      </c>
      <c r="S74">
        <v>1900629.3388103</v>
      </c>
      <c r="T74">
        <v>1415185.1308343399</v>
      </c>
      <c r="U74">
        <v>1286303.2246590401</v>
      </c>
      <c r="V74">
        <v>1035851.1660561101</v>
      </c>
      <c r="W74">
        <v>293026.35817709798</v>
      </c>
      <c r="X74">
        <v>305589.31215986097</v>
      </c>
      <c r="Y74">
        <v>271865.12391828001</v>
      </c>
      <c r="Z74">
        <v>280719.19000651798</v>
      </c>
      <c r="AA74">
        <v>270633.98497798003</v>
      </c>
      <c r="AB74">
        <v>298296.32611969399</v>
      </c>
      <c r="AC74">
        <v>283846.32564327598</v>
      </c>
      <c r="AD74">
        <v>131018.101142424</v>
      </c>
      <c r="AE74">
        <v>651550.91733444203</v>
      </c>
      <c r="AF74">
        <v>111347.582497753</v>
      </c>
      <c r="AG74">
        <v>581573.051014386</v>
      </c>
      <c r="AH74">
        <v>877358.05469810695</v>
      </c>
      <c r="AI74">
        <v>375105.32495378901</v>
      </c>
      <c r="AJ74">
        <v>249697.65694172401</v>
      </c>
      <c r="AK74">
        <v>380353.93963743298</v>
      </c>
      <c r="AL74">
        <v>413018.18630156899</v>
      </c>
      <c r="AM74">
        <v>617857.83559544804</v>
      </c>
      <c r="AN74">
        <v>491051.20420960098</v>
      </c>
      <c r="AO74" t="s">
        <v>46</v>
      </c>
      <c r="AP74" t="s">
        <v>105</v>
      </c>
      <c r="AQ74" t="s">
        <v>106</v>
      </c>
    </row>
    <row r="75" spans="1:43" x14ac:dyDescent="0.25">
      <c r="B75" t="s">
        <v>384</v>
      </c>
      <c r="D75" s="3" t="s">
        <v>385</v>
      </c>
      <c r="E75" t="s">
        <v>386</v>
      </c>
      <c r="F75">
        <v>15640</v>
      </c>
      <c r="G75" t="s">
        <v>383</v>
      </c>
      <c r="H75">
        <v>-1.5</v>
      </c>
      <c r="I75" s="1">
        <v>33420418.270410601</v>
      </c>
      <c r="J75">
        <v>12</v>
      </c>
      <c r="K75">
        <v>22</v>
      </c>
      <c r="L75">
        <v>20</v>
      </c>
      <c r="M75" t="s">
        <v>35</v>
      </c>
      <c r="N75">
        <v>3458933.8094653799</v>
      </c>
      <c r="O75">
        <v>4121243.5320177502</v>
      </c>
      <c r="P75">
        <v>3478619.6392211001</v>
      </c>
      <c r="Q75">
        <v>3987522.5852379198</v>
      </c>
      <c r="R75">
        <v>4253908.9111558404</v>
      </c>
      <c r="S75">
        <v>3479476.6986604598</v>
      </c>
      <c r="T75">
        <v>4284067.5193801597</v>
      </c>
      <c r="U75">
        <v>5986531.86648905</v>
      </c>
      <c r="V75">
        <v>4465341.5008789999</v>
      </c>
      <c r="W75">
        <v>2501195.35202805</v>
      </c>
      <c r="X75">
        <v>2231192.66153123</v>
      </c>
      <c r="Y75">
        <v>2048371.1537846299</v>
      </c>
      <c r="Z75">
        <v>2393200.2732906998</v>
      </c>
      <c r="AA75">
        <v>2358102.1902157702</v>
      </c>
      <c r="AB75">
        <v>2200241.8796640802</v>
      </c>
      <c r="AC75">
        <v>3815279.0175875798</v>
      </c>
      <c r="AD75">
        <v>3335418.3371315799</v>
      </c>
      <c r="AE75">
        <v>3272899.6129356301</v>
      </c>
      <c r="AF75">
        <v>4872396.7504584603</v>
      </c>
      <c r="AG75">
        <v>3904742.3356778501</v>
      </c>
      <c r="AH75">
        <v>3823672.3511985601</v>
      </c>
      <c r="AI75">
        <v>4450337.21658816</v>
      </c>
      <c r="AJ75">
        <v>3741852.3724136101</v>
      </c>
      <c r="AK75">
        <v>2840446.1652874402</v>
      </c>
      <c r="AL75">
        <v>7488937.5593714397</v>
      </c>
      <c r="AM75">
        <v>4035667.1184669901</v>
      </c>
      <c r="AN75">
        <v>3581578.7753357799</v>
      </c>
      <c r="AO75" t="s">
        <v>46</v>
      </c>
      <c r="AP75" t="s">
        <v>105</v>
      </c>
      <c r="AQ75" t="s">
        <v>106</v>
      </c>
    </row>
    <row r="76" spans="1:43" x14ac:dyDescent="0.25">
      <c r="B76" t="s">
        <v>388</v>
      </c>
      <c r="D76" s="3" t="s">
        <v>389</v>
      </c>
      <c r="E76" t="s">
        <v>390</v>
      </c>
      <c r="F76">
        <v>15851</v>
      </c>
      <c r="G76" t="s">
        <v>387</v>
      </c>
      <c r="H76">
        <v>-2.12</v>
      </c>
      <c r="I76" s="1">
        <v>186342036.33425</v>
      </c>
      <c r="J76">
        <v>12</v>
      </c>
      <c r="K76">
        <v>22</v>
      </c>
      <c r="L76">
        <v>21</v>
      </c>
      <c r="M76" t="s">
        <v>35</v>
      </c>
      <c r="N76">
        <v>24942221.908226602</v>
      </c>
      <c r="O76">
        <v>28620700.453475699</v>
      </c>
      <c r="P76">
        <v>18090616.7335556</v>
      </c>
      <c r="Q76">
        <v>54076739.539089397</v>
      </c>
      <c r="R76">
        <v>55741473.424291097</v>
      </c>
      <c r="S76">
        <v>36925742.842268698</v>
      </c>
      <c r="T76">
        <v>4732858.6120276498</v>
      </c>
      <c r="U76">
        <v>5038350.2397318799</v>
      </c>
      <c r="V76">
        <v>3663118.1127114701</v>
      </c>
      <c r="W76">
        <v>1778353.0467821399</v>
      </c>
      <c r="X76">
        <v>2248391.4440385201</v>
      </c>
      <c r="Y76">
        <v>815873.370866157</v>
      </c>
      <c r="Z76">
        <v>1210559.94326513</v>
      </c>
      <c r="AA76">
        <v>960631.36654752702</v>
      </c>
      <c r="AB76">
        <v>1327580.6830911201</v>
      </c>
      <c r="AC76">
        <v>105522897.43009999</v>
      </c>
      <c r="AD76">
        <v>104689678.771084</v>
      </c>
      <c r="AE76">
        <v>87519275.609418601</v>
      </c>
      <c r="AF76">
        <v>718712.98937350302</v>
      </c>
      <c r="AG76">
        <v>769217.21311509004</v>
      </c>
      <c r="AH76">
        <v>1122026.5031270599</v>
      </c>
      <c r="AI76">
        <v>1345180.21200873</v>
      </c>
      <c r="AJ76">
        <v>1004847.13644126</v>
      </c>
      <c r="AK76">
        <v>946177.84020449501</v>
      </c>
      <c r="AL76">
        <v>685343.02167684899</v>
      </c>
      <c r="AM76">
        <v>884570.03007969703</v>
      </c>
      <c r="AN76">
        <v>900413.515086703</v>
      </c>
      <c r="AO76" t="s">
        <v>46</v>
      </c>
      <c r="AP76" t="s">
        <v>391</v>
      </c>
      <c r="AQ76" t="s">
        <v>392</v>
      </c>
    </row>
    <row r="77" spans="1:43" x14ac:dyDescent="0.25">
      <c r="D77" s="3" t="s">
        <v>394</v>
      </c>
      <c r="E77" t="s">
        <v>395</v>
      </c>
      <c r="F77">
        <v>16036</v>
      </c>
      <c r="G77" t="s">
        <v>393</v>
      </c>
      <c r="H77">
        <v>-2.27</v>
      </c>
      <c r="I77" s="1">
        <v>1484546028.64814</v>
      </c>
      <c r="J77">
        <v>13</v>
      </c>
      <c r="K77">
        <v>19</v>
      </c>
      <c r="L77">
        <v>16</v>
      </c>
      <c r="M77" t="s">
        <v>35</v>
      </c>
      <c r="N77">
        <v>418089656.38519198</v>
      </c>
      <c r="O77">
        <v>440258336.59511101</v>
      </c>
      <c r="P77">
        <v>491626828.055906</v>
      </c>
      <c r="Q77">
        <v>913597814.53186297</v>
      </c>
      <c r="R77">
        <v>985494102.40127099</v>
      </c>
      <c r="S77">
        <v>1171437417.7341399</v>
      </c>
      <c r="T77">
        <v>70959632.927626893</v>
      </c>
      <c r="U77">
        <v>85373292.348303497</v>
      </c>
      <c r="V77">
        <v>71171938.683998704</v>
      </c>
      <c r="W77">
        <v>1136678.6829069599</v>
      </c>
      <c r="X77">
        <v>798316.58095017902</v>
      </c>
      <c r="Y77">
        <v>2114871.05888408</v>
      </c>
      <c r="Z77">
        <v>1332807.6837865701</v>
      </c>
      <c r="AA77">
        <v>1138562.0423449599</v>
      </c>
      <c r="AB77">
        <v>1806402.3017996601</v>
      </c>
      <c r="AC77">
        <v>325739057.45568198</v>
      </c>
      <c r="AD77">
        <v>241220745.65615499</v>
      </c>
      <c r="AE77">
        <v>280646637.88252902</v>
      </c>
      <c r="AF77">
        <v>1640260.2774218</v>
      </c>
      <c r="AG77">
        <v>1366478.72351245</v>
      </c>
      <c r="AH77">
        <v>1686223.09925477</v>
      </c>
      <c r="AI77">
        <v>1165881.3582775299</v>
      </c>
      <c r="AJ77">
        <v>1370066.5969376501</v>
      </c>
      <c r="AK77">
        <v>1032091.5851335</v>
      </c>
      <c r="AL77">
        <v>2438685.5696685798</v>
      </c>
      <c r="AM77">
        <v>2018729.6437816999</v>
      </c>
      <c r="AN77">
        <v>1991566.1094020701</v>
      </c>
      <c r="AO77" t="s">
        <v>46</v>
      </c>
      <c r="AP77" t="s">
        <v>105</v>
      </c>
      <c r="AQ77" t="s">
        <v>106</v>
      </c>
    </row>
    <row r="78" spans="1:43" x14ac:dyDescent="0.25">
      <c r="A78" t="s">
        <v>397</v>
      </c>
      <c r="D78" s="3" t="s">
        <v>398</v>
      </c>
      <c r="E78" t="s">
        <v>399</v>
      </c>
      <c r="F78">
        <v>16061</v>
      </c>
      <c r="G78" t="s">
        <v>396</v>
      </c>
      <c r="H78">
        <v>-3.32</v>
      </c>
      <c r="I78" s="1">
        <v>16316716.7439199</v>
      </c>
      <c r="J78">
        <v>5</v>
      </c>
      <c r="K78">
        <v>17</v>
      </c>
      <c r="L78">
        <v>16</v>
      </c>
      <c r="M78" t="s">
        <v>157</v>
      </c>
      <c r="N78">
        <v>1129614.7617351301</v>
      </c>
      <c r="O78">
        <v>1093382.40514064</v>
      </c>
      <c r="P78">
        <v>861909.33612134005</v>
      </c>
      <c r="Q78">
        <v>850188.106822756</v>
      </c>
      <c r="R78">
        <v>850170.75114840199</v>
      </c>
      <c r="S78">
        <v>753136.96233506501</v>
      </c>
      <c r="T78">
        <v>1365277.99293403</v>
      </c>
      <c r="U78">
        <v>1228853.09647638</v>
      </c>
      <c r="V78">
        <v>1943543.29506684</v>
      </c>
      <c r="W78">
        <v>1022068.16224039</v>
      </c>
      <c r="X78">
        <v>849499.72889623302</v>
      </c>
      <c r="Y78">
        <v>733401.02158085199</v>
      </c>
      <c r="Z78">
        <v>668930.53324931301</v>
      </c>
      <c r="AA78">
        <v>1078269.5116721301</v>
      </c>
      <c r="AB78">
        <v>885516.80919826694</v>
      </c>
      <c r="AC78">
        <v>792281.96025546698</v>
      </c>
      <c r="AD78">
        <v>754418.03669988096</v>
      </c>
      <c r="AE78">
        <v>909102.24694703706</v>
      </c>
      <c r="AF78">
        <v>617152.80923128303</v>
      </c>
      <c r="AG78">
        <v>889267.89930545597</v>
      </c>
      <c r="AH78">
        <v>941973.73584991496</v>
      </c>
      <c r="AI78">
        <v>2473727.2954210001</v>
      </c>
      <c r="AJ78">
        <v>2384085.9066212201</v>
      </c>
      <c r="AK78">
        <v>2064869.2612561299</v>
      </c>
      <c r="AL78">
        <v>963136.92737382103</v>
      </c>
      <c r="AM78">
        <v>762125.49316928105</v>
      </c>
      <c r="AN78">
        <v>680769.391472294</v>
      </c>
    </row>
    <row r="79" spans="1:43" x14ac:dyDescent="0.25">
      <c r="D79" s="3" t="s">
        <v>401</v>
      </c>
      <c r="E79" t="s">
        <v>402</v>
      </c>
      <c r="F79">
        <v>16505</v>
      </c>
      <c r="G79" t="s">
        <v>400</v>
      </c>
      <c r="H79">
        <v>-0.98</v>
      </c>
      <c r="I79" s="1">
        <v>59176047.119374096</v>
      </c>
      <c r="J79">
        <v>8</v>
      </c>
      <c r="K79">
        <v>27</v>
      </c>
      <c r="L79">
        <v>23</v>
      </c>
      <c r="M79" t="s">
        <v>35</v>
      </c>
      <c r="N79">
        <v>371446.60050594999</v>
      </c>
      <c r="O79">
        <v>354384.99119261903</v>
      </c>
      <c r="P79">
        <v>472390.67847135302</v>
      </c>
      <c r="Q79">
        <v>514790.26064695098</v>
      </c>
      <c r="R79">
        <v>416077.886637463</v>
      </c>
      <c r="S79">
        <v>423401.93816885003</v>
      </c>
      <c r="T79">
        <v>8389577.3670012094</v>
      </c>
      <c r="U79">
        <v>7412988.4351453101</v>
      </c>
      <c r="V79">
        <v>3521495.2286307202</v>
      </c>
      <c r="W79">
        <v>381342.50670500199</v>
      </c>
      <c r="X79">
        <v>360300.95929387299</v>
      </c>
      <c r="Y79">
        <v>389176.95130287402</v>
      </c>
      <c r="Z79">
        <v>501666.52469162701</v>
      </c>
      <c r="AA79">
        <v>396831.82064378803</v>
      </c>
      <c r="AB79">
        <v>432872.59153024899</v>
      </c>
      <c r="AC79">
        <v>11281538.463599</v>
      </c>
      <c r="AD79">
        <v>9796608.7987952698</v>
      </c>
      <c r="AE79">
        <v>8491494.8946324605</v>
      </c>
      <c r="AF79">
        <v>688835.24951736501</v>
      </c>
      <c r="AG79">
        <v>862630.07960383804</v>
      </c>
      <c r="AH79">
        <v>662074.81927603402</v>
      </c>
      <c r="AI79">
        <v>464598.75368622498</v>
      </c>
      <c r="AJ79">
        <v>433680.48866698501</v>
      </c>
      <c r="AK79">
        <v>428413.28299202299</v>
      </c>
      <c r="AL79">
        <v>302137.89880801801</v>
      </c>
      <c r="AM79">
        <v>320852.02673151903</v>
      </c>
      <c r="AN79">
        <v>161829.16148755699</v>
      </c>
      <c r="AO79" t="s">
        <v>46</v>
      </c>
      <c r="AP79" t="s">
        <v>105</v>
      </c>
      <c r="AQ79" t="s">
        <v>106</v>
      </c>
    </row>
    <row r="80" spans="1:43" x14ac:dyDescent="0.25">
      <c r="A80" t="s">
        <v>404</v>
      </c>
      <c r="E80" t="s">
        <v>405</v>
      </c>
      <c r="F80">
        <v>16658</v>
      </c>
      <c r="G80" t="s">
        <v>403</v>
      </c>
      <c r="H80">
        <v>-1.37</v>
      </c>
      <c r="I80" s="1">
        <v>9947645.3849852793</v>
      </c>
      <c r="J80">
        <v>4</v>
      </c>
      <c r="K80">
        <v>21</v>
      </c>
      <c r="L80">
        <v>12</v>
      </c>
      <c r="M80" t="s">
        <v>157</v>
      </c>
      <c r="N80">
        <v>878666.10925610398</v>
      </c>
      <c r="O80">
        <v>893499.31666412496</v>
      </c>
      <c r="P80">
        <v>878885.24628093699</v>
      </c>
      <c r="Q80">
        <v>1259897.0465684601</v>
      </c>
      <c r="R80">
        <v>1230042.47777082</v>
      </c>
      <c r="S80">
        <v>1249551.7017522601</v>
      </c>
      <c r="T80">
        <v>742198.12262763304</v>
      </c>
      <c r="U80">
        <v>583605.70041335898</v>
      </c>
      <c r="V80">
        <v>680232.85130206798</v>
      </c>
      <c r="W80">
        <v>132160.55878312699</v>
      </c>
      <c r="X80">
        <v>158018.216239606</v>
      </c>
      <c r="Y80">
        <v>185266.25967387299</v>
      </c>
      <c r="Z80">
        <v>126303.677192854</v>
      </c>
      <c r="AA80">
        <v>124069.42880907501</v>
      </c>
      <c r="AB80">
        <v>129980.350745908</v>
      </c>
      <c r="AC80">
        <v>358058.48704983998</v>
      </c>
      <c r="AD80">
        <v>321214.557819804</v>
      </c>
      <c r="AE80">
        <v>286268.57445400802</v>
      </c>
      <c r="AF80">
        <v>420911.81548597798</v>
      </c>
      <c r="AG80">
        <v>294482.57138941699</v>
      </c>
      <c r="AH80">
        <v>457827.33153299999</v>
      </c>
      <c r="AI80">
        <v>263469.05787110602</v>
      </c>
      <c r="AJ80">
        <v>282804.63522232702</v>
      </c>
      <c r="AK80">
        <v>282339.11031802301</v>
      </c>
      <c r="AL80">
        <v>314565.604518287</v>
      </c>
      <c r="AM80">
        <v>281505.52115721902</v>
      </c>
      <c r="AN80">
        <v>374905.51925685402</v>
      </c>
      <c r="AO80" t="s">
        <v>46</v>
      </c>
      <c r="AP80" t="s">
        <v>105</v>
      </c>
      <c r="AQ80" t="s">
        <v>106</v>
      </c>
    </row>
    <row r="81" spans="1:43" x14ac:dyDescent="0.25">
      <c r="A81" t="s">
        <v>407</v>
      </c>
      <c r="B81" t="s">
        <v>408</v>
      </c>
      <c r="D81" s="3" t="s">
        <v>409</v>
      </c>
      <c r="E81" t="s">
        <v>410</v>
      </c>
      <c r="F81">
        <v>28546</v>
      </c>
      <c r="G81" t="s">
        <v>406</v>
      </c>
      <c r="H81">
        <v>-1.03</v>
      </c>
      <c r="I81" s="1">
        <v>63031433.296291202</v>
      </c>
      <c r="J81">
        <v>13</v>
      </c>
      <c r="K81">
        <v>17</v>
      </c>
      <c r="L81">
        <v>15</v>
      </c>
      <c r="M81" t="s">
        <v>35</v>
      </c>
      <c r="N81">
        <v>20227233.534414299</v>
      </c>
      <c r="O81">
        <v>20430745.570762798</v>
      </c>
      <c r="P81">
        <v>24913968.697185501</v>
      </c>
      <c r="Q81">
        <v>47426017.157776102</v>
      </c>
      <c r="R81">
        <v>51211515.886448301</v>
      </c>
      <c r="S81">
        <v>54717461.575685598</v>
      </c>
      <c r="T81">
        <v>4459383.4134638896</v>
      </c>
      <c r="U81">
        <v>2841860.9168843399</v>
      </c>
      <c r="V81">
        <v>3867655.0385063398</v>
      </c>
      <c r="W81">
        <v>644435.84220981505</v>
      </c>
      <c r="X81">
        <v>675955.38819369604</v>
      </c>
      <c r="Y81">
        <v>626670.01516950398</v>
      </c>
      <c r="Z81">
        <v>625027.56916697195</v>
      </c>
      <c r="AA81">
        <v>725744.48168957105</v>
      </c>
      <c r="AB81">
        <v>708003.64997301798</v>
      </c>
      <c r="AC81">
        <v>17797631.5621594</v>
      </c>
      <c r="AD81">
        <v>17117984.720049601</v>
      </c>
      <c r="AE81">
        <v>15704703.006481601</v>
      </c>
      <c r="AF81">
        <v>394457.037542818</v>
      </c>
      <c r="AG81">
        <v>668821.62135793897</v>
      </c>
      <c r="AH81">
        <v>384404.23348832002</v>
      </c>
      <c r="AI81">
        <v>398090.68512672</v>
      </c>
      <c r="AJ81">
        <v>544256.161908902</v>
      </c>
      <c r="AK81">
        <v>410389.21649686102</v>
      </c>
      <c r="AL81">
        <v>612332.29009949404</v>
      </c>
      <c r="AM81">
        <v>369906.432208999</v>
      </c>
      <c r="AN81">
        <v>524597.84164272202</v>
      </c>
      <c r="AO81" t="s">
        <v>46</v>
      </c>
      <c r="AP81" t="s">
        <v>105</v>
      </c>
      <c r="AQ81" t="s">
        <v>411</v>
      </c>
    </row>
    <row r="82" spans="1:43" x14ac:dyDescent="0.25">
      <c r="A82" t="s">
        <v>413</v>
      </c>
      <c r="D82" s="3" t="s">
        <v>414</v>
      </c>
      <c r="E82" t="s">
        <v>415</v>
      </c>
      <c r="F82">
        <v>29023</v>
      </c>
      <c r="G82" t="s">
        <v>412</v>
      </c>
      <c r="H82">
        <v>-0.8</v>
      </c>
      <c r="I82" s="1">
        <v>82924676.4831319</v>
      </c>
      <c r="J82">
        <v>13</v>
      </c>
      <c r="K82">
        <v>29</v>
      </c>
      <c r="L82">
        <v>19</v>
      </c>
      <c r="M82" t="s">
        <v>35</v>
      </c>
      <c r="N82">
        <v>20303823.587334801</v>
      </c>
      <c r="O82">
        <v>16897213.436006099</v>
      </c>
      <c r="P82">
        <v>19330259.655597098</v>
      </c>
      <c r="Q82">
        <v>28708954.546684802</v>
      </c>
      <c r="R82">
        <v>21559804.3278169</v>
      </c>
      <c r="S82">
        <v>19625582.190841101</v>
      </c>
      <c r="T82">
        <v>68996860.511844903</v>
      </c>
      <c r="U82">
        <v>65489481.558453903</v>
      </c>
      <c r="V82">
        <v>46976257.334261999</v>
      </c>
      <c r="W82">
        <v>14365322.684017001</v>
      </c>
      <c r="X82">
        <v>15067451.8542285</v>
      </c>
      <c r="Y82">
        <v>15412825.583919499</v>
      </c>
      <c r="Z82">
        <v>25410254.029357001</v>
      </c>
      <c r="AA82">
        <v>20431086.752608199</v>
      </c>
      <c r="AB82">
        <v>22975425.805814199</v>
      </c>
      <c r="AC82">
        <v>46064579.6941121</v>
      </c>
      <c r="AD82">
        <v>45701265.140264198</v>
      </c>
      <c r="AE82">
        <v>40780043.652684703</v>
      </c>
      <c r="AF82">
        <v>23497049.4730797</v>
      </c>
      <c r="AG82">
        <v>25061631.129926801</v>
      </c>
      <c r="AH82">
        <v>23895778.151949301</v>
      </c>
      <c r="AI82">
        <v>23979065.5273587</v>
      </c>
      <c r="AJ82">
        <v>24675815.483158499</v>
      </c>
      <c r="AK82">
        <v>25495609.0667843</v>
      </c>
      <c r="AL82">
        <v>21062764.0195827</v>
      </c>
      <c r="AM82">
        <v>19899123.263568901</v>
      </c>
      <c r="AN82">
        <v>21018645.765392199</v>
      </c>
      <c r="AO82" t="s">
        <v>46</v>
      </c>
      <c r="AP82" t="s">
        <v>105</v>
      </c>
      <c r="AQ82" t="s">
        <v>298</v>
      </c>
    </row>
    <row r="83" spans="1:43" x14ac:dyDescent="0.25">
      <c r="B83" t="s">
        <v>417</v>
      </c>
      <c r="D83" s="3" t="s">
        <v>418</v>
      </c>
      <c r="E83" t="s">
        <v>419</v>
      </c>
      <c r="F83">
        <v>36542</v>
      </c>
      <c r="G83" t="s">
        <v>416</v>
      </c>
      <c r="H83">
        <v>-1.39</v>
      </c>
      <c r="I83" s="1">
        <v>24711560.966367301</v>
      </c>
      <c r="J83">
        <v>4</v>
      </c>
      <c r="K83">
        <v>27</v>
      </c>
      <c r="L83">
        <v>5</v>
      </c>
      <c r="M83" t="s">
        <v>35</v>
      </c>
      <c r="N83">
        <v>202858.226103856</v>
      </c>
      <c r="O83">
        <v>247224.429913117</v>
      </c>
      <c r="P83">
        <v>390748.35832765198</v>
      </c>
      <c r="Q83">
        <v>308617.76665334898</v>
      </c>
      <c r="R83">
        <v>205894.875372918</v>
      </c>
      <c r="S83">
        <v>246361.714045751</v>
      </c>
      <c r="T83">
        <v>251346.61061679499</v>
      </c>
      <c r="U83">
        <v>253782.455987642</v>
      </c>
      <c r="V83">
        <v>239292.72258328801</v>
      </c>
      <c r="W83">
        <v>252395.521398563</v>
      </c>
      <c r="X83">
        <v>184922.722431348</v>
      </c>
      <c r="Y83">
        <v>162409.27330414701</v>
      </c>
      <c r="Z83">
        <v>276143.10908227699</v>
      </c>
      <c r="AA83">
        <v>185479.73014493199</v>
      </c>
      <c r="AB83">
        <v>214363.90788953999</v>
      </c>
      <c r="AC83">
        <v>204353.83443108501</v>
      </c>
      <c r="AD83">
        <v>201872.439044906</v>
      </c>
      <c r="AE83">
        <v>190166.57725141</v>
      </c>
      <c r="AF83">
        <v>287771.85724201298</v>
      </c>
      <c r="AG83">
        <v>176426.184428237</v>
      </c>
      <c r="AH83">
        <v>252697.72299863299</v>
      </c>
      <c r="AI83">
        <v>303812.93502546701</v>
      </c>
      <c r="AJ83">
        <v>199005.61542705199</v>
      </c>
      <c r="AK83">
        <v>398737.895890516</v>
      </c>
      <c r="AL83">
        <v>392188.35021645599</v>
      </c>
      <c r="AM83">
        <v>394904.41950006201</v>
      </c>
      <c r="AN83">
        <v>388594.50526973797</v>
      </c>
      <c r="AO83" t="s">
        <v>225</v>
      </c>
      <c r="AP83" t="s">
        <v>226</v>
      </c>
      <c r="AQ83" t="s">
        <v>227</v>
      </c>
    </row>
    <row r="84" spans="1:43" x14ac:dyDescent="0.25">
      <c r="A84" t="s">
        <v>421</v>
      </c>
      <c r="B84" t="s">
        <v>422</v>
      </c>
      <c r="D84" s="3" t="s">
        <v>423</v>
      </c>
      <c r="E84" t="s">
        <v>424</v>
      </c>
      <c r="F84">
        <v>54923</v>
      </c>
      <c r="G84" t="s">
        <v>420</v>
      </c>
      <c r="H84">
        <v>2.41</v>
      </c>
      <c r="I84" s="1">
        <v>5845664545.8017197</v>
      </c>
      <c r="J84">
        <v>13</v>
      </c>
      <c r="K84">
        <v>24</v>
      </c>
      <c r="L84">
        <v>21</v>
      </c>
      <c r="M84" t="s">
        <v>35</v>
      </c>
      <c r="N84">
        <v>1563633395.1800399</v>
      </c>
      <c r="O84">
        <v>1805109006.4514699</v>
      </c>
      <c r="P84">
        <v>1772796713.4111199</v>
      </c>
      <c r="Q84">
        <v>4514706925.5132799</v>
      </c>
      <c r="R84">
        <v>4106942884.0728798</v>
      </c>
      <c r="S84">
        <v>4059341931.3351898</v>
      </c>
      <c r="T84">
        <v>424163450.43096</v>
      </c>
      <c r="U84">
        <v>377110286.42397898</v>
      </c>
      <c r="V84">
        <v>455552800.60295099</v>
      </c>
      <c r="W84">
        <v>460667.66975728801</v>
      </c>
      <c r="X84">
        <v>333780.96305678802</v>
      </c>
      <c r="Y84">
        <v>378184.05279952101</v>
      </c>
      <c r="Z84">
        <v>198728.921045569</v>
      </c>
      <c r="AA84">
        <v>242154.31253460899</v>
      </c>
      <c r="AB84">
        <v>339961.23297343298</v>
      </c>
      <c r="AC84">
        <v>1401941961.22175</v>
      </c>
      <c r="AD84">
        <v>1307718412.90572</v>
      </c>
      <c r="AE84">
        <v>1358270999.8525901</v>
      </c>
      <c r="AF84">
        <v>302792.972528012</v>
      </c>
      <c r="AG84">
        <v>384063.99007165298</v>
      </c>
      <c r="AH84">
        <v>387696.08171058301</v>
      </c>
      <c r="AI84">
        <v>296053.05580426898</v>
      </c>
      <c r="AJ84">
        <v>257011.46328079401</v>
      </c>
      <c r="AK84">
        <v>190516.26878561301</v>
      </c>
      <c r="AL84">
        <v>3602857.1893841601</v>
      </c>
      <c r="AM84">
        <v>3578050.3240729799</v>
      </c>
      <c r="AN84">
        <v>2734690.1944219</v>
      </c>
    </row>
    <row r="85" spans="1:43" x14ac:dyDescent="0.25">
      <c r="A85" t="s">
        <v>426</v>
      </c>
      <c r="E85" t="s">
        <v>427</v>
      </c>
      <c r="F85">
        <v>55906</v>
      </c>
      <c r="G85" t="s">
        <v>425</v>
      </c>
      <c r="H85">
        <v>-1.92</v>
      </c>
      <c r="I85" s="1">
        <v>77298205.588788703</v>
      </c>
      <c r="J85">
        <v>13</v>
      </c>
      <c r="K85">
        <v>31</v>
      </c>
      <c r="L85">
        <v>17</v>
      </c>
      <c r="M85" t="s">
        <v>35</v>
      </c>
      <c r="N85">
        <v>30297146.422376901</v>
      </c>
      <c r="O85">
        <v>30012168.0675629</v>
      </c>
      <c r="P85">
        <v>22504552.148276702</v>
      </c>
      <c r="Q85">
        <v>62318863.916835301</v>
      </c>
      <c r="R85">
        <v>48411295.798621103</v>
      </c>
      <c r="S85">
        <v>53411467.676539399</v>
      </c>
      <c r="T85">
        <v>34892440.439116001</v>
      </c>
      <c r="U85">
        <v>37040835.150011003</v>
      </c>
      <c r="V85">
        <v>28294728.7922698</v>
      </c>
      <c r="W85">
        <v>33901962.4864356</v>
      </c>
      <c r="X85">
        <v>34410451.689483598</v>
      </c>
      <c r="Y85">
        <v>28569171.548086099</v>
      </c>
      <c r="Z85">
        <v>22173186.1899813</v>
      </c>
      <c r="AA85">
        <v>20973030.3131686</v>
      </c>
      <c r="AB85">
        <v>21079871.742620699</v>
      </c>
      <c r="AC85">
        <v>43625911.324917696</v>
      </c>
      <c r="AD85">
        <v>39621045.422681697</v>
      </c>
      <c r="AE85">
        <v>38430179.107383698</v>
      </c>
      <c r="AF85">
        <v>38638751.0170158</v>
      </c>
      <c r="AG85">
        <v>44750331.2846025</v>
      </c>
      <c r="AH85">
        <v>38805054.610559203</v>
      </c>
      <c r="AI85">
        <v>20084965.246084899</v>
      </c>
      <c r="AJ85">
        <v>22370024.6100461</v>
      </c>
      <c r="AK85">
        <v>10931299.9981065</v>
      </c>
      <c r="AL85">
        <v>55066163.811547197</v>
      </c>
      <c r="AM85">
        <v>44233759.920994699</v>
      </c>
      <c r="AN85">
        <v>44932413.770222902</v>
      </c>
      <c r="AO85" t="s">
        <v>262</v>
      </c>
      <c r="AP85" t="s">
        <v>263</v>
      </c>
      <c r="AQ85" t="s">
        <v>264</v>
      </c>
    </row>
    <row r="86" spans="1:43" x14ac:dyDescent="0.25">
      <c r="B86" t="s">
        <v>429</v>
      </c>
      <c r="D86" s="3" t="s">
        <v>430</v>
      </c>
      <c r="E86" t="s">
        <v>431</v>
      </c>
      <c r="F86">
        <v>55991</v>
      </c>
      <c r="G86" t="s">
        <v>428</v>
      </c>
      <c r="H86">
        <v>-2.09</v>
      </c>
      <c r="I86" s="1">
        <v>1360613578.1031799</v>
      </c>
      <c r="J86">
        <v>11</v>
      </c>
      <c r="K86">
        <v>29</v>
      </c>
      <c r="L86">
        <v>12</v>
      </c>
      <c r="M86" t="s">
        <v>157</v>
      </c>
      <c r="N86">
        <v>34458956.297398001</v>
      </c>
      <c r="O86">
        <v>55556665.769452199</v>
      </c>
      <c r="P86">
        <v>20910281.165119398</v>
      </c>
      <c r="Q86">
        <v>174380542.57989401</v>
      </c>
      <c r="R86">
        <v>35086268.471640602</v>
      </c>
      <c r="S86">
        <v>45964209.048679501</v>
      </c>
      <c r="T86">
        <v>5491195.4168478996</v>
      </c>
      <c r="U86">
        <v>36927719.172228798</v>
      </c>
      <c r="V86">
        <v>5498939.8927432401</v>
      </c>
      <c r="W86">
        <v>21763351.523982801</v>
      </c>
      <c r="X86">
        <v>35918398.5275115</v>
      </c>
      <c r="Y86">
        <v>7603887.51103995</v>
      </c>
      <c r="Z86">
        <v>21974069.394859001</v>
      </c>
      <c r="AA86">
        <v>16809998.607794601</v>
      </c>
      <c r="AB86">
        <v>19871361.826498602</v>
      </c>
      <c r="AC86">
        <v>94251612.618968904</v>
      </c>
      <c r="AD86">
        <v>90372835.8502011</v>
      </c>
      <c r="AE86">
        <v>90579647.593760103</v>
      </c>
      <c r="AF86">
        <v>32553209.710348099</v>
      </c>
      <c r="AG86">
        <v>34300209.659892596</v>
      </c>
      <c r="AH86">
        <v>35432906.513225898</v>
      </c>
      <c r="AI86">
        <v>21445981.9942251</v>
      </c>
      <c r="AJ86">
        <v>21903762.315292101</v>
      </c>
      <c r="AK86">
        <v>20170996.786475699</v>
      </c>
      <c r="AL86">
        <v>5904083.7881466001</v>
      </c>
      <c r="AM86">
        <v>5202284.4910466401</v>
      </c>
      <c r="AN86">
        <v>4472775.8585055703</v>
      </c>
    </row>
    <row r="87" spans="1:43" x14ac:dyDescent="0.25">
      <c r="A87" t="s">
        <v>433</v>
      </c>
      <c r="E87" t="s">
        <v>434</v>
      </c>
      <c r="F87">
        <v>56405</v>
      </c>
      <c r="G87" t="s">
        <v>432</v>
      </c>
      <c r="H87">
        <v>-2.44</v>
      </c>
      <c r="I87" s="1">
        <v>25139499.386278901</v>
      </c>
      <c r="J87">
        <v>13</v>
      </c>
      <c r="K87">
        <v>19</v>
      </c>
      <c r="L87">
        <v>17</v>
      </c>
      <c r="M87" t="s">
        <v>157</v>
      </c>
      <c r="N87">
        <v>2078978.8353725399</v>
      </c>
      <c r="O87">
        <v>6343375.9022234799</v>
      </c>
      <c r="P87">
        <v>3169806.6854680302</v>
      </c>
      <c r="Q87">
        <v>3528327.68192109</v>
      </c>
      <c r="R87">
        <v>2212381.1024881699</v>
      </c>
      <c r="S87">
        <v>2009877.4212211</v>
      </c>
      <c r="T87">
        <v>4523312.4028073996</v>
      </c>
      <c r="U87">
        <v>3974004.8901890102</v>
      </c>
      <c r="V87">
        <v>2886106.2996673398</v>
      </c>
      <c r="W87">
        <v>7184381.5566054899</v>
      </c>
      <c r="X87">
        <v>6401421.3179909196</v>
      </c>
      <c r="Y87">
        <v>7738168.6671083001</v>
      </c>
      <c r="Z87">
        <v>5801242.3953915201</v>
      </c>
      <c r="AA87">
        <v>5838866.9585874202</v>
      </c>
      <c r="AB87">
        <v>4939001.0438741297</v>
      </c>
      <c r="AC87">
        <v>11786483.004830001</v>
      </c>
      <c r="AD87">
        <v>8553883.1168624591</v>
      </c>
      <c r="AE87">
        <v>9448101.3928485699</v>
      </c>
      <c r="AF87">
        <v>4058053.5736186602</v>
      </c>
      <c r="AG87">
        <v>3988557.75260492</v>
      </c>
      <c r="AH87">
        <v>4332187.6292824596</v>
      </c>
      <c r="AI87">
        <v>4181663.8351064702</v>
      </c>
      <c r="AJ87">
        <v>5120183.5837965803</v>
      </c>
      <c r="AK87">
        <v>5551824.9794121198</v>
      </c>
      <c r="AL87">
        <v>3710745.3972575101</v>
      </c>
      <c r="AM87">
        <v>3295475.16336346</v>
      </c>
      <c r="AN87">
        <v>3155481.5811779201</v>
      </c>
    </row>
    <row r="88" spans="1:43" x14ac:dyDescent="0.25">
      <c r="D88" s="3" t="s">
        <v>436</v>
      </c>
      <c r="E88" t="s">
        <v>437</v>
      </c>
      <c r="F88">
        <v>58568</v>
      </c>
      <c r="G88" t="s">
        <v>435</v>
      </c>
      <c r="H88">
        <v>-0.28000000000000003</v>
      </c>
      <c r="I88" s="1">
        <v>9791862.5904878005</v>
      </c>
      <c r="J88">
        <v>6</v>
      </c>
      <c r="K88">
        <v>20</v>
      </c>
      <c r="L88">
        <v>20</v>
      </c>
      <c r="M88" t="s">
        <v>35</v>
      </c>
      <c r="N88">
        <v>244275.85889036601</v>
      </c>
      <c r="O88">
        <v>271899.02373461798</v>
      </c>
      <c r="P88">
        <v>287287.11365540797</v>
      </c>
      <c r="Q88">
        <v>10100749.7254973</v>
      </c>
      <c r="R88">
        <v>8635023.6920049302</v>
      </c>
      <c r="S88">
        <v>8133808.0819891002</v>
      </c>
      <c r="T88">
        <v>268279.33881249803</v>
      </c>
      <c r="U88">
        <v>270719.33127036103</v>
      </c>
      <c r="V88">
        <v>248867.325284258</v>
      </c>
      <c r="W88">
        <v>238723.10055635299</v>
      </c>
      <c r="X88">
        <v>263735.707121883</v>
      </c>
      <c r="Y88">
        <v>272160.889416555</v>
      </c>
      <c r="Z88">
        <v>248267.31925222499</v>
      </c>
      <c r="AA88">
        <v>245471.37044830501</v>
      </c>
      <c r="AB88">
        <v>270424.63938988798</v>
      </c>
      <c r="AC88">
        <v>142401.759667359</v>
      </c>
      <c r="AD88">
        <v>143843.652356306</v>
      </c>
      <c r="AE88">
        <v>158418.77325216201</v>
      </c>
      <c r="AF88">
        <v>154836.175511504</v>
      </c>
      <c r="AG88">
        <v>152399.103646615</v>
      </c>
      <c r="AH88">
        <v>244547.59963975399</v>
      </c>
      <c r="AI88">
        <v>162391.773406486</v>
      </c>
      <c r="AJ88">
        <v>156620.10837449599</v>
      </c>
      <c r="AK88">
        <v>148799.660568525</v>
      </c>
      <c r="AL88">
        <v>168398.204504472</v>
      </c>
      <c r="AM88">
        <v>198546.660219602</v>
      </c>
      <c r="AN88">
        <v>296500.57969663001</v>
      </c>
      <c r="AO88" t="s">
        <v>92</v>
      </c>
      <c r="AP88" t="s">
        <v>438</v>
      </c>
      <c r="AQ88" t="s">
        <v>439</v>
      </c>
    </row>
    <row r="89" spans="1:43" x14ac:dyDescent="0.25">
      <c r="A89" t="s">
        <v>441</v>
      </c>
      <c r="B89" t="s">
        <v>442</v>
      </c>
      <c r="D89" s="3" t="s">
        <v>443</v>
      </c>
      <c r="E89" t="s">
        <v>444</v>
      </c>
      <c r="F89">
        <v>59019</v>
      </c>
      <c r="G89" t="s">
        <v>440</v>
      </c>
      <c r="H89">
        <v>1.53</v>
      </c>
      <c r="I89" s="1">
        <v>3563536.5009958399</v>
      </c>
      <c r="J89">
        <v>4</v>
      </c>
      <c r="K89">
        <v>25</v>
      </c>
      <c r="L89">
        <v>25</v>
      </c>
      <c r="M89" t="s">
        <v>35</v>
      </c>
      <c r="N89">
        <v>552645.48065390706</v>
      </c>
      <c r="O89">
        <v>493567.251601792</v>
      </c>
      <c r="P89">
        <v>500928.91000767198</v>
      </c>
      <c r="Q89">
        <v>550057.36060165404</v>
      </c>
      <c r="R89">
        <v>518794.61717936699</v>
      </c>
      <c r="S89">
        <v>502153.274669184</v>
      </c>
      <c r="T89">
        <v>552493.07959352795</v>
      </c>
      <c r="U89">
        <v>545472.98551718099</v>
      </c>
      <c r="V89">
        <v>622946.414684213</v>
      </c>
      <c r="W89">
        <v>521952.99312413897</v>
      </c>
      <c r="X89">
        <v>564448.70328253205</v>
      </c>
      <c r="Y89">
        <v>512383.584225661</v>
      </c>
      <c r="Z89">
        <v>616577.386627272</v>
      </c>
      <c r="AA89">
        <v>596649.17040908302</v>
      </c>
      <c r="AB89">
        <v>616991.09523830097</v>
      </c>
      <c r="AC89">
        <v>2767655.37229751</v>
      </c>
      <c r="AD89">
        <v>1833516.7426607099</v>
      </c>
      <c r="AE89">
        <v>2742477.92304414</v>
      </c>
      <c r="AF89">
        <v>2731284.0821496099</v>
      </c>
      <c r="AG89">
        <v>3589913.9792438499</v>
      </c>
      <c r="AH89">
        <v>2630671.3956155302</v>
      </c>
      <c r="AI89">
        <v>2644137.6980179599</v>
      </c>
      <c r="AJ89">
        <v>1695574.4169209499</v>
      </c>
      <c r="AK89">
        <v>3283773.4937160201</v>
      </c>
      <c r="AL89">
        <v>1344880.2711336301</v>
      </c>
      <c r="AM89">
        <v>1355765.7984254099</v>
      </c>
      <c r="AN89">
        <v>1875049.1495740099</v>
      </c>
      <c r="AO89" t="s">
        <v>262</v>
      </c>
      <c r="AP89" t="s">
        <v>263</v>
      </c>
      <c r="AQ89" t="s">
        <v>264</v>
      </c>
    </row>
    <row r="90" spans="1:43" x14ac:dyDescent="0.25">
      <c r="A90" t="s">
        <v>446</v>
      </c>
      <c r="B90" t="s">
        <v>447</v>
      </c>
      <c r="D90" s="3" t="s">
        <v>448</v>
      </c>
      <c r="E90" t="s">
        <v>449</v>
      </c>
      <c r="F90">
        <v>59150</v>
      </c>
      <c r="G90" t="s">
        <v>445</v>
      </c>
      <c r="H90">
        <v>-1.93</v>
      </c>
      <c r="I90" s="1">
        <v>8416416.9838106297</v>
      </c>
      <c r="J90">
        <v>6</v>
      </c>
      <c r="K90">
        <v>37</v>
      </c>
      <c r="L90">
        <v>25</v>
      </c>
      <c r="M90" t="s">
        <v>35</v>
      </c>
      <c r="N90">
        <v>5050022.3970820103</v>
      </c>
      <c r="O90">
        <v>5240813.49933994</v>
      </c>
      <c r="P90">
        <v>6831281.4263077201</v>
      </c>
      <c r="Q90">
        <v>284500.69413583499</v>
      </c>
      <c r="R90">
        <v>275710.94404606603</v>
      </c>
      <c r="S90">
        <v>268725.92563149199</v>
      </c>
      <c r="T90">
        <v>260237.63947034199</v>
      </c>
      <c r="U90">
        <v>262687.29610025598</v>
      </c>
      <c r="V90">
        <v>266158.20978332002</v>
      </c>
      <c r="W90">
        <v>269727.79125508497</v>
      </c>
      <c r="X90">
        <v>304650.08313237003</v>
      </c>
      <c r="Y90">
        <v>524299.99617427099</v>
      </c>
      <c r="Z90">
        <v>283223.78747978201</v>
      </c>
      <c r="AA90">
        <v>219923.884967355</v>
      </c>
      <c r="AB90">
        <v>198445.31739756401</v>
      </c>
      <c r="AC90">
        <v>77171.203785652804</v>
      </c>
      <c r="AD90">
        <v>70339.806673451298</v>
      </c>
      <c r="AE90">
        <v>104120.725779297</v>
      </c>
      <c r="AF90">
        <v>103210.013709402</v>
      </c>
      <c r="AG90">
        <v>66580.338802865197</v>
      </c>
      <c r="AH90">
        <v>88839.098128290803</v>
      </c>
      <c r="AI90">
        <v>156466.979105484</v>
      </c>
      <c r="AJ90">
        <v>69199.905094255198</v>
      </c>
      <c r="AK90">
        <v>146791.66869698701</v>
      </c>
      <c r="AL90">
        <v>468406.522395059</v>
      </c>
      <c r="AM90">
        <v>651994.89178264095</v>
      </c>
      <c r="AN90">
        <v>463299.73581289197</v>
      </c>
    </row>
    <row r="91" spans="1:43" x14ac:dyDescent="0.25">
      <c r="D91" s="3" t="s">
        <v>451</v>
      </c>
      <c r="E91" t="s">
        <v>452</v>
      </c>
      <c r="F91">
        <v>59166</v>
      </c>
      <c r="G91" t="s">
        <v>450</v>
      </c>
      <c r="H91">
        <v>-2.23</v>
      </c>
      <c r="I91" s="1">
        <v>60422691599.973701</v>
      </c>
      <c r="J91">
        <v>13</v>
      </c>
      <c r="K91">
        <v>19</v>
      </c>
      <c r="L91">
        <v>16</v>
      </c>
      <c r="M91" t="s">
        <v>35</v>
      </c>
      <c r="N91">
        <v>23123941328.320702</v>
      </c>
      <c r="O91">
        <v>22330406986.549801</v>
      </c>
      <c r="P91">
        <v>21833143575.360199</v>
      </c>
      <c r="Q91">
        <v>45644128980.8069</v>
      </c>
      <c r="R91">
        <v>48594940202.4403</v>
      </c>
      <c r="S91">
        <v>46593511409.542397</v>
      </c>
      <c r="T91">
        <v>4624196320.2688503</v>
      </c>
      <c r="U91">
        <v>4389771322.2911301</v>
      </c>
      <c r="V91">
        <v>4411385891.4617996</v>
      </c>
      <c r="W91">
        <v>10047496.4038423</v>
      </c>
      <c r="X91">
        <v>10138374.3358298</v>
      </c>
      <c r="Y91">
        <v>11451024.8642448</v>
      </c>
      <c r="Z91">
        <v>2070172.54385241</v>
      </c>
      <c r="AA91">
        <v>1903400.7232734801</v>
      </c>
      <c r="AB91">
        <v>1777552.3689202501</v>
      </c>
      <c r="AC91">
        <v>11611439371.955601</v>
      </c>
      <c r="AD91">
        <v>17103996271.0158</v>
      </c>
      <c r="AE91">
        <v>17416275625.575001</v>
      </c>
      <c r="AF91">
        <v>1251072.0798048801</v>
      </c>
      <c r="AG91">
        <v>1911044.2133299899</v>
      </c>
      <c r="AH91">
        <v>1023248.25300258</v>
      </c>
      <c r="AI91">
        <v>1271491.1523033199</v>
      </c>
      <c r="AJ91">
        <v>2781035.37897855</v>
      </c>
      <c r="AK91">
        <v>1047338.01221062</v>
      </c>
      <c r="AL91">
        <v>56054623.654393397</v>
      </c>
      <c r="AM91">
        <v>52326066.814856902</v>
      </c>
      <c r="AN91">
        <v>42229394.7201996</v>
      </c>
      <c r="AO91" t="s">
        <v>135</v>
      </c>
      <c r="AP91" t="s">
        <v>136</v>
      </c>
      <c r="AQ91" t="s">
        <v>137</v>
      </c>
    </row>
    <row r="92" spans="1:43" x14ac:dyDescent="0.25">
      <c r="E92" t="s">
        <v>454</v>
      </c>
      <c r="F92">
        <v>60030</v>
      </c>
      <c r="G92" t="s">
        <v>453</v>
      </c>
      <c r="H92">
        <v>-1.61</v>
      </c>
      <c r="I92" s="1">
        <v>192093841.42200199</v>
      </c>
      <c r="J92">
        <v>7</v>
      </c>
      <c r="K92">
        <v>31</v>
      </c>
      <c r="L92">
        <v>18</v>
      </c>
      <c r="M92" t="s">
        <v>35</v>
      </c>
      <c r="N92">
        <v>9695729.9029495902</v>
      </c>
      <c r="O92">
        <v>7520452.00910901</v>
      </c>
      <c r="P92">
        <v>9404949.5029089395</v>
      </c>
      <c r="Q92">
        <v>335906.52382871002</v>
      </c>
      <c r="R92">
        <v>391956.46256061801</v>
      </c>
      <c r="S92">
        <v>380985.69628725102</v>
      </c>
      <c r="T92">
        <v>2018955.1395471101</v>
      </c>
      <c r="U92">
        <v>2387077.42253489</v>
      </c>
      <c r="V92">
        <v>1136234.1765900599</v>
      </c>
      <c r="W92">
        <v>276813.78933265602</v>
      </c>
      <c r="X92">
        <v>138642.97225650001</v>
      </c>
      <c r="Y92">
        <v>168923.597436279</v>
      </c>
      <c r="Z92">
        <v>376499.17660628702</v>
      </c>
      <c r="AA92">
        <v>163915.38035419601</v>
      </c>
      <c r="AB92">
        <v>381228.16323131998</v>
      </c>
      <c r="AC92">
        <v>3978347.1405035998</v>
      </c>
      <c r="AD92">
        <v>3684404.1470150701</v>
      </c>
      <c r="AE92">
        <v>2494372.9755842299</v>
      </c>
      <c r="AF92">
        <v>1150422.9185070801</v>
      </c>
      <c r="AG92">
        <v>1342582.04821821</v>
      </c>
      <c r="AH92">
        <v>990117.65955485799</v>
      </c>
      <c r="AI92">
        <v>2397028.98539394</v>
      </c>
      <c r="AJ92">
        <v>2060872.18251342</v>
      </c>
      <c r="AK92">
        <v>2246246.0388846998</v>
      </c>
      <c r="AL92">
        <v>218355133.26674399</v>
      </c>
      <c r="AM92">
        <v>134812705.06805101</v>
      </c>
      <c r="AN92">
        <v>143073390.68483999</v>
      </c>
    </row>
    <row r="93" spans="1:43" x14ac:dyDescent="0.25">
      <c r="D93" s="3" t="s">
        <v>456</v>
      </c>
      <c r="E93" t="s">
        <v>457</v>
      </c>
      <c r="F93">
        <v>61462</v>
      </c>
      <c r="G93" t="s">
        <v>455</v>
      </c>
      <c r="H93">
        <v>-1.02</v>
      </c>
      <c r="I93" s="1">
        <v>413832048.78953302</v>
      </c>
      <c r="J93">
        <v>13</v>
      </c>
      <c r="K93">
        <v>27</v>
      </c>
      <c r="L93">
        <v>16</v>
      </c>
      <c r="M93" t="s">
        <v>35</v>
      </c>
      <c r="N93">
        <v>14986098.4483936</v>
      </c>
      <c r="O93">
        <v>18259725.1173243</v>
      </c>
      <c r="P93">
        <v>15435607.2056855</v>
      </c>
      <c r="Q93">
        <v>74838922.858159497</v>
      </c>
      <c r="R93">
        <v>50153055.2528487</v>
      </c>
      <c r="S93">
        <v>56304792.852880597</v>
      </c>
      <c r="T93">
        <v>30835942.500633799</v>
      </c>
      <c r="U93">
        <v>37646604.244693004</v>
      </c>
      <c r="V93">
        <v>28698481.046748798</v>
      </c>
      <c r="W93">
        <v>39572352.731945299</v>
      </c>
      <c r="X93">
        <v>42792170.484688804</v>
      </c>
      <c r="Y93">
        <v>31952528.593549501</v>
      </c>
      <c r="Z93">
        <v>19983966.4683709</v>
      </c>
      <c r="AA93">
        <v>25067783.3522912</v>
      </c>
      <c r="AB93">
        <v>24713681.190141302</v>
      </c>
      <c r="AC93">
        <v>43280195.225261196</v>
      </c>
      <c r="AD93">
        <v>46032123.130837202</v>
      </c>
      <c r="AE93">
        <v>53115484.149684101</v>
      </c>
      <c r="AF93">
        <v>59881660.384665199</v>
      </c>
      <c r="AG93">
        <v>37602101.623092502</v>
      </c>
      <c r="AH93">
        <v>52261246.458727799</v>
      </c>
      <c r="AI93">
        <v>34051283.417563297</v>
      </c>
      <c r="AJ93">
        <v>39488739.677005596</v>
      </c>
      <c r="AK93">
        <v>35691415.870764002</v>
      </c>
      <c r="AL93">
        <v>81708774.912475199</v>
      </c>
      <c r="AM93">
        <v>77121098.271432206</v>
      </c>
      <c r="AN93">
        <v>97042047.637639895</v>
      </c>
    </row>
    <row r="94" spans="1:43" x14ac:dyDescent="0.25">
      <c r="A94" t="s">
        <v>459</v>
      </c>
      <c r="D94" s="3" t="s">
        <v>460</v>
      </c>
      <c r="E94" t="s">
        <v>461</v>
      </c>
      <c r="F94">
        <v>62631</v>
      </c>
      <c r="G94" t="s">
        <v>458</v>
      </c>
      <c r="H94">
        <v>-2.1800000000000002</v>
      </c>
      <c r="I94" s="1">
        <v>151501891.323374</v>
      </c>
      <c r="J94">
        <v>13</v>
      </c>
      <c r="K94">
        <v>17</v>
      </c>
      <c r="L94">
        <v>17</v>
      </c>
      <c r="M94" t="s">
        <v>35</v>
      </c>
      <c r="N94">
        <v>2529958.9059610199</v>
      </c>
      <c r="O94">
        <v>1731445.6868026101</v>
      </c>
      <c r="P94">
        <v>3252561.2130060201</v>
      </c>
      <c r="Q94">
        <v>2806914.6184734898</v>
      </c>
      <c r="R94">
        <v>1136412.4993871299</v>
      </c>
      <c r="S94">
        <v>2418744.6392483502</v>
      </c>
      <c r="T94">
        <v>3048437.2753901202</v>
      </c>
      <c r="U94">
        <v>2981438.3255269201</v>
      </c>
      <c r="V94">
        <v>2827283.1532528601</v>
      </c>
      <c r="W94">
        <v>2221938.3488438302</v>
      </c>
      <c r="X94">
        <v>3063772.5053271898</v>
      </c>
      <c r="Y94">
        <v>2667438.53281997</v>
      </c>
      <c r="Z94">
        <v>5316697.8603049498</v>
      </c>
      <c r="AA94">
        <v>4024044.1445611301</v>
      </c>
      <c r="AB94">
        <v>4891170.5598088596</v>
      </c>
      <c r="AC94">
        <v>6353805.3256572597</v>
      </c>
      <c r="AD94">
        <v>3814485.6519961599</v>
      </c>
      <c r="AE94">
        <v>7629922.8271065</v>
      </c>
      <c r="AF94">
        <v>9447074.1537395306</v>
      </c>
      <c r="AG94">
        <v>9656743.3130935691</v>
      </c>
      <c r="AH94">
        <v>8816594.22866375</v>
      </c>
      <c r="AI94">
        <v>11119762.773857901</v>
      </c>
      <c r="AJ94">
        <v>7184167.8680333504</v>
      </c>
      <c r="AK94">
        <v>11475269.249163199</v>
      </c>
      <c r="AL94">
        <v>30226832.116042402</v>
      </c>
      <c r="AM94">
        <v>32179034.4367132</v>
      </c>
      <c r="AN94">
        <v>26152557.713737302</v>
      </c>
    </row>
    <row r="95" spans="1:43" x14ac:dyDescent="0.25">
      <c r="D95" s="3" t="s">
        <v>463</v>
      </c>
      <c r="E95" t="s">
        <v>464</v>
      </c>
      <c r="F95">
        <v>63934</v>
      </c>
      <c r="G95" t="s">
        <v>462</v>
      </c>
      <c r="H95">
        <v>-1.1000000000000001</v>
      </c>
      <c r="I95" s="1">
        <v>255363032.80349201</v>
      </c>
      <c r="J95">
        <v>13</v>
      </c>
      <c r="K95">
        <v>21</v>
      </c>
      <c r="L95">
        <v>15</v>
      </c>
      <c r="M95" t="s">
        <v>35</v>
      </c>
      <c r="N95">
        <v>78133180.358279496</v>
      </c>
      <c r="O95">
        <v>76004963.124916106</v>
      </c>
      <c r="P95">
        <v>78014109.080917403</v>
      </c>
      <c r="Q95">
        <v>176309273.64238599</v>
      </c>
      <c r="R95">
        <v>197164300.50483301</v>
      </c>
      <c r="S95">
        <v>184478405.865704</v>
      </c>
      <c r="T95">
        <v>14571949.572110301</v>
      </c>
      <c r="U95">
        <v>14067611.3579177</v>
      </c>
      <c r="V95">
        <v>12306961.079038501</v>
      </c>
      <c r="W95">
        <v>2650530.8474045601</v>
      </c>
      <c r="X95">
        <v>3218323.7235829602</v>
      </c>
      <c r="Y95">
        <v>2903345.85594264</v>
      </c>
      <c r="Z95">
        <v>1040748.75639541</v>
      </c>
      <c r="AA95">
        <v>1199459.20738473</v>
      </c>
      <c r="AB95">
        <v>1170240.58175826</v>
      </c>
      <c r="AC95">
        <v>61192825.933907203</v>
      </c>
      <c r="AD95">
        <v>60931358.8691255</v>
      </c>
      <c r="AE95">
        <v>51385219.404123798</v>
      </c>
      <c r="AF95">
        <v>3537889.32102466</v>
      </c>
      <c r="AG95">
        <v>3814006.1766653098</v>
      </c>
      <c r="AH95">
        <v>3346443.1399473799</v>
      </c>
      <c r="AI95">
        <v>1242058.08196948</v>
      </c>
      <c r="AJ95">
        <v>931702.11488382402</v>
      </c>
      <c r="AK95">
        <v>837051.08042128501</v>
      </c>
      <c r="AL95">
        <v>4248610.09680086</v>
      </c>
      <c r="AM95">
        <v>3708290.8302399898</v>
      </c>
      <c r="AN95">
        <v>4000913.4768171399</v>
      </c>
    </row>
    <row r="96" spans="1:43" x14ac:dyDescent="0.25">
      <c r="A96" t="s">
        <v>466</v>
      </c>
      <c r="D96" s="3" t="s">
        <v>467</v>
      </c>
      <c r="E96" t="s">
        <v>468</v>
      </c>
      <c r="F96">
        <v>65286</v>
      </c>
      <c r="G96" t="s">
        <v>465</v>
      </c>
      <c r="H96">
        <v>0.74</v>
      </c>
      <c r="I96" s="1">
        <v>2882991.48184356</v>
      </c>
      <c r="J96">
        <v>13</v>
      </c>
      <c r="K96">
        <v>25</v>
      </c>
      <c r="L96">
        <v>25</v>
      </c>
      <c r="M96" t="s">
        <v>35</v>
      </c>
      <c r="N96">
        <v>828635.32100242504</v>
      </c>
      <c r="O96">
        <v>727538.23719745001</v>
      </c>
      <c r="P96">
        <v>808961.09630406403</v>
      </c>
      <c r="Q96">
        <v>575475.58709561196</v>
      </c>
      <c r="R96">
        <v>717056.38792792405</v>
      </c>
      <c r="S96">
        <v>515835.71700856701</v>
      </c>
      <c r="T96">
        <v>1111864.1002169</v>
      </c>
      <c r="U96">
        <v>967385.2856376</v>
      </c>
      <c r="V96">
        <v>795410.81025408197</v>
      </c>
      <c r="W96">
        <v>358855.33647455298</v>
      </c>
      <c r="X96">
        <v>230182.85085985999</v>
      </c>
      <c r="Y96">
        <v>417017.22500899201</v>
      </c>
      <c r="Z96">
        <v>491700.83183352201</v>
      </c>
      <c r="AA96">
        <v>537691.25899195601</v>
      </c>
      <c r="AB96">
        <v>599171.32152854302</v>
      </c>
      <c r="AC96">
        <v>2113917.5511501501</v>
      </c>
      <c r="AD96">
        <v>1970436.2282018799</v>
      </c>
      <c r="AE96">
        <v>1641543.4900696401</v>
      </c>
      <c r="AF96">
        <v>697811.94155848701</v>
      </c>
      <c r="AG96">
        <v>626897.58827051497</v>
      </c>
      <c r="AH96">
        <v>495779.71396938403</v>
      </c>
      <c r="AI96">
        <v>561096.59806584695</v>
      </c>
      <c r="AJ96">
        <v>574497.50092604198</v>
      </c>
      <c r="AK96">
        <v>439628.30155481299</v>
      </c>
      <c r="AL96">
        <v>324201.17323208798</v>
      </c>
      <c r="AM96">
        <v>248671.389374716</v>
      </c>
      <c r="AN96">
        <v>179161.92817494599</v>
      </c>
    </row>
    <row r="97" spans="1:43" x14ac:dyDescent="0.25">
      <c r="D97" s="3" t="s">
        <v>470</v>
      </c>
      <c r="E97" t="s">
        <v>471</v>
      </c>
      <c r="F97">
        <v>65525</v>
      </c>
      <c r="G97" t="s">
        <v>469</v>
      </c>
      <c r="H97">
        <v>-2.77</v>
      </c>
      <c r="I97" s="1">
        <v>7883269049.4366398</v>
      </c>
      <c r="J97">
        <v>13</v>
      </c>
      <c r="K97">
        <v>15</v>
      </c>
      <c r="L97">
        <v>15</v>
      </c>
      <c r="M97" t="s">
        <v>35</v>
      </c>
      <c r="N97">
        <v>5123689142.8202295</v>
      </c>
      <c r="O97">
        <v>5379848816.9162798</v>
      </c>
      <c r="P97">
        <v>5732809201.4197598</v>
      </c>
      <c r="Q97">
        <v>4210515950.6800599</v>
      </c>
      <c r="R97">
        <v>4505042746.1353598</v>
      </c>
      <c r="S97">
        <v>4254086169.0664101</v>
      </c>
      <c r="T97">
        <v>1284444286.5146599</v>
      </c>
      <c r="U97">
        <v>1181726583.5887799</v>
      </c>
      <c r="V97">
        <v>1111858661.9676399</v>
      </c>
      <c r="W97">
        <v>2266183.7384425499</v>
      </c>
      <c r="X97">
        <v>2371617.0568602001</v>
      </c>
      <c r="Y97">
        <v>2069501.2259094401</v>
      </c>
      <c r="Z97">
        <v>1478740.5900582301</v>
      </c>
      <c r="AA97">
        <v>1488340.8825745599</v>
      </c>
      <c r="AB97">
        <v>1629370.7203552199</v>
      </c>
      <c r="AC97">
        <v>4240545638.7532201</v>
      </c>
      <c r="AD97">
        <v>3738265870.2568498</v>
      </c>
      <c r="AE97">
        <v>3619456651.4138799</v>
      </c>
      <c r="AF97">
        <v>938663.02198610001</v>
      </c>
      <c r="AG97">
        <v>1192534.9696173901</v>
      </c>
      <c r="AH97">
        <v>836243.97471557301</v>
      </c>
      <c r="AI97">
        <v>940795.13338626199</v>
      </c>
      <c r="AJ97">
        <v>1192819.55610247</v>
      </c>
      <c r="AK97">
        <v>828950.19861073105</v>
      </c>
      <c r="AL97">
        <v>8106079.1242318396</v>
      </c>
      <c r="AM97">
        <v>6078767.3737728503</v>
      </c>
      <c r="AN97">
        <v>5244286.1448221495</v>
      </c>
      <c r="AO97" t="s">
        <v>46</v>
      </c>
      <c r="AP97" t="s">
        <v>47</v>
      </c>
      <c r="AQ97" t="s">
        <v>472</v>
      </c>
    </row>
    <row r="98" spans="1:43" x14ac:dyDescent="0.25">
      <c r="A98" t="s">
        <v>474</v>
      </c>
      <c r="B98" t="s">
        <v>475</v>
      </c>
      <c r="D98" s="3" t="s">
        <v>476</v>
      </c>
      <c r="E98" t="s">
        <v>477</v>
      </c>
      <c r="F98">
        <v>66312</v>
      </c>
      <c r="G98" t="s">
        <v>473</v>
      </c>
      <c r="H98">
        <v>-2.02</v>
      </c>
      <c r="I98" s="1">
        <v>29560824.941805899</v>
      </c>
      <c r="J98">
        <v>8</v>
      </c>
      <c r="K98">
        <v>24</v>
      </c>
      <c r="L98">
        <v>24</v>
      </c>
      <c r="M98" t="s">
        <v>35</v>
      </c>
      <c r="N98">
        <v>1695048.1250755601</v>
      </c>
      <c r="O98">
        <v>1518516.8832012699</v>
      </c>
      <c r="P98">
        <v>1558582.3131965301</v>
      </c>
      <c r="Q98">
        <v>1045433.31216548</v>
      </c>
      <c r="R98">
        <v>965671.87906622596</v>
      </c>
      <c r="S98">
        <v>954351.00263377104</v>
      </c>
      <c r="T98">
        <v>1590619.75966184</v>
      </c>
      <c r="U98">
        <v>2866117.4494271399</v>
      </c>
      <c r="V98">
        <v>5878719.4500588197</v>
      </c>
      <c r="W98">
        <v>1817603.37651553</v>
      </c>
      <c r="X98">
        <v>1701954.38583378</v>
      </c>
      <c r="Y98">
        <v>1841156.2044816299</v>
      </c>
      <c r="Z98">
        <v>2046322.7497973</v>
      </c>
      <c r="AA98">
        <v>2005247.8630887801</v>
      </c>
      <c r="AB98">
        <v>1975932.5358740401</v>
      </c>
      <c r="AC98">
        <v>2603326.9460476302</v>
      </c>
      <c r="AD98">
        <v>2435574.4661020902</v>
      </c>
      <c r="AE98">
        <v>2368104.30602276</v>
      </c>
      <c r="AF98">
        <v>1836959.5532656999</v>
      </c>
      <c r="AG98">
        <v>2179483.7262581298</v>
      </c>
      <c r="AH98">
        <v>1974461.26636435</v>
      </c>
      <c r="AI98">
        <v>1998946.2419960401</v>
      </c>
      <c r="AJ98">
        <v>2077633.6370350099</v>
      </c>
      <c r="AK98">
        <v>1433852.11885064</v>
      </c>
      <c r="AL98">
        <v>1831535.70172811</v>
      </c>
      <c r="AM98">
        <v>1615333.65300605</v>
      </c>
      <c r="AN98">
        <v>1566175.6024508199</v>
      </c>
      <c r="AO98" t="s">
        <v>92</v>
      </c>
      <c r="AP98" t="s">
        <v>478</v>
      </c>
      <c r="AQ98" t="s">
        <v>479</v>
      </c>
    </row>
    <row r="99" spans="1:43" x14ac:dyDescent="0.25">
      <c r="B99" t="s">
        <v>481</v>
      </c>
      <c r="D99" s="3" t="s">
        <v>482</v>
      </c>
      <c r="E99" t="s">
        <v>483</v>
      </c>
      <c r="F99">
        <v>66579</v>
      </c>
      <c r="G99" t="s">
        <v>480</v>
      </c>
      <c r="H99">
        <v>2.12</v>
      </c>
      <c r="I99" s="1">
        <v>22011863.614025898</v>
      </c>
      <c r="J99">
        <v>8</v>
      </c>
      <c r="K99">
        <v>24</v>
      </c>
      <c r="L99">
        <v>24</v>
      </c>
      <c r="M99" t="s">
        <v>35</v>
      </c>
      <c r="N99">
        <v>629746.11608098296</v>
      </c>
      <c r="O99">
        <v>706326.82789263898</v>
      </c>
      <c r="P99">
        <v>660076.87274397502</v>
      </c>
      <c r="Q99">
        <v>653958.83073438797</v>
      </c>
      <c r="R99">
        <v>623928.914826266</v>
      </c>
      <c r="S99">
        <v>1298774.5849306299</v>
      </c>
      <c r="T99">
        <v>1323630.7454977201</v>
      </c>
      <c r="U99">
        <v>669755.79016618396</v>
      </c>
      <c r="V99">
        <v>672088.46025771205</v>
      </c>
      <c r="W99">
        <v>640600.77478698106</v>
      </c>
      <c r="X99">
        <v>802324.17103652796</v>
      </c>
      <c r="Y99">
        <v>621522.39486529795</v>
      </c>
      <c r="Z99">
        <v>652656.68528825999</v>
      </c>
      <c r="AA99">
        <v>711338.17352087004</v>
      </c>
      <c r="AB99">
        <v>651807.95576819999</v>
      </c>
      <c r="AC99">
        <v>289796.69817521999</v>
      </c>
      <c r="AD99">
        <v>443425.51623096003</v>
      </c>
      <c r="AE99">
        <v>421882.50655374199</v>
      </c>
      <c r="AF99">
        <v>303484.44362283201</v>
      </c>
      <c r="AG99">
        <v>392745.881696778</v>
      </c>
      <c r="AH99">
        <v>310874.97220640199</v>
      </c>
      <c r="AI99">
        <v>299829.95638145797</v>
      </c>
      <c r="AJ99">
        <v>311172.21978384699</v>
      </c>
      <c r="AK99">
        <v>301058.25375615002</v>
      </c>
      <c r="AL99">
        <v>329239.79892837099</v>
      </c>
      <c r="AM99">
        <v>289146.564726062</v>
      </c>
      <c r="AN99">
        <v>271068.65672493598</v>
      </c>
      <c r="AO99" t="s">
        <v>135</v>
      </c>
      <c r="AP99" t="s">
        <v>136</v>
      </c>
      <c r="AQ99" t="s">
        <v>137</v>
      </c>
    </row>
    <row r="100" spans="1:43" x14ac:dyDescent="0.25">
      <c r="A100" t="s">
        <v>485</v>
      </c>
      <c r="B100" t="s">
        <v>486</v>
      </c>
      <c r="D100" s="3" t="s">
        <v>487</v>
      </c>
      <c r="E100" t="s">
        <v>488</v>
      </c>
      <c r="F100">
        <v>67279</v>
      </c>
      <c r="G100" t="s">
        <v>484</v>
      </c>
      <c r="H100">
        <v>-2.0099999999999998</v>
      </c>
      <c r="I100" s="1">
        <v>63996680.750361398</v>
      </c>
      <c r="J100">
        <v>13</v>
      </c>
      <c r="K100">
        <v>34</v>
      </c>
      <c r="L100">
        <v>22</v>
      </c>
      <c r="M100" t="s">
        <v>35</v>
      </c>
      <c r="N100">
        <v>4351826.9806464296</v>
      </c>
      <c r="O100">
        <v>3432755.7118564602</v>
      </c>
      <c r="P100">
        <v>3392578.3597302702</v>
      </c>
      <c r="Q100">
        <v>1773362.50593462</v>
      </c>
      <c r="R100">
        <v>1903086.8293069899</v>
      </c>
      <c r="S100">
        <v>2004241.5791350401</v>
      </c>
      <c r="T100">
        <v>746519.28504510096</v>
      </c>
      <c r="U100">
        <v>669132.69742908096</v>
      </c>
      <c r="V100">
        <v>867571.48990876903</v>
      </c>
      <c r="W100">
        <v>13260352.421233499</v>
      </c>
      <c r="X100">
        <v>14894285.148456</v>
      </c>
      <c r="Y100">
        <v>15115064.3031193</v>
      </c>
      <c r="Z100">
        <v>5528065.4220319297</v>
      </c>
      <c r="AA100">
        <v>5496444.1920372704</v>
      </c>
      <c r="AB100">
        <v>5318625.6333558597</v>
      </c>
      <c r="AC100">
        <v>302531.83471910399</v>
      </c>
      <c r="AD100">
        <v>377681.61637447198</v>
      </c>
      <c r="AE100">
        <v>322463.57145658898</v>
      </c>
      <c r="AF100">
        <v>8483522.4021429904</v>
      </c>
      <c r="AG100">
        <v>8204079.6675857399</v>
      </c>
      <c r="AH100">
        <v>6474841.2513006302</v>
      </c>
      <c r="AI100">
        <v>27123891.122072101</v>
      </c>
      <c r="AJ100">
        <v>23356720.287987798</v>
      </c>
      <c r="AK100">
        <v>21999019.870670501</v>
      </c>
      <c r="AL100">
        <v>17723069.751926102</v>
      </c>
      <c r="AM100">
        <v>17662816.5119185</v>
      </c>
      <c r="AN100">
        <v>15039801.989988999</v>
      </c>
      <c r="AO100" t="s">
        <v>92</v>
      </c>
      <c r="AP100" t="s">
        <v>489</v>
      </c>
      <c r="AQ100" t="s">
        <v>146</v>
      </c>
    </row>
    <row r="101" spans="1:43" x14ac:dyDescent="0.25">
      <c r="C101" t="s">
        <v>491</v>
      </c>
      <c r="D101" s="3" t="s">
        <v>492</v>
      </c>
      <c r="E101" t="s">
        <v>493</v>
      </c>
      <c r="F101">
        <v>68030</v>
      </c>
      <c r="G101" t="s">
        <v>490</v>
      </c>
      <c r="H101">
        <v>-1.1000000000000001</v>
      </c>
      <c r="I101" s="1">
        <v>5453146.0377443703</v>
      </c>
      <c r="J101">
        <v>13</v>
      </c>
      <c r="K101">
        <v>32</v>
      </c>
      <c r="L101">
        <v>19</v>
      </c>
      <c r="M101" t="s">
        <v>35</v>
      </c>
      <c r="N101">
        <v>2327941.2667050199</v>
      </c>
      <c r="O101">
        <v>2384555.2981598298</v>
      </c>
      <c r="P101">
        <v>1866796.90112275</v>
      </c>
      <c r="Q101">
        <v>1324795.4639710099</v>
      </c>
      <c r="R101">
        <v>1510542.0493904499</v>
      </c>
      <c r="S101">
        <v>1434642.1896429099</v>
      </c>
      <c r="T101">
        <v>2456938.1477329</v>
      </c>
      <c r="U101">
        <v>2077819.7768983501</v>
      </c>
      <c r="V101">
        <v>1410919.9010982199</v>
      </c>
      <c r="W101">
        <v>1066176.6447137401</v>
      </c>
      <c r="X101">
        <v>1444876.5824577301</v>
      </c>
      <c r="Y101">
        <v>1039203.2864226199</v>
      </c>
      <c r="Z101">
        <v>1417352.25194926</v>
      </c>
      <c r="AA101">
        <v>1594341.357666</v>
      </c>
      <c r="AB101">
        <v>1364206.0785803699</v>
      </c>
      <c r="AC101">
        <v>2246292.8178886501</v>
      </c>
      <c r="AD101">
        <v>2092767.5168039</v>
      </c>
      <c r="AE101">
        <v>2303097.87800259</v>
      </c>
      <c r="AF101">
        <v>2110789.15147821</v>
      </c>
      <c r="AG101">
        <v>2021956.8616245401</v>
      </c>
      <c r="AH101">
        <v>2116955.5855819401</v>
      </c>
      <c r="AI101">
        <v>2501075.49810537</v>
      </c>
      <c r="AJ101">
        <v>2651968.0165399401</v>
      </c>
      <c r="AK101">
        <v>2405863.2836634</v>
      </c>
      <c r="AL101">
        <v>1948249.40091824</v>
      </c>
      <c r="AM101">
        <v>2298833.6033620201</v>
      </c>
      <c r="AN101">
        <v>2211669.0495154099</v>
      </c>
      <c r="AO101" t="s">
        <v>262</v>
      </c>
      <c r="AP101" t="s">
        <v>263</v>
      </c>
      <c r="AQ101" t="s">
        <v>494</v>
      </c>
    </row>
    <row r="102" spans="1:43" x14ac:dyDescent="0.25">
      <c r="A102" t="s">
        <v>496</v>
      </c>
      <c r="E102" t="s">
        <v>497</v>
      </c>
      <c r="F102">
        <v>68940</v>
      </c>
      <c r="G102" t="s">
        <v>495</v>
      </c>
      <c r="H102">
        <v>-2.14</v>
      </c>
      <c r="I102" s="1">
        <v>423462705.152924</v>
      </c>
      <c r="J102">
        <v>13</v>
      </c>
      <c r="K102">
        <v>15</v>
      </c>
      <c r="L102">
        <v>10</v>
      </c>
      <c r="M102" t="s">
        <v>35</v>
      </c>
      <c r="N102">
        <v>49031389.155782901</v>
      </c>
      <c r="O102">
        <v>48070376.251525797</v>
      </c>
      <c r="P102">
        <v>46101187.134942703</v>
      </c>
      <c r="Q102">
        <v>87969168.574164405</v>
      </c>
      <c r="R102">
        <v>80388659.458575502</v>
      </c>
      <c r="S102">
        <v>71432033.779505104</v>
      </c>
      <c r="T102">
        <v>83827639.5241016</v>
      </c>
      <c r="U102">
        <v>79407907.445102096</v>
      </c>
      <c r="V102">
        <v>69086067.686562493</v>
      </c>
      <c r="W102">
        <v>36280145.855505198</v>
      </c>
      <c r="X102">
        <v>36180552.413434401</v>
      </c>
      <c r="Y102">
        <v>33644721.785747997</v>
      </c>
      <c r="Z102">
        <v>126708774.166172</v>
      </c>
      <c r="AA102">
        <v>117651498.44802301</v>
      </c>
      <c r="AB102">
        <v>129295671.80438</v>
      </c>
      <c r="AC102">
        <v>39290729.451816499</v>
      </c>
      <c r="AD102">
        <v>43193655.876810797</v>
      </c>
      <c r="AE102">
        <v>37865754.907434396</v>
      </c>
      <c r="AF102">
        <v>33228237.923931502</v>
      </c>
      <c r="AG102">
        <v>32794168.890967</v>
      </c>
      <c r="AH102">
        <v>37922838.068881303</v>
      </c>
      <c r="AI102">
        <v>165794434.06646499</v>
      </c>
      <c r="AJ102">
        <v>148101586.85341501</v>
      </c>
      <c r="AK102">
        <v>161646546.14182001</v>
      </c>
      <c r="AL102">
        <v>35527017.232129402</v>
      </c>
      <c r="AM102">
        <v>32983145.096909098</v>
      </c>
      <c r="AN102">
        <v>37523802.197871499</v>
      </c>
    </row>
    <row r="103" spans="1:43" x14ac:dyDescent="0.25">
      <c r="E103" t="s">
        <v>499</v>
      </c>
      <c r="F103">
        <v>69069</v>
      </c>
      <c r="G103" t="s">
        <v>498</v>
      </c>
      <c r="H103">
        <v>-2.4700000000000002</v>
      </c>
      <c r="I103" s="1">
        <v>7388049.7792336699</v>
      </c>
      <c r="J103">
        <v>4</v>
      </c>
      <c r="K103">
        <v>23</v>
      </c>
      <c r="L103">
        <v>22</v>
      </c>
      <c r="M103" t="s">
        <v>35</v>
      </c>
      <c r="N103">
        <v>494068.87039538601</v>
      </c>
      <c r="O103">
        <v>637931.35689826997</v>
      </c>
      <c r="P103">
        <v>411476.97958238103</v>
      </c>
      <c r="Q103">
        <v>661761.87896341295</v>
      </c>
      <c r="R103">
        <v>605404.34890733205</v>
      </c>
      <c r="S103">
        <v>710607.30957243498</v>
      </c>
      <c r="T103">
        <v>463059.54284003202</v>
      </c>
      <c r="U103">
        <v>388369.503966266</v>
      </c>
      <c r="V103">
        <v>383341.644309066</v>
      </c>
      <c r="W103">
        <v>141969.937987793</v>
      </c>
      <c r="X103">
        <v>138606.26255546801</v>
      </c>
      <c r="Y103">
        <v>131694.70585824599</v>
      </c>
      <c r="Z103">
        <v>126576.396372118</v>
      </c>
      <c r="AA103">
        <v>126517.93753004599</v>
      </c>
      <c r="AB103">
        <v>133796.53807063701</v>
      </c>
      <c r="AC103">
        <v>107146.200231551</v>
      </c>
      <c r="AD103">
        <v>97613.317586397694</v>
      </c>
      <c r="AE103">
        <v>137697.72010902999</v>
      </c>
      <c r="AF103">
        <v>67159.675450881303</v>
      </c>
      <c r="AG103">
        <v>59231.139839974698</v>
      </c>
      <c r="AH103">
        <v>70874.542636455299</v>
      </c>
      <c r="AI103">
        <v>64338.253962352101</v>
      </c>
      <c r="AJ103">
        <v>95447.1790912508</v>
      </c>
      <c r="AK103">
        <v>68156.828750889006</v>
      </c>
      <c r="AL103">
        <v>7338132.7655169303</v>
      </c>
      <c r="AM103">
        <v>6713574.3723045196</v>
      </c>
      <c r="AN103">
        <v>4963430.4664596096</v>
      </c>
    </row>
    <row r="104" spans="1:43" x14ac:dyDescent="0.25">
      <c r="E104" t="s">
        <v>501</v>
      </c>
      <c r="F104">
        <v>71581</v>
      </c>
      <c r="G104" t="s">
        <v>500</v>
      </c>
      <c r="H104">
        <v>-3.29</v>
      </c>
      <c r="I104" s="1">
        <v>3547370804.4303398</v>
      </c>
      <c r="J104">
        <v>13</v>
      </c>
      <c r="K104">
        <v>38</v>
      </c>
      <c r="L104">
        <v>22</v>
      </c>
      <c r="M104" t="s">
        <v>35</v>
      </c>
      <c r="N104">
        <v>931713.69457699603</v>
      </c>
      <c r="O104">
        <v>947266.66813680599</v>
      </c>
      <c r="P104">
        <v>931600.16396784899</v>
      </c>
      <c r="Q104">
        <v>1950208823.55444</v>
      </c>
      <c r="R104">
        <v>2028785441.4586999</v>
      </c>
      <c r="S104">
        <v>1839089801.77353</v>
      </c>
      <c r="T104">
        <v>1486754895.9284</v>
      </c>
      <c r="U104">
        <v>1391732354.04793</v>
      </c>
      <c r="V104">
        <v>1472530138.4087801</v>
      </c>
      <c r="W104">
        <v>136485.48431955499</v>
      </c>
      <c r="X104">
        <v>134702.31178631599</v>
      </c>
      <c r="Y104">
        <v>143435.92552514299</v>
      </c>
      <c r="Z104">
        <v>126172.48594637201</v>
      </c>
      <c r="AA104">
        <v>130948.07005742499</v>
      </c>
      <c r="AB104">
        <v>134256.108434728</v>
      </c>
      <c r="AC104">
        <v>6717394.54242865</v>
      </c>
      <c r="AD104">
        <v>6677947.7498124</v>
      </c>
      <c r="AE104">
        <v>5970847.5155258002</v>
      </c>
      <c r="AF104">
        <v>155863.915871918</v>
      </c>
      <c r="AG104">
        <v>157998.161928902</v>
      </c>
      <c r="AH104">
        <v>263616.00802798802</v>
      </c>
      <c r="AI104">
        <v>135703.77593611399</v>
      </c>
      <c r="AJ104">
        <v>284402.457515457</v>
      </c>
      <c r="AK104">
        <v>158424.786844474</v>
      </c>
      <c r="AL104">
        <v>284516.72046680999</v>
      </c>
      <c r="AM104">
        <v>213707.97380296199</v>
      </c>
      <c r="AN104">
        <v>158903.745319654</v>
      </c>
      <c r="AO104" t="s">
        <v>46</v>
      </c>
      <c r="AP104" t="s">
        <v>502</v>
      </c>
      <c r="AQ104" t="s">
        <v>146</v>
      </c>
    </row>
    <row r="105" spans="1:43" x14ac:dyDescent="0.25">
      <c r="E105" t="s">
        <v>504</v>
      </c>
      <c r="F105">
        <v>77161</v>
      </c>
      <c r="G105" t="s">
        <v>503</v>
      </c>
      <c r="H105">
        <v>4.8</v>
      </c>
      <c r="I105" s="1">
        <v>1647630083.3111</v>
      </c>
      <c r="J105">
        <v>13</v>
      </c>
      <c r="K105">
        <v>25</v>
      </c>
      <c r="L105">
        <v>23</v>
      </c>
      <c r="M105" t="s">
        <v>35</v>
      </c>
      <c r="N105">
        <v>414690450.29040498</v>
      </c>
      <c r="O105">
        <v>427654407.13060498</v>
      </c>
      <c r="P105">
        <v>309015074.25451797</v>
      </c>
      <c r="Q105">
        <v>831931671.47864997</v>
      </c>
      <c r="R105">
        <v>435562600.610039</v>
      </c>
      <c r="S105">
        <v>546823943.82448304</v>
      </c>
      <c r="T105">
        <v>767858621.71857297</v>
      </c>
      <c r="U105">
        <v>747693656.29261398</v>
      </c>
      <c r="V105">
        <v>612016078.53266299</v>
      </c>
      <c r="W105">
        <v>753103923.27558196</v>
      </c>
      <c r="X105">
        <v>641955300.07194602</v>
      </c>
      <c r="Y105">
        <v>685801976.81761503</v>
      </c>
      <c r="Z105">
        <v>1106954515.2342801</v>
      </c>
      <c r="AA105">
        <v>1099466719.56411</v>
      </c>
      <c r="AB105">
        <v>1052224077.95347</v>
      </c>
      <c r="AC105">
        <v>848806347.40085101</v>
      </c>
      <c r="AD105">
        <v>926177275.02619004</v>
      </c>
      <c r="AE105">
        <v>958513954.63336205</v>
      </c>
      <c r="AF105">
        <v>483525196.68182999</v>
      </c>
      <c r="AG105">
        <v>486815548.59614998</v>
      </c>
      <c r="AH105">
        <v>477953195.439933</v>
      </c>
      <c r="AI105">
        <v>487362857.51747</v>
      </c>
      <c r="AJ105">
        <v>527269233.51061702</v>
      </c>
      <c r="AK105">
        <v>478600653.880422</v>
      </c>
      <c r="AL105">
        <v>990497432.921628</v>
      </c>
      <c r="AM105">
        <v>1036585842.44359</v>
      </c>
      <c r="AN105">
        <v>954148969.20471096</v>
      </c>
    </row>
    <row r="106" spans="1:43" x14ac:dyDescent="0.25">
      <c r="C106" t="s">
        <v>506</v>
      </c>
      <c r="D106" s="3" t="s">
        <v>507</v>
      </c>
      <c r="E106" t="s">
        <v>508</v>
      </c>
      <c r="F106">
        <v>77285</v>
      </c>
      <c r="G106" t="s">
        <v>505</v>
      </c>
      <c r="H106">
        <v>0.25</v>
      </c>
      <c r="I106" s="1">
        <v>7464198.0748105599</v>
      </c>
      <c r="J106">
        <v>13</v>
      </c>
      <c r="K106">
        <v>18</v>
      </c>
      <c r="L106">
        <v>18</v>
      </c>
      <c r="M106" t="s">
        <v>35</v>
      </c>
      <c r="N106">
        <v>80522.541212986005</v>
      </c>
      <c r="O106">
        <v>95149.8556601335</v>
      </c>
      <c r="P106">
        <v>46251.202484324102</v>
      </c>
      <c r="Q106">
        <v>386745.42785414</v>
      </c>
      <c r="R106">
        <v>328664.93221380201</v>
      </c>
      <c r="S106">
        <v>227755.73247816</v>
      </c>
      <c r="T106">
        <v>541167.99420708104</v>
      </c>
      <c r="U106">
        <v>422646.15041165601</v>
      </c>
      <c r="V106">
        <v>332284.443359931</v>
      </c>
      <c r="W106">
        <v>105430.546871064</v>
      </c>
      <c r="X106">
        <v>108200.692695702</v>
      </c>
      <c r="Y106">
        <v>109589.789708094</v>
      </c>
      <c r="Z106">
        <v>676463.99881686096</v>
      </c>
      <c r="AA106">
        <v>723038.74094706494</v>
      </c>
      <c r="AB106">
        <v>695661.75199955399</v>
      </c>
      <c r="AC106">
        <v>1098517.1900314</v>
      </c>
      <c r="AD106">
        <v>977612.527943252</v>
      </c>
      <c r="AE106">
        <v>816303.79710349406</v>
      </c>
      <c r="AF106">
        <v>309274.337195259</v>
      </c>
      <c r="AG106">
        <v>263641.81721247901</v>
      </c>
      <c r="AH106">
        <v>254370.40946029199</v>
      </c>
      <c r="AI106">
        <v>853737.81428848195</v>
      </c>
      <c r="AJ106">
        <v>783620.81719569699</v>
      </c>
      <c r="AK106">
        <v>656372.11786704103</v>
      </c>
      <c r="AL106">
        <v>174913.915205078</v>
      </c>
      <c r="AM106">
        <v>73553.110138182004</v>
      </c>
      <c r="AN106">
        <v>46195.023764296602</v>
      </c>
      <c r="AO106" t="s">
        <v>92</v>
      </c>
      <c r="AP106" t="s">
        <v>478</v>
      </c>
      <c r="AQ106" t="s">
        <v>509</v>
      </c>
    </row>
    <row r="107" spans="1:43" x14ac:dyDescent="0.25">
      <c r="B107" t="s">
        <v>511</v>
      </c>
      <c r="D107" s="3" t="s">
        <v>512</v>
      </c>
      <c r="E107" t="s">
        <v>513</v>
      </c>
      <c r="F107">
        <v>79864</v>
      </c>
      <c r="G107" t="s">
        <v>510</v>
      </c>
      <c r="H107">
        <v>3.97</v>
      </c>
      <c r="I107" s="1">
        <v>506660529.20805103</v>
      </c>
      <c r="J107">
        <v>13</v>
      </c>
      <c r="K107">
        <v>24</v>
      </c>
      <c r="L107">
        <v>24</v>
      </c>
      <c r="M107" t="s">
        <v>35</v>
      </c>
      <c r="N107">
        <v>125975713.538432</v>
      </c>
      <c r="O107">
        <v>130820740.43820301</v>
      </c>
      <c r="P107">
        <v>122722498.719023</v>
      </c>
      <c r="Q107">
        <v>411203515.32468897</v>
      </c>
      <c r="R107">
        <v>436856802.164419</v>
      </c>
      <c r="S107">
        <v>430287782.08373702</v>
      </c>
      <c r="T107">
        <v>144687682.304272</v>
      </c>
      <c r="U107">
        <v>162018451.38333201</v>
      </c>
      <c r="V107">
        <v>124016713.82788201</v>
      </c>
      <c r="W107">
        <v>7787149.0573728103</v>
      </c>
      <c r="X107">
        <v>9062453.4136280902</v>
      </c>
      <c r="Y107">
        <v>9015570.3768002</v>
      </c>
      <c r="Z107">
        <v>8370311.7334425999</v>
      </c>
      <c r="AA107">
        <v>7237720.5985501902</v>
      </c>
      <c r="AB107">
        <v>8240574.1895412002</v>
      </c>
      <c r="AC107">
        <v>7618507.5448274901</v>
      </c>
      <c r="AD107">
        <v>10377464.504202301</v>
      </c>
      <c r="AE107">
        <v>8822474.7374910004</v>
      </c>
      <c r="AF107">
        <v>8494126.4795576092</v>
      </c>
      <c r="AG107">
        <v>8440851.7199774403</v>
      </c>
      <c r="AH107">
        <v>8773932.0578976292</v>
      </c>
      <c r="AI107">
        <v>9529001.1288053095</v>
      </c>
      <c r="AJ107">
        <v>9111472.1382843796</v>
      </c>
      <c r="AK107">
        <v>8899261.2213360202</v>
      </c>
      <c r="AL107">
        <v>8275830.8826288804</v>
      </c>
      <c r="AM107">
        <v>7527165.8098023897</v>
      </c>
      <c r="AN107">
        <v>7665448.1780430004</v>
      </c>
      <c r="AO107" t="s">
        <v>46</v>
      </c>
      <c r="AP107" t="s">
        <v>105</v>
      </c>
      <c r="AQ107" t="s">
        <v>514</v>
      </c>
    </row>
    <row r="108" spans="1:43" x14ac:dyDescent="0.25">
      <c r="A108" t="s">
        <v>516</v>
      </c>
      <c r="D108" s="3" t="s">
        <v>517</v>
      </c>
      <c r="E108" t="s">
        <v>518</v>
      </c>
      <c r="F108">
        <v>82607</v>
      </c>
      <c r="G108" t="s">
        <v>515</v>
      </c>
      <c r="H108">
        <v>-1.76</v>
      </c>
      <c r="I108" s="1">
        <v>279579870.20464599</v>
      </c>
      <c r="J108">
        <v>13</v>
      </c>
      <c r="K108">
        <v>25</v>
      </c>
      <c r="L108">
        <v>24</v>
      </c>
      <c r="M108" t="s">
        <v>35</v>
      </c>
      <c r="N108">
        <v>264203640.55534899</v>
      </c>
      <c r="O108">
        <v>202220891.20371601</v>
      </c>
      <c r="P108">
        <v>257560876.89401099</v>
      </c>
      <c r="Q108">
        <v>103628834.31205501</v>
      </c>
      <c r="R108">
        <v>87535991.527134001</v>
      </c>
      <c r="S108">
        <v>110385094.788978</v>
      </c>
      <c r="T108">
        <v>96936603.292703703</v>
      </c>
      <c r="U108">
        <v>97135182.663861394</v>
      </c>
      <c r="V108">
        <v>55010943.495125897</v>
      </c>
      <c r="W108">
        <v>133030436.37906</v>
      </c>
      <c r="X108">
        <v>95488013.971531302</v>
      </c>
      <c r="Y108">
        <v>94544479.796732903</v>
      </c>
      <c r="Z108">
        <v>88999143.804038107</v>
      </c>
      <c r="AA108">
        <v>110077686.437479</v>
      </c>
      <c r="AB108">
        <v>52124625.301311202</v>
      </c>
      <c r="AC108">
        <v>82213905.041822195</v>
      </c>
      <c r="AD108">
        <v>83374432.781757802</v>
      </c>
      <c r="AE108">
        <v>85085931.069296002</v>
      </c>
      <c r="AF108">
        <v>211401836.51536801</v>
      </c>
      <c r="AG108">
        <v>234152893.091582</v>
      </c>
      <c r="AH108">
        <v>227278649.47044599</v>
      </c>
      <c r="AI108">
        <v>130705384.340856</v>
      </c>
      <c r="AJ108">
        <v>120493488.603755</v>
      </c>
      <c r="AK108">
        <v>144629991.32616201</v>
      </c>
      <c r="AL108">
        <v>144467537.727314</v>
      </c>
      <c r="AM108">
        <v>128961109.56363299</v>
      </c>
      <c r="AN108">
        <v>129583299.262578</v>
      </c>
      <c r="AO108" t="s">
        <v>92</v>
      </c>
      <c r="AP108" t="s">
        <v>519</v>
      </c>
      <c r="AQ108" t="s">
        <v>146</v>
      </c>
    </row>
    <row r="109" spans="1:43" x14ac:dyDescent="0.25">
      <c r="A109" t="s">
        <v>521</v>
      </c>
      <c r="B109" t="s">
        <v>522</v>
      </c>
      <c r="C109" t="s">
        <v>523</v>
      </c>
      <c r="D109" s="3" t="s">
        <v>524</v>
      </c>
      <c r="E109" t="s">
        <v>525</v>
      </c>
      <c r="F109">
        <v>82609</v>
      </c>
      <c r="G109" t="s">
        <v>520</v>
      </c>
      <c r="H109">
        <v>-1.43</v>
      </c>
      <c r="I109" s="1">
        <v>79485976.364914298</v>
      </c>
      <c r="J109">
        <v>13</v>
      </c>
      <c r="K109">
        <v>22</v>
      </c>
      <c r="L109">
        <v>19</v>
      </c>
      <c r="M109" t="s">
        <v>35</v>
      </c>
      <c r="N109">
        <v>15360846.304034101</v>
      </c>
      <c r="O109">
        <v>15233095.662264099</v>
      </c>
      <c r="P109">
        <v>13406069.159667</v>
      </c>
      <c r="Q109">
        <v>12613682.6957324</v>
      </c>
      <c r="R109">
        <v>13713351.695693901</v>
      </c>
      <c r="S109">
        <v>11011067.956364499</v>
      </c>
      <c r="T109">
        <v>11231805.629335299</v>
      </c>
      <c r="U109">
        <v>13600190.3496387</v>
      </c>
      <c r="V109">
        <v>12108174.705451701</v>
      </c>
      <c r="W109">
        <v>8468571.5399123896</v>
      </c>
      <c r="X109">
        <v>7559677.3665263997</v>
      </c>
      <c r="Y109">
        <v>8669287.2071862202</v>
      </c>
      <c r="Z109">
        <v>38179603.014507703</v>
      </c>
      <c r="AA109">
        <v>35010562.148019202</v>
      </c>
      <c r="AB109">
        <v>37308546.534209602</v>
      </c>
      <c r="AC109">
        <v>73988578.715535104</v>
      </c>
      <c r="AD109">
        <v>56819038.454103597</v>
      </c>
      <c r="AE109">
        <v>72731753.7457847</v>
      </c>
      <c r="AF109">
        <v>13441021.9542535</v>
      </c>
      <c r="AG109">
        <v>17631753.3218445</v>
      </c>
      <c r="AH109">
        <v>12485870.756951001</v>
      </c>
      <c r="AI109">
        <v>16727379.8546229</v>
      </c>
      <c r="AJ109">
        <v>13700447.651582699</v>
      </c>
      <c r="AK109">
        <v>14319791.8025475</v>
      </c>
      <c r="AL109">
        <v>10068540.1837046</v>
      </c>
      <c r="AM109">
        <v>11586274.391320501</v>
      </c>
      <c r="AN109">
        <v>6490883.2474859403</v>
      </c>
    </row>
    <row r="110" spans="1:43" x14ac:dyDescent="0.25">
      <c r="A110" t="s">
        <v>527</v>
      </c>
      <c r="E110" t="s">
        <v>528</v>
      </c>
      <c r="F110">
        <v>83325</v>
      </c>
      <c r="G110" t="s">
        <v>526</v>
      </c>
      <c r="H110">
        <v>-2.0699999999999998</v>
      </c>
      <c r="I110" s="1">
        <v>220706888.12634701</v>
      </c>
      <c r="J110">
        <v>13</v>
      </c>
      <c r="K110">
        <v>23</v>
      </c>
      <c r="L110">
        <v>22</v>
      </c>
      <c r="M110" t="s">
        <v>35</v>
      </c>
      <c r="N110">
        <v>387427.19969550997</v>
      </c>
      <c r="O110">
        <v>413828.38298347697</v>
      </c>
      <c r="P110">
        <v>353545.74041836697</v>
      </c>
      <c r="Q110">
        <v>505454.72170338099</v>
      </c>
      <c r="R110">
        <v>483125.95162284101</v>
      </c>
      <c r="S110">
        <v>584679.52867510798</v>
      </c>
      <c r="T110">
        <v>1339035.5715812601</v>
      </c>
      <c r="U110">
        <v>1170673.429339</v>
      </c>
      <c r="V110">
        <v>581960.95888945903</v>
      </c>
      <c r="W110">
        <v>183695.19342393699</v>
      </c>
      <c r="X110">
        <v>169777.75702376201</v>
      </c>
      <c r="Y110">
        <v>158466.802528167</v>
      </c>
      <c r="Z110">
        <v>198317.627568923</v>
      </c>
      <c r="AA110">
        <v>162342.83338593401</v>
      </c>
      <c r="AB110">
        <v>171259.014186054</v>
      </c>
      <c r="AC110">
        <v>972184.041373924</v>
      </c>
      <c r="AD110">
        <v>840104.03632449405</v>
      </c>
      <c r="AE110">
        <v>806166.57566559897</v>
      </c>
      <c r="AF110">
        <v>155233.581764398</v>
      </c>
      <c r="AG110">
        <v>325906.82698677899</v>
      </c>
      <c r="AH110">
        <v>162408.58638950801</v>
      </c>
      <c r="AI110">
        <v>134936.638663972</v>
      </c>
      <c r="AJ110">
        <v>175807.42823711599</v>
      </c>
      <c r="AK110">
        <v>205145.48189159599</v>
      </c>
      <c r="AL110">
        <v>104142.72058788501</v>
      </c>
      <c r="AM110">
        <v>250640.900378058</v>
      </c>
      <c r="AN110">
        <v>130050.510772523</v>
      </c>
    </row>
    <row r="111" spans="1:43" x14ac:dyDescent="0.25">
      <c r="B111" t="s">
        <v>530</v>
      </c>
      <c r="D111" s="3" t="s">
        <v>531</v>
      </c>
      <c r="E111" t="s">
        <v>532</v>
      </c>
      <c r="F111">
        <v>83387</v>
      </c>
      <c r="G111" t="s">
        <v>529</v>
      </c>
      <c r="H111">
        <v>-1.79</v>
      </c>
      <c r="I111" s="1">
        <v>5644991.9089094801</v>
      </c>
      <c r="J111">
        <v>5</v>
      </c>
      <c r="K111">
        <v>36</v>
      </c>
      <c r="L111">
        <v>21</v>
      </c>
      <c r="M111" t="s">
        <v>35</v>
      </c>
      <c r="N111">
        <v>266881.19797196699</v>
      </c>
      <c r="O111">
        <v>267481.402948651</v>
      </c>
      <c r="P111">
        <v>215813.54237897301</v>
      </c>
      <c r="Q111">
        <v>418083.81808282802</v>
      </c>
      <c r="R111">
        <v>340322.63345441001</v>
      </c>
      <c r="S111">
        <v>383468.98755328899</v>
      </c>
      <c r="T111">
        <v>288831.68337338301</v>
      </c>
      <c r="U111">
        <v>242592.441334306</v>
      </c>
      <c r="V111">
        <v>212225.08350142499</v>
      </c>
      <c r="W111">
        <v>62895.362380846498</v>
      </c>
      <c r="X111">
        <v>102024.451308797</v>
      </c>
      <c r="Y111">
        <v>152609.96352673901</v>
      </c>
      <c r="Z111">
        <v>60469.386359536897</v>
      </c>
      <c r="AA111">
        <v>58409.807057525199</v>
      </c>
      <c r="AB111">
        <v>62448.146160433898</v>
      </c>
      <c r="AC111">
        <v>143648.80349883999</v>
      </c>
      <c r="AD111">
        <v>124879.067815774</v>
      </c>
      <c r="AE111">
        <v>128764.388394573</v>
      </c>
      <c r="AF111">
        <v>446879.83784591698</v>
      </c>
      <c r="AG111">
        <v>406222.69568888203</v>
      </c>
      <c r="AH111">
        <v>361000.28827517701</v>
      </c>
      <c r="AI111">
        <v>857842.866339828</v>
      </c>
      <c r="AJ111">
        <v>831383.59623691801</v>
      </c>
      <c r="AK111">
        <v>648789.88926777698</v>
      </c>
      <c r="AL111">
        <v>1851724.49906595</v>
      </c>
      <c r="AM111">
        <v>1416471.5840377</v>
      </c>
      <c r="AN111">
        <v>1019682.06479763</v>
      </c>
      <c r="AO111" t="s">
        <v>533</v>
      </c>
      <c r="AP111" t="s">
        <v>534</v>
      </c>
      <c r="AQ111" t="s">
        <v>535</v>
      </c>
    </row>
    <row r="112" spans="1:43" x14ac:dyDescent="0.25">
      <c r="B112" t="s">
        <v>537</v>
      </c>
      <c r="D112" s="3" t="s">
        <v>538</v>
      </c>
      <c r="E112" t="s">
        <v>539</v>
      </c>
      <c r="F112">
        <v>83803</v>
      </c>
      <c r="G112" t="s">
        <v>536</v>
      </c>
      <c r="H112">
        <v>-2.6</v>
      </c>
      <c r="I112" s="1">
        <v>42919977.853910103</v>
      </c>
      <c r="J112">
        <v>13</v>
      </c>
      <c r="K112">
        <v>26</v>
      </c>
      <c r="L112">
        <v>17</v>
      </c>
      <c r="M112" t="s">
        <v>35</v>
      </c>
      <c r="N112">
        <v>1330575.9027535301</v>
      </c>
      <c r="O112">
        <v>2058629.73481059</v>
      </c>
      <c r="P112">
        <v>5885764.4651848404</v>
      </c>
      <c r="Q112">
        <v>2470244.5891277399</v>
      </c>
      <c r="R112">
        <v>2494770.399886</v>
      </c>
      <c r="S112">
        <v>2671152.4913904001</v>
      </c>
      <c r="T112">
        <v>3027380.7482370301</v>
      </c>
      <c r="U112">
        <v>1974772.0418117801</v>
      </c>
      <c r="V112">
        <v>2348412.3041965901</v>
      </c>
      <c r="W112">
        <v>6096900.8029888896</v>
      </c>
      <c r="X112">
        <v>8765901.0629294794</v>
      </c>
      <c r="Y112">
        <v>6655107.8981961096</v>
      </c>
      <c r="Z112">
        <v>6305548.7460538298</v>
      </c>
      <c r="AA112">
        <v>3676809.5836569099</v>
      </c>
      <c r="AB112">
        <v>4113100.1234586001</v>
      </c>
      <c r="AC112">
        <v>17483990.950962398</v>
      </c>
      <c r="AD112">
        <v>16137866.9162264</v>
      </c>
      <c r="AE112">
        <v>14089797.166456001</v>
      </c>
      <c r="AF112">
        <v>6734224.7585685896</v>
      </c>
      <c r="AG112">
        <v>2411391.2258520601</v>
      </c>
      <c r="AH112">
        <v>1939984.93915934</v>
      </c>
      <c r="AI112">
        <v>5228483.5126833199</v>
      </c>
      <c r="AJ112">
        <v>4133074.9728805199</v>
      </c>
      <c r="AK112">
        <v>4639915.9017343204</v>
      </c>
      <c r="AL112">
        <v>3477808.3359679701</v>
      </c>
      <c r="AM112">
        <v>5673238.5475762496</v>
      </c>
      <c r="AN112">
        <v>1717660.1029469899</v>
      </c>
      <c r="AO112" t="s">
        <v>68</v>
      </c>
      <c r="AP112" t="s">
        <v>540</v>
      </c>
      <c r="AQ112" t="s">
        <v>541</v>
      </c>
    </row>
    <row r="113" spans="1:43" x14ac:dyDescent="0.25">
      <c r="A113" t="s">
        <v>543</v>
      </c>
      <c r="D113" s="3" t="s">
        <v>544</v>
      </c>
      <c r="E113" t="s">
        <v>545</v>
      </c>
      <c r="F113">
        <v>87030</v>
      </c>
      <c r="G113" t="s">
        <v>542</v>
      </c>
      <c r="H113">
        <v>-1.51</v>
      </c>
      <c r="I113" s="1">
        <v>49147524.390122399</v>
      </c>
      <c r="J113">
        <v>13</v>
      </c>
      <c r="K113">
        <v>17</v>
      </c>
      <c r="L113">
        <v>11</v>
      </c>
      <c r="M113" t="s">
        <v>35</v>
      </c>
      <c r="N113">
        <v>29899105.2810774</v>
      </c>
      <c r="O113">
        <v>29372941.9553774</v>
      </c>
      <c r="P113">
        <v>29814019.4796376</v>
      </c>
      <c r="Q113">
        <v>39365889.260417402</v>
      </c>
      <c r="R113">
        <v>28527384.2201088</v>
      </c>
      <c r="S113">
        <v>29555867.907158799</v>
      </c>
      <c r="T113">
        <v>32179226.076773401</v>
      </c>
      <c r="U113">
        <v>32056055.702036198</v>
      </c>
      <c r="V113">
        <v>33389060.170632899</v>
      </c>
      <c r="W113">
        <v>35875160.122381501</v>
      </c>
      <c r="X113">
        <v>31612657.8194452</v>
      </c>
      <c r="Y113">
        <v>28312137.696200099</v>
      </c>
      <c r="Z113">
        <v>38688933.489397503</v>
      </c>
      <c r="AA113">
        <v>32442363.088988502</v>
      </c>
      <c r="AB113">
        <v>31261526.586132701</v>
      </c>
      <c r="AC113">
        <v>25329449.942318801</v>
      </c>
      <c r="AD113">
        <v>27783062.211369101</v>
      </c>
      <c r="AE113">
        <v>23859278.391441301</v>
      </c>
      <c r="AF113">
        <v>30216469.053862698</v>
      </c>
      <c r="AG113">
        <v>32142081.544337299</v>
      </c>
      <c r="AH113">
        <v>30724129.245329399</v>
      </c>
      <c r="AI113">
        <v>25906035.5799389</v>
      </c>
      <c r="AJ113">
        <v>25514403.840563301</v>
      </c>
      <c r="AK113">
        <v>23079909.739440799</v>
      </c>
      <c r="AL113">
        <v>21766523.9062833</v>
      </c>
      <c r="AM113">
        <v>21070625.6956237</v>
      </c>
      <c r="AN113">
        <v>25954682.089974999</v>
      </c>
      <c r="AO113" t="s">
        <v>92</v>
      </c>
      <c r="AP113" t="s">
        <v>546</v>
      </c>
      <c r="AQ113" t="s">
        <v>547</v>
      </c>
    </row>
    <row r="114" spans="1:43" x14ac:dyDescent="0.25">
      <c r="E114" t="s">
        <v>549</v>
      </c>
      <c r="F114">
        <v>90257</v>
      </c>
      <c r="G114" t="s">
        <v>548</v>
      </c>
      <c r="H114">
        <v>-2.2599999999999998</v>
      </c>
      <c r="I114" s="1">
        <v>4772815.3480249597</v>
      </c>
      <c r="J114">
        <v>13</v>
      </c>
      <c r="K114">
        <v>22</v>
      </c>
      <c r="L114">
        <v>21</v>
      </c>
      <c r="M114" t="s">
        <v>35</v>
      </c>
      <c r="N114">
        <v>3482853.27414046</v>
      </c>
      <c r="O114">
        <v>3873997.0184035399</v>
      </c>
      <c r="P114">
        <v>2596058.5328664202</v>
      </c>
      <c r="Q114">
        <v>1683706.78847595</v>
      </c>
      <c r="R114">
        <v>1911268.1447433401</v>
      </c>
      <c r="S114">
        <v>1979797.7166959301</v>
      </c>
      <c r="T114">
        <v>1990382.11536439</v>
      </c>
      <c r="U114">
        <v>1682356.8460767099</v>
      </c>
      <c r="V114">
        <v>1965739.7315208099</v>
      </c>
      <c r="W114">
        <v>880141.36251639505</v>
      </c>
      <c r="X114">
        <v>511517.49856076099</v>
      </c>
      <c r="Y114">
        <v>625423.96423138794</v>
      </c>
      <c r="Z114">
        <v>1515263.50724581</v>
      </c>
      <c r="AA114">
        <v>1582671.1182392</v>
      </c>
      <c r="AB114">
        <v>1077379.2257981501</v>
      </c>
      <c r="AC114">
        <v>1007684.04296332</v>
      </c>
      <c r="AD114">
        <v>1043611.03078796</v>
      </c>
      <c r="AE114">
        <v>1164485.6025670599</v>
      </c>
      <c r="AF114">
        <v>2273208.4583429801</v>
      </c>
      <c r="AG114">
        <v>2236075.785009</v>
      </c>
      <c r="AH114">
        <v>2204680.6386841098</v>
      </c>
      <c r="AI114">
        <v>1472457.1142772499</v>
      </c>
      <c r="AJ114">
        <v>1185962.2274772001</v>
      </c>
      <c r="AK114">
        <v>1169592.05284989</v>
      </c>
      <c r="AL114">
        <v>2733230.4100879701</v>
      </c>
      <c r="AM114">
        <v>2086122.4029730801</v>
      </c>
      <c r="AN114">
        <v>1832652.4303432701</v>
      </c>
    </row>
    <row r="115" spans="1:43" x14ac:dyDescent="0.25">
      <c r="A115" t="s">
        <v>551</v>
      </c>
      <c r="E115" t="s">
        <v>552</v>
      </c>
      <c r="F115">
        <v>92866</v>
      </c>
      <c r="G115" t="s">
        <v>550</v>
      </c>
      <c r="H115">
        <v>0.04</v>
      </c>
      <c r="I115" s="1">
        <v>34533148.917941302</v>
      </c>
      <c r="J115">
        <v>11</v>
      </c>
      <c r="K115">
        <v>23</v>
      </c>
      <c r="L115">
        <v>12</v>
      </c>
      <c r="M115" t="s">
        <v>35</v>
      </c>
      <c r="N115">
        <v>3288331.21723055</v>
      </c>
      <c r="O115">
        <v>3641954.1864840998</v>
      </c>
      <c r="P115">
        <v>1783552.7836247401</v>
      </c>
      <c r="Q115">
        <v>4483034.7684955997</v>
      </c>
      <c r="R115">
        <v>2708495.6208178098</v>
      </c>
      <c r="S115">
        <v>2807865.8704651501</v>
      </c>
      <c r="T115">
        <v>5398760.9974638</v>
      </c>
      <c r="U115">
        <v>3841664.3000948601</v>
      </c>
      <c r="V115">
        <v>2867988.9323231899</v>
      </c>
      <c r="W115">
        <v>5730371.5296331402</v>
      </c>
      <c r="X115">
        <v>6787838.1890330398</v>
      </c>
      <c r="Y115">
        <v>5866149.8324622698</v>
      </c>
      <c r="Z115">
        <v>6253772.3591023898</v>
      </c>
      <c r="AA115">
        <v>4222302.2736747302</v>
      </c>
      <c r="AB115">
        <v>6669949.8954090299</v>
      </c>
      <c r="AC115">
        <v>9697003.4505399708</v>
      </c>
      <c r="AD115">
        <v>10920182.421790199</v>
      </c>
      <c r="AE115">
        <v>9855241.8516209591</v>
      </c>
      <c r="AF115">
        <v>33325144.364899401</v>
      </c>
      <c r="AG115">
        <v>27757873.807927102</v>
      </c>
      <c r="AH115">
        <v>29346031.643675599</v>
      </c>
      <c r="AI115">
        <v>17414062.866029799</v>
      </c>
      <c r="AJ115">
        <v>20011675.147193301</v>
      </c>
      <c r="AK115">
        <v>16041512.3811097</v>
      </c>
      <c r="AL115">
        <v>5908706.4428586597</v>
      </c>
      <c r="AM115">
        <v>4779765.0490050996</v>
      </c>
      <c r="AN115">
        <v>6822310.0704326201</v>
      </c>
      <c r="AO115" t="s">
        <v>92</v>
      </c>
      <c r="AP115" t="s">
        <v>93</v>
      </c>
      <c r="AQ115" t="s">
        <v>553</v>
      </c>
    </row>
    <row r="116" spans="1:43" x14ac:dyDescent="0.25">
      <c r="B116" t="s">
        <v>555</v>
      </c>
      <c r="D116" s="3" t="s">
        <v>556</v>
      </c>
      <c r="E116" t="s">
        <v>557</v>
      </c>
      <c r="F116">
        <v>107703</v>
      </c>
      <c r="G116" t="s">
        <v>554</v>
      </c>
      <c r="H116">
        <v>-3.09</v>
      </c>
      <c r="I116" s="1">
        <v>4493767.9170001196</v>
      </c>
      <c r="J116">
        <v>6</v>
      </c>
      <c r="K116">
        <v>25</v>
      </c>
      <c r="L116">
        <v>25</v>
      </c>
      <c r="M116" t="s">
        <v>35</v>
      </c>
      <c r="N116">
        <v>384664.66187453299</v>
      </c>
      <c r="O116">
        <v>343626.50562669401</v>
      </c>
      <c r="P116">
        <v>474871.89175344998</v>
      </c>
      <c r="Q116">
        <v>340502.23436350201</v>
      </c>
      <c r="R116">
        <v>401201.82569176599</v>
      </c>
      <c r="S116">
        <v>322796.46684532298</v>
      </c>
      <c r="T116">
        <v>362922.19233024999</v>
      </c>
      <c r="U116">
        <v>304497.71693522902</v>
      </c>
      <c r="V116">
        <v>354449.236837367</v>
      </c>
      <c r="W116">
        <v>363488.78933548799</v>
      </c>
      <c r="X116">
        <v>388544.84907990601</v>
      </c>
      <c r="Y116">
        <v>360759.58187438903</v>
      </c>
      <c r="Z116">
        <v>330214.113628958</v>
      </c>
      <c r="AA116">
        <v>403382.43797549099</v>
      </c>
      <c r="AB116">
        <v>357049.04544382001</v>
      </c>
      <c r="AC116">
        <v>943707.48487056198</v>
      </c>
      <c r="AD116">
        <v>461076.93636383902</v>
      </c>
      <c r="AE116">
        <v>865358.71169719205</v>
      </c>
      <c r="AF116">
        <v>200258.523257333</v>
      </c>
      <c r="AG116">
        <v>189219.09635613201</v>
      </c>
      <c r="AH116">
        <v>292431.984536595</v>
      </c>
      <c r="AI116">
        <v>131199.085467097</v>
      </c>
      <c r="AJ116">
        <v>164551.66495877199</v>
      </c>
      <c r="AK116">
        <v>178901.637360856</v>
      </c>
      <c r="AL116">
        <v>271240.74866931699</v>
      </c>
      <c r="AM116">
        <v>440326.778001144</v>
      </c>
      <c r="AN116">
        <v>191897.77291529701</v>
      </c>
    </row>
    <row r="117" spans="1:43" x14ac:dyDescent="0.25">
      <c r="A117" t="s">
        <v>559</v>
      </c>
      <c r="B117" t="s">
        <v>560</v>
      </c>
      <c r="D117" s="3" t="s">
        <v>561</v>
      </c>
      <c r="E117" t="s">
        <v>562</v>
      </c>
      <c r="F117">
        <v>110264</v>
      </c>
      <c r="G117" t="s">
        <v>558</v>
      </c>
      <c r="H117">
        <v>-1.56</v>
      </c>
      <c r="I117" s="1">
        <v>49550089.157828897</v>
      </c>
      <c r="J117">
        <v>13</v>
      </c>
      <c r="K117">
        <v>45</v>
      </c>
      <c r="L117">
        <v>16</v>
      </c>
      <c r="M117" t="s">
        <v>35</v>
      </c>
      <c r="N117">
        <v>19910771.8596607</v>
      </c>
      <c r="O117">
        <v>18371949.057227299</v>
      </c>
      <c r="P117">
        <v>17749084.203432702</v>
      </c>
      <c r="Q117">
        <v>23868085.490466099</v>
      </c>
      <c r="R117">
        <v>17058935.089777</v>
      </c>
      <c r="S117">
        <v>18178851.1225897</v>
      </c>
      <c r="T117">
        <v>10224851.008424001</v>
      </c>
      <c r="U117">
        <v>9321529.6102929097</v>
      </c>
      <c r="V117">
        <v>7903595.0934004895</v>
      </c>
      <c r="W117">
        <v>19023515.209414002</v>
      </c>
      <c r="X117">
        <v>13806911.3805757</v>
      </c>
      <c r="Y117">
        <v>17982832.691170398</v>
      </c>
      <c r="Z117">
        <v>1075312.8937166601</v>
      </c>
      <c r="AA117">
        <v>1749072.222446</v>
      </c>
      <c r="AB117">
        <v>2426928.9449869902</v>
      </c>
      <c r="AC117">
        <v>5965927.6444726503</v>
      </c>
      <c r="AD117">
        <v>9492097.5530834291</v>
      </c>
      <c r="AE117">
        <v>9287249.6225211006</v>
      </c>
      <c r="AF117">
        <v>4445103.67369051</v>
      </c>
      <c r="AG117">
        <v>5802440.0130383903</v>
      </c>
      <c r="AH117">
        <v>6130186.1778143002</v>
      </c>
      <c r="AI117">
        <v>3330059.73795379</v>
      </c>
      <c r="AJ117">
        <v>3231779.9808481899</v>
      </c>
      <c r="AK117">
        <v>2412126.07916896</v>
      </c>
      <c r="AL117">
        <v>4540899.8233108902</v>
      </c>
      <c r="AM117">
        <v>5110706.0381037602</v>
      </c>
      <c r="AN117">
        <v>4518178.3815168301</v>
      </c>
      <c r="AO117" t="s">
        <v>46</v>
      </c>
      <c r="AP117" t="s">
        <v>105</v>
      </c>
      <c r="AQ117" t="s">
        <v>298</v>
      </c>
    </row>
    <row r="118" spans="1:43" x14ac:dyDescent="0.25">
      <c r="A118" t="s">
        <v>564</v>
      </c>
      <c r="E118" t="s">
        <v>565</v>
      </c>
      <c r="F118">
        <v>110379</v>
      </c>
      <c r="G118" t="s">
        <v>563</v>
      </c>
      <c r="H118">
        <v>-0.63</v>
      </c>
      <c r="I118" s="1">
        <v>56513761.622233696</v>
      </c>
      <c r="J118">
        <v>10</v>
      </c>
      <c r="K118">
        <v>17</v>
      </c>
      <c r="L118">
        <v>11</v>
      </c>
      <c r="M118" t="s">
        <v>35</v>
      </c>
      <c r="N118">
        <v>907325.39990438102</v>
      </c>
      <c r="O118">
        <v>553628.023145705</v>
      </c>
      <c r="P118">
        <v>895433.85505024297</v>
      </c>
      <c r="Q118">
        <v>934902.27026334498</v>
      </c>
      <c r="R118">
        <v>976101.82629463403</v>
      </c>
      <c r="S118">
        <v>752673.20763020101</v>
      </c>
      <c r="T118">
        <v>547072.41876244801</v>
      </c>
      <c r="U118">
        <v>629064.91103384399</v>
      </c>
      <c r="V118">
        <v>560368.402945893</v>
      </c>
      <c r="W118">
        <v>520276.83081415202</v>
      </c>
      <c r="X118">
        <v>548214.67741838505</v>
      </c>
      <c r="Y118">
        <v>529359.66203771299</v>
      </c>
      <c r="Z118">
        <v>799896.87798927794</v>
      </c>
      <c r="AA118">
        <v>480252.36947563698</v>
      </c>
      <c r="AB118">
        <v>729896.92692620703</v>
      </c>
      <c r="AC118">
        <v>928266.40893820801</v>
      </c>
      <c r="AD118">
        <v>821651.53069013299</v>
      </c>
      <c r="AE118">
        <v>734028.86977804697</v>
      </c>
      <c r="AF118">
        <v>801726.99037241796</v>
      </c>
      <c r="AG118">
        <v>839987.17714160902</v>
      </c>
      <c r="AH118">
        <v>768508.87554167095</v>
      </c>
      <c r="AI118">
        <v>1913266.0187950199</v>
      </c>
      <c r="AJ118">
        <v>2011651.6758908001</v>
      </c>
      <c r="AK118">
        <v>691195.78145307698</v>
      </c>
      <c r="AL118">
        <v>663969.40527087497</v>
      </c>
      <c r="AM118">
        <v>644099.04778100096</v>
      </c>
      <c r="AN118">
        <v>1041835.6622289</v>
      </c>
      <c r="AO118" t="s">
        <v>92</v>
      </c>
      <c r="AP118" t="s">
        <v>566</v>
      </c>
      <c r="AQ118" t="s">
        <v>146</v>
      </c>
    </row>
    <row r="119" spans="1:43" x14ac:dyDescent="0.25">
      <c r="A119" t="s">
        <v>568</v>
      </c>
      <c r="B119" t="s">
        <v>569</v>
      </c>
      <c r="D119" s="3" t="s">
        <v>570</v>
      </c>
      <c r="E119" t="s">
        <v>571</v>
      </c>
      <c r="F119">
        <v>110467</v>
      </c>
      <c r="G119" t="s">
        <v>567</v>
      </c>
      <c r="H119">
        <v>1.02</v>
      </c>
      <c r="I119" s="1">
        <v>14404937.6435828</v>
      </c>
      <c r="J119">
        <v>6</v>
      </c>
      <c r="K119">
        <v>29</v>
      </c>
      <c r="L119">
        <v>21</v>
      </c>
      <c r="M119" t="s">
        <v>35</v>
      </c>
      <c r="N119">
        <v>185592.72081522</v>
      </c>
      <c r="O119">
        <v>185779.772811167</v>
      </c>
      <c r="P119">
        <v>182809.00923818201</v>
      </c>
      <c r="Q119">
        <v>11963139.775456</v>
      </c>
      <c r="R119">
        <v>10065890.0816382</v>
      </c>
      <c r="S119">
        <v>10712080.3930897</v>
      </c>
      <c r="T119">
        <v>216287.790358292</v>
      </c>
      <c r="U119">
        <v>193041.99395024599</v>
      </c>
      <c r="V119">
        <v>208835.87982246201</v>
      </c>
      <c r="W119">
        <v>201504.82711667</v>
      </c>
      <c r="X119">
        <v>190319.57403294701</v>
      </c>
      <c r="Y119">
        <v>196945.83543652901</v>
      </c>
      <c r="Z119">
        <v>186274.7578042</v>
      </c>
      <c r="AA119">
        <v>184233.70743091701</v>
      </c>
      <c r="AB119">
        <v>174266.46352333599</v>
      </c>
      <c r="AC119">
        <v>170347.429640266</v>
      </c>
      <c r="AD119">
        <v>168233.21504129001</v>
      </c>
      <c r="AE119">
        <v>170389.946311515</v>
      </c>
      <c r="AF119">
        <v>179591.33069144399</v>
      </c>
      <c r="AG119">
        <v>148762.55216820299</v>
      </c>
      <c r="AH119">
        <v>165470.963050992</v>
      </c>
      <c r="AI119">
        <v>163040.38590019301</v>
      </c>
      <c r="AJ119">
        <v>166198.27219307501</v>
      </c>
      <c r="AK119">
        <v>166023.381770893</v>
      </c>
      <c r="AL119">
        <v>170790.86253548</v>
      </c>
      <c r="AM119">
        <v>191734.02263076199</v>
      </c>
      <c r="AN119">
        <v>159319.89345957799</v>
      </c>
    </row>
    <row r="120" spans="1:43" x14ac:dyDescent="0.25">
      <c r="B120" t="s">
        <v>573</v>
      </c>
      <c r="D120" s="3" t="s">
        <v>574</v>
      </c>
      <c r="E120" t="s">
        <v>575</v>
      </c>
      <c r="F120">
        <v>112847</v>
      </c>
      <c r="G120" t="s">
        <v>572</v>
      </c>
      <c r="H120">
        <v>-2.78</v>
      </c>
      <c r="I120" s="1">
        <v>238741089.10988501</v>
      </c>
      <c r="J120">
        <v>9</v>
      </c>
      <c r="K120">
        <v>23</v>
      </c>
      <c r="L120">
        <v>21</v>
      </c>
      <c r="M120" t="s">
        <v>35</v>
      </c>
      <c r="N120">
        <v>3932941.0031690202</v>
      </c>
      <c r="O120">
        <v>2566895.3720391099</v>
      </c>
      <c r="P120">
        <v>3155132.3700711899</v>
      </c>
      <c r="Q120">
        <v>8224059.4926205501</v>
      </c>
      <c r="R120">
        <v>6440547.3527388703</v>
      </c>
      <c r="S120">
        <v>14627975.2488683</v>
      </c>
      <c r="T120">
        <v>1320799.30885766</v>
      </c>
      <c r="U120">
        <v>3167422.4472131198</v>
      </c>
      <c r="V120">
        <v>4502380.9377750903</v>
      </c>
      <c r="W120">
        <v>4091486.8556455201</v>
      </c>
      <c r="X120">
        <v>3623546.5837551998</v>
      </c>
      <c r="Y120">
        <v>3633066.4531784002</v>
      </c>
      <c r="Z120">
        <v>2216457.3174294699</v>
      </c>
      <c r="AA120">
        <v>3094122.19201785</v>
      </c>
      <c r="AB120">
        <v>3022678.0283828201</v>
      </c>
      <c r="AC120">
        <v>73200847.968226299</v>
      </c>
      <c r="AD120">
        <v>69845284.455887899</v>
      </c>
      <c r="AE120">
        <v>66547850.793421298</v>
      </c>
      <c r="AF120">
        <v>75736401.3783613</v>
      </c>
      <c r="AG120">
        <v>73233341.988879099</v>
      </c>
      <c r="AH120">
        <v>68885971.547679707</v>
      </c>
      <c r="AI120">
        <v>36030660.9364473</v>
      </c>
      <c r="AJ120">
        <v>34377015.020427696</v>
      </c>
      <c r="AK120">
        <v>36625458.168593697</v>
      </c>
      <c r="AL120">
        <v>103834174.92956901</v>
      </c>
      <c r="AM120">
        <v>83782047.110503703</v>
      </c>
      <c r="AN120">
        <v>77833331.999672696</v>
      </c>
      <c r="AO120" t="s">
        <v>92</v>
      </c>
      <c r="AP120" t="s">
        <v>93</v>
      </c>
      <c r="AQ120" t="s">
        <v>576</v>
      </c>
    </row>
    <row r="121" spans="1:43" x14ac:dyDescent="0.25">
      <c r="A121" t="s">
        <v>578</v>
      </c>
      <c r="B121" t="s">
        <v>579</v>
      </c>
      <c r="E121" t="s">
        <v>580</v>
      </c>
      <c r="F121">
        <v>115687</v>
      </c>
      <c r="G121" t="s">
        <v>577</v>
      </c>
      <c r="H121">
        <v>1.85</v>
      </c>
      <c r="I121" s="1">
        <v>2705799360.9869699</v>
      </c>
      <c r="J121">
        <v>13</v>
      </c>
      <c r="K121">
        <v>24</v>
      </c>
      <c r="L121">
        <v>23</v>
      </c>
      <c r="M121" t="s">
        <v>35</v>
      </c>
      <c r="N121">
        <v>1020676.46431603</v>
      </c>
      <c r="O121">
        <v>1065926.8756058901</v>
      </c>
      <c r="P121">
        <v>1873903.1207364199</v>
      </c>
      <c r="Q121">
        <v>1556745.3353746899</v>
      </c>
      <c r="R121">
        <v>2349543.58449275</v>
      </c>
      <c r="S121">
        <v>1777612.2842381699</v>
      </c>
      <c r="T121">
        <v>638874080.57654202</v>
      </c>
      <c r="U121">
        <v>572880518.99036896</v>
      </c>
      <c r="V121">
        <v>496087845.48416799</v>
      </c>
      <c r="W121">
        <v>401139.855013658</v>
      </c>
      <c r="X121">
        <v>369544.75325372902</v>
      </c>
      <c r="Y121">
        <v>443651.756752824</v>
      </c>
      <c r="Z121">
        <v>437202.89012457</v>
      </c>
      <c r="AA121">
        <v>410661.41633493197</v>
      </c>
      <c r="AB121">
        <v>392731.33964589401</v>
      </c>
      <c r="AC121">
        <v>365613.31224017299</v>
      </c>
      <c r="AD121">
        <v>353169.83585559</v>
      </c>
      <c r="AE121">
        <v>332977.44063422701</v>
      </c>
      <c r="AF121">
        <v>237484.81908302399</v>
      </c>
      <c r="AG121">
        <v>234462.75146263899</v>
      </c>
      <c r="AH121">
        <v>223142.37540457799</v>
      </c>
      <c r="AI121">
        <v>230361.671934799</v>
      </c>
      <c r="AJ121">
        <v>242183.061189495</v>
      </c>
      <c r="AK121">
        <v>260554.321790977</v>
      </c>
      <c r="AL121">
        <v>292613.995864861</v>
      </c>
      <c r="AM121">
        <v>276272.20461433998</v>
      </c>
      <c r="AN121">
        <v>241561.43779269099</v>
      </c>
      <c r="AO121" t="s">
        <v>92</v>
      </c>
      <c r="AP121" t="s">
        <v>256</v>
      </c>
      <c r="AQ121" t="s">
        <v>581</v>
      </c>
    </row>
    <row r="122" spans="1:43" x14ac:dyDescent="0.25">
      <c r="E122" t="s">
        <v>583</v>
      </c>
      <c r="F122">
        <v>121802</v>
      </c>
      <c r="G122" t="s">
        <v>582</v>
      </c>
      <c r="H122">
        <v>-0.72</v>
      </c>
      <c r="I122" s="1">
        <v>11466694.326404801</v>
      </c>
      <c r="J122">
        <v>4</v>
      </c>
      <c r="K122">
        <v>37</v>
      </c>
      <c r="L122">
        <v>23</v>
      </c>
      <c r="M122" t="s">
        <v>35</v>
      </c>
      <c r="N122">
        <v>582732.78960128594</v>
      </c>
      <c r="O122">
        <v>222896.83204466</v>
      </c>
      <c r="P122">
        <v>612807.288669448</v>
      </c>
      <c r="Q122">
        <v>696096.68891967798</v>
      </c>
      <c r="R122">
        <v>547401.43369436299</v>
      </c>
      <c r="S122">
        <v>422202.180772233</v>
      </c>
      <c r="T122">
        <v>603478.57568004297</v>
      </c>
      <c r="U122">
        <v>909272.77191639598</v>
      </c>
      <c r="V122">
        <v>371046.82354892598</v>
      </c>
      <c r="W122">
        <v>628976.35048073705</v>
      </c>
      <c r="X122">
        <v>722938.31447392504</v>
      </c>
      <c r="Y122">
        <v>438221.441935123</v>
      </c>
      <c r="Z122">
        <v>105188.55636837</v>
      </c>
      <c r="AA122">
        <v>364140.61804240599</v>
      </c>
      <c r="AB122">
        <v>493706.97501387901</v>
      </c>
      <c r="AC122">
        <v>1346845.7670517401</v>
      </c>
      <c r="AD122">
        <v>944650.46075597894</v>
      </c>
      <c r="AE122">
        <v>1118706.6168513701</v>
      </c>
      <c r="AF122">
        <v>1083014.69312819</v>
      </c>
      <c r="AG122">
        <v>1257525.46388463</v>
      </c>
      <c r="AH122">
        <v>563220.37676744198</v>
      </c>
      <c r="AI122">
        <v>430131.542950954</v>
      </c>
      <c r="AJ122">
        <v>1277003.70539396</v>
      </c>
      <c r="AK122">
        <v>1375019.9559722799</v>
      </c>
      <c r="AL122">
        <v>1191735.3588681901</v>
      </c>
      <c r="AM122">
        <v>1862322.2275815499</v>
      </c>
      <c r="AN122">
        <v>470022.02756253502</v>
      </c>
    </row>
    <row r="123" spans="1:43" x14ac:dyDescent="0.25">
      <c r="A123" t="s">
        <v>585</v>
      </c>
      <c r="E123" t="s">
        <v>586</v>
      </c>
      <c r="F123">
        <v>124910</v>
      </c>
      <c r="G123" t="s">
        <v>584</v>
      </c>
      <c r="H123">
        <v>4.53</v>
      </c>
      <c r="I123" s="1">
        <v>59339578.601045102</v>
      </c>
      <c r="J123">
        <v>8</v>
      </c>
      <c r="K123">
        <v>24</v>
      </c>
      <c r="L123">
        <v>18</v>
      </c>
      <c r="M123" t="s">
        <v>35</v>
      </c>
      <c r="N123">
        <v>23343349.294305202</v>
      </c>
      <c r="O123">
        <v>24654103.356441502</v>
      </c>
      <c r="P123">
        <v>21474011.789118599</v>
      </c>
      <c r="Q123">
        <v>14361516.9444813</v>
      </c>
      <c r="R123">
        <v>13439490.1117904</v>
      </c>
      <c r="S123">
        <v>16447457.0064184</v>
      </c>
      <c r="T123">
        <v>9942985.2247536909</v>
      </c>
      <c r="U123">
        <v>16188764.5736212</v>
      </c>
      <c r="V123">
        <v>9536606.8655787297</v>
      </c>
      <c r="W123">
        <v>12021700.750546999</v>
      </c>
      <c r="X123">
        <v>14033929.907493901</v>
      </c>
      <c r="Y123">
        <v>11243825.325120701</v>
      </c>
      <c r="Z123">
        <v>12724910.0351611</v>
      </c>
      <c r="AA123">
        <v>14656667.585933</v>
      </c>
      <c r="AB123">
        <v>11240773.1125712</v>
      </c>
      <c r="AC123">
        <v>20851462.245561998</v>
      </c>
      <c r="AD123">
        <v>24548887.624444999</v>
      </c>
      <c r="AE123">
        <v>26426373.380307399</v>
      </c>
      <c r="AF123">
        <v>61752493.756947003</v>
      </c>
      <c r="AG123">
        <v>63407713.365472399</v>
      </c>
      <c r="AH123">
        <v>62218169.202384397</v>
      </c>
      <c r="AI123">
        <v>76055756.579839498</v>
      </c>
      <c r="AJ123">
        <v>86218993.404363707</v>
      </c>
      <c r="AK123">
        <v>78689691.813332394</v>
      </c>
      <c r="AL123">
        <v>22762402.518677101</v>
      </c>
      <c r="AM123">
        <v>29259588.867592901</v>
      </c>
      <c r="AN123">
        <v>25600724.253026199</v>
      </c>
      <c r="AO123" t="s">
        <v>46</v>
      </c>
      <c r="AP123" t="s">
        <v>79</v>
      </c>
      <c r="AQ123" t="s">
        <v>158</v>
      </c>
    </row>
    <row r="124" spans="1:43" x14ac:dyDescent="0.25">
      <c r="A124" t="s">
        <v>588</v>
      </c>
      <c r="E124" t="s">
        <v>589</v>
      </c>
      <c r="F124">
        <v>134109</v>
      </c>
      <c r="G124" t="s">
        <v>587</v>
      </c>
      <c r="H124">
        <v>-3.21</v>
      </c>
      <c r="I124" s="1">
        <v>5339169.8950993596</v>
      </c>
      <c r="J124">
        <v>13</v>
      </c>
      <c r="K124">
        <v>19</v>
      </c>
      <c r="L124">
        <v>19</v>
      </c>
      <c r="M124" t="s">
        <v>35</v>
      </c>
      <c r="N124">
        <v>357474.123988482</v>
      </c>
      <c r="O124">
        <v>40804.969038176401</v>
      </c>
      <c r="P124">
        <v>37383.226510294902</v>
      </c>
      <c r="Q124">
        <v>51619.553129194202</v>
      </c>
      <c r="R124">
        <v>266926.38992900099</v>
      </c>
      <c r="S124">
        <v>46424.712071175498</v>
      </c>
      <c r="T124">
        <v>129504.468297559</v>
      </c>
      <c r="U124">
        <v>172701.85663771001</v>
      </c>
      <c r="V124">
        <v>101897.120352556</v>
      </c>
      <c r="W124">
        <v>1118302.1203415601</v>
      </c>
      <c r="X124">
        <v>974040.54738938296</v>
      </c>
      <c r="Y124">
        <v>896753.946996424</v>
      </c>
      <c r="Z124">
        <v>437187.62580757198</v>
      </c>
      <c r="AA124">
        <v>394344.238538954</v>
      </c>
      <c r="AB124">
        <v>396740.81692235701</v>
      </c>
      <c r="AC124">
        <v>213253.07702048699</v>
      </c>
      <c r="AD124">
        <v>158312.671765593</v>
      </c>
      <c r="AE124">
        <v>29922.111274418599</v>
      </c>
      <c r="AF124">
        <v>1077129.1350907099</v>
      </c>
      <c r="AG124">
        <v>922670.01019387902</v>
      </c>
      <c r="AH124">
        <v>898305.40814345202</v>
      </c>
      <c r="AI124">
        <v>277114.516524014</v>
      </c>
      <c r="AJ124">
        <v>278025.299496939</v>
      </c>
      <c r="AK124">
        <v>230088.66038937599</v>
      </c>
      <c r="AL124">
        <v>1122113.7311299101</v>
      </c>
      <c r="AM124">
        <v>761761.24106511101</v>
      </c>
      <c r="AN124">
        <v>631345.42786680895</v>
      </c>
    </row>
    <row r="125" spans="1:43" x14ac:dyDescent="0.25">
      <c r="A125" t="s">
        <v>591</v>
      </c>
      <c r="D125" s="3" t="s">
        <v>592</v>
      </c>
      <c r="E125" t="s">
        <v>593</v>
      </c>
      <c r="F125">
        <v>134849</v>
      </c>
      <c r="G125" t="s">
        <v>590</v>
      </c>
      <c r="H125">
        <v>-2.3199999999999998</v>
      </c>
      <c r="I125" s="1">
        <v>10992352.4956016</v>
      </c>
      <c r="J125">
        <v>4</v>
      </c>
      <c r="K125">
        <v>70</v>
      </c>
      <c r="L125">
        <v>21</v>
      </c>
      <c r="M125" t="s">
        <v>35</v>
      </c>
      <c r="N125">
        <v>42604.587884967703</v>
      </c>
      <c r="O125">
        <v>40964.739847733799</v>
      </c>
      <c r="P125">
        <v>49735.151239604202</v>
      </c>
      <c r="Q125">
        <v>29105.635759201101</v>
      </c>
      <c r="R125">
        <v>82743.7402064333</v>
      </c>
      <c r="S125">
        <v>39910.250359466103</v>
      </c>
      <c r="T125">
        <v>81049.975468204793</v>
      </c>
      <c r="U125">
        <v>43062.971762312598</v>
      </c>
      <c r="V125">
        <v>15222.8551258687</v>
      </c>
      <c r="W125">
        <v>573085.24851739896</v>
      </c>
      <c r="X125">
        <v>287477.80584483698</v>
      </c>
      <c r="Y125">
        <v>46406.226566093799</v>
      </c>
      <c r="Z125">
        <v>470297.20909952599</v>
      </c>
      <c r="AA125">
        <v>152231.43097702999</v>
      </c>
      <c r="AB125">
        <v>23418.0838672506</v>
      </c>
      <c r="AC125">
        <v>111114.18599270799</v>
      </c>
      <c r="AD125">
        <v>121370.748110495</v>
      </c>
      <c r="AE125">
        <v>107906.97888276201</v>
      </c>
      <c r="AF125">
        <v>228950.29370378799</v>
      </c>
      <c r="AG125">
        <v>279269.27232841903</v>
      </c>
      <c r="AH125">
        <v>97454.786541631402</v>
      </c>
      <c r="AI125">
        <v>246163.451587294</v>
      </c>
      <c r="AJ125">
        <v>123949.86913337999</v>
      </c>
      <c r="AK125">
        <v>133132.45035983401</v>
      </c>
      <c r="AL125">
        <v>179429.26708562099</v>
      </c>
      <c r="AM125">
        <v>233377.44071397401</v>
      </c>
      <c r="AN125">
        <v>176094.23685114601</v>
      </c>
      <c r="AO125" t="s">
        <v>46</v>
      </c>
      <c r="AP125" t="s">
        <v>79</v>
      </c>
      <c r="AQ125" t="s">
        <v>80</v>
      </c>
    </row>
    <row r="126" spans="1:43" x14ac:dyDescent="0.25">
      <c r="A126" t="s">
        <v>595</v>
      </c>
      <c r="E126" t="s">
        <v>596</v>
      </c>
      <c r="F126">
        <v>137230</v>
      </c>
      <c r="G126" t="s">
        <v>594</v>
      </c>
      <c r="H126">
        <v>-1.1499999999999999</v>
      </c>
      <c r="I126" s="1">
        <v>152538437.676853</v>
      </c>
      <c r="J126">
        <v>13</v>
      </c>
      <c r="K126">
        <v>20</v>
      </c>
      <c r="L126">
        <v>13</v>
      </c>
      <c r="M126" t="s">
        <v>35</v>
      </c>
      <c r="N126">
        <v>50341706.7650868</v>
      </c>
      <c r="O126">
        <v>46053924.156738803</v>
      </c>
      <c r="P126">
        <v>57460332.116339996</v>
      </c>
      <c r="Q126">
        <v>109142811.900447</v>
      </c>
      <c r="R126">
        <v>114536888.282129</v>
      </c>
      <c r="S126">
        <v>112663820.513056</v>
      </c>
      <c r="T126">
        <v>7579321.9182048496</v>
      </c>
      <c r="U126">
        <v>8129507.1514512096</v>
      </c>
      <c r="V126">
        <v>8764002.7950683292</v>
      </c>
      <c r="W126">
        <v>301293.48609019403</v>
      </c>
      <c r="X126">
        <v>361790.86714311002</v>
      </c>
      <c r="Y126">
        <v>312462.47311657597</v>
      </c>
      <c r="Z126">
        <v>281443.98132294801</v>
      </c>
      <c r="AA126">
        <v>339777.51841875201</v>
      </c>
      <c r="AB126">
        <v>331507.024546967</v>
      </c>
      <c r="AC126">
        <v>32325579.0816686</v>
      </c>
      <c r="AD126">
        <v>36191642.247057401</v>
      </c>
      <c r="AE126">
        <v>30627214.7046974</v>
      </c>
      <c r="AF126">
        <v>250930.96298106801</v>
      </c>
      <c r="AG126">
        <v>206970.26505284701</v>
      </c>
      <c r="AH126">
        <v>285726.07545431901</v>
      </c>
      <c r="AI126">
        <v>316500.06505171797</v>
      </c>
      <c r="AJ126">
        <v>206874.602017814</v>
      </c>
      <c r="AK126">
        <v>271349.52650526201</v>
      </c>
      <c r="AL126">
        <v>320923.58841623203</v>
      </c>
      <c r="AM126">
        <v>372034.06977221102</v>
      </c>
      <c r="AN126">
        <v>320306.9527502</v>
      </c>
      <c r="AO126" t="s">
        <v>46</v>
      </c>
      <c r="AP126" t="s">
        <v>79</v>
      </c>
      <c r="AQ126" t="s">
        <v>80</v>
      </c>
    </row>
    <row r="127" spans="1:43" x14ac:dyDescent="0.25">
      <c r="E127" t="s">
        <v>598</v>
      </c>
      <c r="F127">
        <v>137788</v>
      </c>
      <c r="G127" t="s">
        <v>597</v>
      </c>
      <c r="H127">
        <v>-2.52</v>
      </c>
      <c r="I127" s="1">
        <v>49210098.636218399</v>
      </c>
      <c r="J127">
        <v>13</v>
      </c>
      <c r="K127">
        <v>19</v>
      </c>
      <c r="L127">
        <v>19</v>
      </c>
      <c r="M127" t="s">
        <v>35</v>
      </c>
      <c r="N127">
        <v>502984.11045237398</v>
      </c>
      <c r="O127">
        <v>605053.75072137197</v>
      </c>
      <c r="P127">
        <v>514376.14866924699</v>
      </c>
      <c r="Q127">
        <v>2616817.9672624599</v>
      </c>
      <c r="R127">
        <v>2419679.5245039901</v>
      </c>
      <c r="S127">
        <v>1649902.6555065999</v>
      </c>
      <c r="T127">
        <v>6241557.1129662497</v>
      </c>
      <c r="U127">
        <v>5442692.4104775898</v>
      </c>
      <c r="V127">
        <v>4474173.8724859403</v>
      </c>
      <c r="W127">
        <v>3151752.5955872401</v>
      </c>
      <c r="X127">
        <v>2729639.6537174499</v>
      </c>
      <c r="Y127">
        <v>2705704.2162570702</v>
      </c>
      <c r="Z127">
        <v>1238796.62183015</v>
      </c>
      <c r="AA127">
        <v>1099375.2954285899</v>
      </c>
      <c r="AB127">
        <v>996164.68014099495</v>
      </c>
      <c r="AC127">
        <v>2303652.80920019</v>
      </c>
      <c r="AD127">
        <v>1970625.14546056</v>
      </c>
      <c r="AE127">
        <v>1874208.97866274</v>
      </c>
      <c r="AF127">
        <v>6198899.1585427402</v>
      </c>
      <c r="AG127">
        <v>5766113.2391836504</v>
      </c>
      <c r="AH127">
        <v>5611654.3506976897</v>
      </c>
      <c r="AI127">
        <v>1738480.10640779</v>
      </c>
      <c r="AJ127">
        <v>1821101.8427442501</v>
      </c>
      <c r="AK127">
        <v>2032097.9823823101</v>
      </c>
      <c r="AL127">
        <v>9305636.1957978494</v>
      </c>
      <c r="AM127">
        <v>8523113.7582142297</v>
      </c>
      <c r="AN127">
        <v>7711718.6159622204</v>
      </c>
      <c r="AO127" t="s">
        <v>46</v>
      </c>
      <c r="AP127" t="s">
        <v>79</v>
      </c>
      <c r="AQ127" t="s">
        <v>80</v>
      </c>
    </row>
    <row r="128" spans="1:43" x14ac:dyDescent="0.25">
      <c r="B128" t="s">
        <v>600</v>
      </c>
      <c r="D128" s="3" t="s">
        <v>601</v>
      </c>
      <c r="E128" t="s">
        <v>602</v>
      </c>
      <c r="F128">
        <v>139840</v>
      </c>
      <c r="G128" t="s">
        <v>599</v>
      </c>
      <c r="H128">
        <v>-2.25</v>
      </c>
      <c r="I128" s="1">
        <v>259633129.25918099</v>
      </c>
      <c r="J128">
        <v>13</v>
      </c>
      <c r="K128">
        <v>57</v>
      </c>
      <c r="L128">
        <v>24</v>
      </c>
      <c r="M128" t="s">
        <v>35</v>
      </c>
      <c r="N128">
        <v>138230110.887438</v>
      </c>
      <c r="O128">
        <v>104327693.944526</v>
      </c>
      <c r="P128">
        <v>84871344.140702993</v>
      </c>
      <c r="Q128">
        <v>105588998.846873</v>
      </c>
      <c r="R128">
        <v>38719298.703615099</v>
      </c>
      <c r="S128">
        <v>43301658.605609402</v>
      </c>
      <c r="T128">
        <v>126313001.363612</v>
      </c>
      <c r="U128">
        <v>429459505.31087899</v>
      </c>
      <c r="V128">
        <v>134129643.243202</v>
      </c>
      <c r="W128">
        <v>225331194.22648501</v>
      </c>
      <c r="X128">
        <v>407371988.84938997</v>
      </c>
      <c r="Y128">
        <v>220898916.56371999</v>
      </c>
      <c r="Z128">
        <v>331522633.87439901</v>
      </c>
      <c r="AA128">
        <v>216131250.90791401</v>
      </c>
      <c r="AB128">
        <v>302916667.72805601</v>
      </c>
      <c r="AC128">
        <v>98727019.040636897</v>
      </c>
      <c r="AD128">
        <v>113022234.40842301</v>
      </c>
      <c r="AE128">
        <v>105049709.176605</v>
      </c>
      <c r="AF128">
        <v>193905522.316239</v>
      </c>
      <c r="AG128">
        <v>178243009.55641899</v>
      </c>
      <c r="AH128">
        <v>166372391.67576501</v>
      </c>
      <c r="AI128">
        <v>112902926.670573</v>
      </c>
      <c r="AJ128">
        <v>124419020.76692501</v>
      </c>
      <c r="AK128">
        <v>48495283.789853498</v>
      </c>
      <c r="AL128">
        <v>96314210.649441302</v>
      </c>
      <c r="AM128">
        <v>75690267.813368201</v>
      </c>
      <c r="AN128">
        <v>106560486.365686</v>
      </c>
      <c r="AO128" t="s">
        <v>46</v>
      </c>
      <c r="AP128" t="s">
        <v>79</v>
      </c>
      <c r="AQ128" t="s">
        <v>80</v>
      </c>
    </row>
    <row r="129" spans="1:43" x14ac:dyDescent="0.25">
      <c r="A129" t="s">
        <v>604</v>
      </c>
      <c r="B129" t="s">
        <v>605</v>
      </c>
      <c r="D129" s="3" t="s">
        <v>606</v>
      </c>
      <c r="E129" t="s">
        <v>607</v>
      </c>
      <c r="F129">
        <v>144333</v>
      </c>
      <c r="G129" t="s">
        <v>603</v>
      </c>
      <c r="H129">
        <v>-1.1399999999999999</v>
      </c>
      <c r="I129" s="1">
        <v>116003387.47396301</v>
      </c>
      <c r="J129">
        <v>13</v>
      </c>
      <c r="K129">
        <v>31</v>
      </c>
      <c r="L129">
        <v>16</v>
      </c>
      <c r="M129" t="s">
        <v>35</v>
      </c>
      <c r="N129">
        <v>5380827.1423704196</v>
      </c>
      <c r="O129">
        <v>8835952.3058458194</v>
      </c>
      <c r="P129">
        <v>8235090.8626498096</v>
      </c>
      <c r="Q129">
        <v>40782102.188008197</v>
      </c>
      <c r="R129">
        <v>18978908.258429401</v>
      </c>
      <c r="S129">
        <v>27104583.187735401</v>
      </c>
      <c r="T129">
        <v>13239743.629306599</v>
      </c>
      <c r="U129">
        <v>19375559.920161001</v>
      </c>
      <c r="V129">
        <v>16417654.342911299</v>
      </c>
      <c r="W129">
        <v>23052553.121498302</v>
      </c>
      <c r="X129">
        <v>39138812.936329298</v>
      </c>
      <c r="Y129">
        <v>18999806.3366841</v>
      </c>
      <c r="Z129">
        <v>10845665.1954058</v>
      </c>
      <c r="AA129">
        <v>13799540.138015799</v>
      </c>
      <c r="AB129">
        <v>10110773.586667901</v>
      </c>
      <c r="AC129">
        <v>5474547.9766153796</v>
      </c>
      <c r="AD129">
        <v>12162122.0926782</v>
      </c>
      <c r="AE129">
        <v>9950925.1528314408</v>
      </c>
      <c r="AF129">
        <v>12075720.078490701</v>
      </c>
      <c r="AG129">
        <v>14297217.990551099</v>
      </c>
      <c r="AH129">
        <v>13329843.503901999</v>
      </c>
      <c r="AI129">
        <v>8258663.54390145</v>
      </c>
      <c r="AJ129">
        <v>8979767.2317767497</v>
      </c>
      <c r="AK129">
        <v>6734630.45634609</v>
      </c>
      <c r="AL129">
        <v>2901941.5916671599</v>
      </c>
      <c r="AM129">
        <v>8068403.1588992598</v>
      </c>
      <c r="AN129">
        <v>11891107.7093475</v>
      </c>
      <c r="AO129" t="s">
        <v>262</v>
      </c>
      <c r="AP129" t="s">
        <v>263</v>
      </c>
      <c r="AQ129" t="s">
        <v>264</v>
      </c>
    </row>
    <row r="130" spans="1:43" x14ac:dyDescent="0.25">
      <c r="A130" t="s">
        <v>609</v>
      </c>
      <c r="B130" t="s">
        <v>610</v>
      </c>
      <c r="D130" s="3" t="s">
        <v>611</v>
      </c>
      <c r="E130" t="s">
        <v>612</v>
      </c>
      <c r="F130">
        <v>146579</v>
      </c>
      <c r="G130" t="s">
        <v>608</v>
      </c>
      <c r="H130">
        <v>-3.13</v>
      </c>
      <c r="I130" s="1">
        <v>29318112.9156623</v>
      </c>
      <c r="J130">
        <v>12</v>
      </c>
      <c r="K130">
        <v>20</v>
      </c>
      <c r="L130">
        <v>20</v>
      </c>
      <c r="M130" t="s">
        <v>35</v>
      </c>
      <c r="N130">
        <v>1849075.2454345201</v>
      </c>
      <c r="O130">
        <v>3288782.2047191299</v>
      </c>
      <c r="P130">
        <v>2867599.63269665</v>
      </c>
      <c r="Q130">
        <v>3226547.9257719</v>
      </c>
      <c r="R130">
        <v>1844072.40560245</v>
      </c>
      <c r="S130">
        <v>2263083.1764092599</v>
      </c>
      <c r="T130">
        <v>4649197.3012867197</v>
      </c>
      <c r="U130">
        <v>3730901.57878889</v>
      </c>
      <c r="V130">
        <v>5053395.9234221298</v>
      </c>
      <c r="W130">
        <v>2578376.4238090999</v>
      </c>
      <c r="X130">
        <v>2434482.62992715</v>
      </c>
      <c r="Y130">
        <v>4432610.9326634398</v>
      </c>
      <c r="Z130">
        <v>9225362.9083615094</v>
      </c>
      <c r="AA130">
        <v>6463408.00307367</v>
      </c>
      <c r="AB130">
        <v>6630755.8272642503</v>
      </c>
      <c r="AC130">
        <v>3775927.17957188</v>
      </c>
      <c r="AD130">
        <v>6104881.7202003701</v>
      </c>
      <c r="AE130">
        <v>5538668.38206477</v>
      </c>
      <c r="AF130">
        <v>9670990.2528006602</v>
      </c>
      <c r="AG130">
        <v>10356272.2679921</v>
      </c>
      <c r="AH130">
        <v>10152516.373890501</v>
      </c>
      <c r="AI130">
        <v>5136604.9997192901</v>
      </c>
      <c r="AJ130">
        <v>4367955.8918750603</v>
      </c>
      <c r="AK130">
        <v>4094522.1326460401</v>
      </c>
      <c r="AL130">
        <v>2627764.6727292198</v>
      </c>
      <c r="AM130">
        <v>2739676.7695297701</v>
      </c>
      <c r="AN130">
        <v>3186403.7850838802</v>
      </c>
      <c r="AO130" t="s">
        <v>92</v>
      </c>
      <c r="AP130" t="s">
        <v>613</v>
      </c>
      <c r="AQ130" t="s">
        <v>614</v>
      </c>
    </row>
    <row r="131" spans="1:43" x14ac:dyDescent="0.25">
      <c r="A131" t="s">
        <v>616</v>
      </c>
      <c r="D131" s="3" t="s">
        <v>617</v>
      </c>
      <c r="E131" t="s">
        <v>618</v>
      </c>
      <c r="F131">
        <v>147288</v>
      </c>
      <c r="G131" t="s">
        <v>615</v>
      </c>
      <c r="H131">
        <v>-1.46</v>
      </c>
      <c r="I131" s="1">
        <v>816196087.12662399</v>
      </c>
      <c r="J131">
        <v>13</v>
      </c>
      <c r="K131">
        <v>23</v>
      </c>
      <c r="L131">
        <v>22</v>
      </c>
      <c r="M131" t="s">
        <v>35</v>
      </c>
      <c r="N131">
        <v>20454949.273100901</v>
      </c>
      <c r="O131">
        <v>13618149.5333531</v>
      </c>
      <c r="P131">
        <v>17516795.817882199</v>
      </c>
      <c r="Q131">
        <v>62594595.635900103</v>
      </c>
      <c r="R131">
        <v>53682115.597784802</v>
      </c>
      <c r="S131">
        <v>50208119.580483504</v>
      </c>
      <c r="T131">
        <v>102170946.353963</v>
      </c>
      <c r="U131">
        <v>89343879.049841195</v>
      </c>
      <c r="V131">
        <v>91639263.400603101</v>
      </c>
      <c r="W131">
        <v>14865367.8764847</v>
      </c>
      <c r="X131">
        <v>15657905.632228799</v>
      </c>
      <c r="Y131">
        <v>17009125.687088501</v>
      </c>
      <c r="Z131">
        <v>34773740.1776077</v>
      </c>
      <c r="AA131">
        <v>33660471.581410304</v>
      </c>
      <c r="AB131">
        <v>37027207.532210901</v>
      </c>
      <c r="AC131">
        <v>92410330.517788902</v>
      </c>
      <c r="AD131">
        <v>89890406.614144698</v>
      </c>
      <c r="AE131">
        <v>85721518.549319997</v>
      </c>
      <c r="AF131">
        <v>34974620.824578501</v>
      </c>
      <c r="AG131">
        <v>36172360.460033298</v>
      </c>
      <c r="AH131">
        <v>31383210.692163099</v>
      </c>
      <c r="AI131">
        <v>51018585.375835799</v>
      </c>
      <c r="AJ131">
        <v>49266038.166248202</v>
      </c>
      <c r="AK131">
        <v>48337367.747184202</v>
      </c>
      <c r="AL131">
        <v>19436294.9491915</v>
      </c>
      <c r="AM131">
        <v>18720988.880114902</v>
      </c>
      <c r="AN131">
        <v>16638721.6925622</v>
      </c>
    </row>
    <row r="132" spans="1:43" x14ac:dyDescent="0.25">
      <c r="A132" t="s">
        <v>620</v>
      </c>
      <c r="E132" t="s">
        <v>621</v>
      </c>
      <c r="F132">
        <v>150153</v>
      </c>
      <c r="G132" t="s">
        <v>619</v>
      </c>
      <c r="H132">
        <v>-0.87</v>
      </c>
      <c r="I132" s="1">
        <v>7911450870.0876703</v>
      </c>
      <c r="J132">
        <v>13</v>
      </c>
      <c r="K132">
        <v>37</v>
      </c>
      <c r="L132">
        <v>22</v>
      </c>
      <c r="M132" t="s">
        <v>35</v>
      </c>
      <c r="N132">
        <v>76307011.434902906</v>
      </c>
      <c r="O132">
        <v>77578817.121991903</v>
      </c>
      <c r="P132">
        <v>67474928.095465705</v>
      </c>
      <c r="Q132">
        <v>1903629854.78667</v>
      </c>
      <c r="R132">
        <v>1069908683.43153</v>
      </c>
      <c r="S132">
        <v>1027515987.73177</v>
      </c>
      <c r="T132">
        <v>146882988.31424001</v>
      </c>
      <c r="U132">
        <v>166953375.837666</v>
      </c>
      <c r="V132">
        <v>108751203.872531</v>
      </c>
      <c r="W132">
        <v>4335204559.6128998</v>
      </c>
      <c r="X132">
        <v>4459446835.4360304</v>
      </c>
      <c r="Y132">
        <v>3653393587.8954</v>
      </c>
      <c r="Z132">
        <v>1886046364.0936401</v>
      </c>
      <c r="AA132">
        <v>1630703610.8912101</v>
      </c>
      <c r="AB132">
        <v>1596389549.77718</v>
      </c>
      <c r="AC132">
        <v>912296093.40016401</v>
      </c>
      <c r="AD132">
        <v>862267585.42562902</v>
      </c>
      <c r="AE132">
        <v>965588808.49364603</v>
      </c>
      <c r="AF132">
        <v>106360987.48407</v>
      </c>
      <c r="AG132">
        <v>144315767.69282401</v>
      </c>
      <c r="AH132">
        <v>120457897.823301</v>
      </c>
      <c r="AI132">
        <v>186043915.045798</v>
      </c>
      <c r="AJ132">
        <v>240694960.55430999</v>
      </c>
      <c r="AK132">
        <v>226057157.88246101</v>
      </c>
      <c r="AL132">
        <v>223471641.07178101</v>
      </c>
      <c r="AM132">
        <v>223016629.38087699</v>
      </c>
      <c r="AN132">
        <v>264708911.48031601</v>
      </c>
    </row>
    <row r="133" spans="1:43" x14ac:dyDescent="0.25">
      <c r="A133" t="s">
        <v>623</v>
      </c>
      <c r="E133" t="s">
        <v>624</v>
      </c>
      <c r="F133">
        <v>157688</v>
      </c>
      <c r="G133" t="s">
        <v>622</v>
      </c>
      <c r="H133">
        <v>-3.06</v>
      </c>
      <c r="I133" s="1">
        <v>30899533.526670601</v>
      </c>
      <c r="J133">
        <v>12</v>
      </c>
      <c r="K133">
        <v>26</v>
      </c>
      <c r="L133">
        <v>23</v>
      </c>
      <c r="M133" t="s">
        <v>35</v>
      </c>
      <c r="N133">
        <v>7328916.5724372901</v>
      </c>
      <c r="O133">
        <v>7544793.3744728398</v>
      </c>
      <c r="P133">
        <v>8784124.11943838</v>
      </c>
      <c r="Q133">
        <v>9385454.0699445792</v>
      </c>
      <c r="R133">
        <v>6238188.1624114197</v>
      </c>
      <c r="S133">
        <v>7153250.5420643399</v>
      </c>
      <c r="T133">
        <v>5268176.9862816501</v>
      </c>
      <c r="U133">
        <v>6017679.5552076502</v>
      </c>
      <c r="V133">
        <v>6932226.7350065699</v>
      </c>
      <c r="W133">
        <v>2686035.9598640599</v>
      </c>
      <c r="X133">
        <v>2104652.0658217198</v>
      </c>
      <c r="Y133">
        <v>2981857.3191605499</v>
      </c>
      <c r="Z133">
        <v>12011141.020132201</v>
      </c>
      <c r="AA133">
        <v>11751047.9042306</v>
      </c>
      <c r="AB133">
        <v>11041083.435657101</v>
      </c>
      <c r="AC133">
        <v>5504367.2467826596</v>
      </c>
      <c r="AD133">
        <v>6388997.4885048503</v>
      </c>
      <c r="AE133">
        <v>5491971.4029105296</v>
      </c>
      <c r="AF133">
        <v>6225265.83039835</v>
      </c>
      <c r="AG133">
        <v>5075996.1790488502</v>
      </c>
      <c r="AH133">
        <v>5683325.0345797697</v>
      </c>
      <c r="AI133">
        <v>11963201.1581438</v>
      </c>
      <c r="AJ133">
        <v>11799292.7391934</v>
      </c>
      <c r="AK133">
        <v>13348779.745301601</v>
      </c>
      <c r="AL133">
        <v>4262674.65744201</v>
      </c>
      <c r="AM133">
        <v>3644997.7960144598</v>
      </c>
      <c r="AN133">
        <v>4441656.5364356898</v>
      </c>
    </row>
    <row r="134" spans="1:43" x14ac:dyDescent="0.25">
      <c r="A134" t="s">
        <v>626</v>
      </c>
      <c r="E134" t="s">
        <v>627</v>
      </c>
      <c r="F134">
        <v>163665</v>
      </c>
      <c r="G134" t="s">
        <v>625</v>
      </c>
      <c r="H134">
        <v>-3.21</v>
      </c>
      <c r="I134" s="1">
        <v>60030354.183974698</v>
      </c>
      <c r="J134">
        <v>5</v>
      </c>
      <c r="K134">
        <v>19</v>
      </c>
      <c r="L134">
        <v>19</v>
      </c>
      <c r="M134" t="s">
        <v>35</v>
      </c>
      <c r="N134">
        <v>1347484.2454417399</v>
      </c>
      <c r="O134">
        <v>1371848.2078245799</v>
      </c>
      <c r="P134">
        <v>1364879.0993389799</v>
      </c>
      <c r="Q134">
        <v>1889773.1391511599</v>
      </c>
      <c r="R134">
        <v>1652702.72376682</v>
      </c>
      <c r="S134">
        <v>1601372.3738211701</v>
      </c>
      <c r="T134">
        <v>1086625.8761284</v>
      </c>
      <c r="U134">
        <v>1053044.5536033399</v>
      </c>
      <c r="V134">
        <v>974077.84442822798</v>
      </c>
      <c r="W134">
        <v>160729.114567991</v>
      </c>
      <c r="X134">
        <v>159603.24031108999</v>
      </c>
      <c r="Y134">
        <v>158840.206300552</v>
      </c>
      <c r="Z134">
        <v>141962.94134498399</v>
      </c>
      <c r="AA134">
        <v>168606.65159620901</v>
      </c>
      <c r="AB134">
        <v>161812.915295154</v>
      </c>
      <c r="AC134">
        <v>125867.361000583</v>
      </c>
      <c r="AD134">
        <v>107603.10181050999</v>
      </c>
      <c r="AE134">
        <v>103183.067711241</v>
      </c>
      <c r="AF134">
        <v>89534.128296536597</v>
      </c>
      <c r="AG134">
        <v>87293.048370468503</v>
      </c>
      <c r="AH134">
        <v>88664.249781985607</v>
      </c>
      <c r="AI134">
        <v>78306.633372897704</v>
      </c>
      <c r="AJ134">
        <v>86529.623305841204</v>
      </c>
      <c r="AK134">
        <v>81757.900264527794</v>
      </c>
      <c r="AL134">
        <v>668674.62737584196</v>
      </c>
      <c r="AM134">
        <v>491286.46171927999</v>
      </c>
      <c r="AN134">
        <v>433717.87240214099</v>
      </c>
    </row>
    <row r="135" spans="1:43" x14ac:dyDescent="0.25">
      <c r="A135" t="s">
        <v>629</v>
      </c>
      <c r="B135" t="s">
        <v>630</v>
      </c>
      <c r="D135" s="3" t="s">
        <v>631</v>
      </c>
      <c r="E135" t="s">
        <v>632</v>
      </c>
      <c r="F135">
        <v>167253</v>
      </c>
      <c r="G135" t="s">
        <v>628</v>
      </c>
      <c r="H135">
        <v>-0.73</v>
      </c>
      <c r="I135" s="1">
        <v>5076090.8095712299</v>
      </c>
      <c r="J135">
        <v>10</v>
      </c>
      <c r="K135">
        <v>20</v>
      </c>
      <c r="L135">
        <v>19</v>
      </c>
      <c r="M135" t="s">
        <v>35</v>
      </c>
      <c r="N135">
        <v>5457213.1388952704</v>
      </c>
      <c r="O135">
        <v>5824929.9716318101</v>
      </c>
      <c r="P135">
        <v>5104106.4114319803</v>
      </c>
      <c r="Q135">
        <v>806885.09382158099</v>
      </c>
      <c r="R135">
        <v>316941.26640405803</v>
      </c>
      <c r="S135">
        <v>373465.25048341003</v>
      </c>
      <c r="T135">
        <v>384516.367630288</v>
      </c>
      <c r="U135">
        <v>338724.85532483901</v>
      </c>
      <c r="V135">
        <v>325982.82747279102</v>
      </c>
      <c r="W135">
        <v>311979.05470638198</v>
      </c>
      <c r="X135">
        <v>278287.64623303001</v>
      </c>
      <c r="Y135">
        <v>424478.40001437598</v>
      </c>
      <c r="Z135">
        <v>533014.306656303</v>
      </c>
      <c r="AA135">
        <v>329400.33473470702</v>
      </c>
      <c r="AB135">
        <v>484203.17085757601</v>
      </c>
      <c r="AC135">
        <v>162264.21825950901</v>
      </c>
      <c r="AD135">
        <v>161192.077914653</v>
      </c>
      <c r="AE135">
        <v>301991.75858392997</v>
      </c>
      <c r="AF135">
        <v>451795.04486556601</v>
      </c>
      <c r="AG135">
        <v>518476.25132195099</v>
      </c>
      <c r="AH135">
        <v>490727.78495754598</v>
      </c>
      <c r="AI135">
        <v>196363.52776850801</v>
      </c>
      <c r="AJ135">
        <v>147611.60936786901</v>
      </c>
      <c r="AK135">
        <v>228971.709344754</v>
      </c>
      <c r="AL135">
        <v>339254.04626965098</v>
      </c>
      <c r="AM135">
        <v>331555.80684878503</v>
      </c>
      <c r="AN135">
        <v>347331.82911808498</v>
      </c>
      <c r="AO135" t="s">
        <v>68</v>
      </c>
      <c r="AP135" t="s">
        <v>540</v>
      </c>
      <c r="AQ135" t="s">
        <v>633</v>
      </c>
    </row>
    <row r="136" spans="1:43" x14ac:dyDescent="0.25">
      <c r="B136" t="s">
        <v>635</v>
      </c>
      <c r="D136" s="3" t="s">
        <v>636</v>
      </c>
      <c r="E136" t="s">
        <v>637</v>
      </c>
      <c r="F136">
        <v>167832</v>
      </c>
      <c r="G136" t="s">
        <v>634</v>
      </c>
      <c r="H136">
        <v>-0.75</v>
      </c>
      <c r="I136" s="1">
        <v>9589461.2391304206</v>
      </c>
      <c r="J136">
        <v>12</v>
      </c>
      <c r="K136">
        <v>20</v>
      </c>
      <c r="L136">
        <v>20</v>
      </c>
      <c r="M136" t="s">
        <v>35</v>
      </c>
      <c r="N136">
        <v>2004642.82163006</v>
      </c>
      <c r="O136">
        <v>1633641.6069340999</v>
      </c>
      <c r="P136">
        <v>1905678.8610960599</v>
      </c>
      <c r="Q136">
        <v>1788972.3793234201</v>
      </c>
      <c r="R136">
        <v>1869491.8009247801</v>
      </c>
      <c r="S136">
        <v>1308026.82616879</v>
      </c>
      <c r="T136">
        <v>1532711.5787853301</v>
      </c>
      <c r="U136">
        <v>1550561.90251281</v>
      </c>
      <c r="V136">
        <v>2304874.01601924</v>
      </c>
      <c r="W136">
        <v>1274829.2864520601</v>
      </c>
      <c r="X136">
        <v>1318383.3147822099</v>
      </c>
      <c r="Y136">
        <v>1937271.4021548301</v>
      </c>
      <c r="Z136">
        <v>2043689.8786593</v>
      </c>
      <c r="AA136">
        <v>1617110.0779811901</v>
      </c>
      <c r="AB136">
        <v>2691951.9820195902</v>
      </c>
      <c r="AC136">
        <v>1611926.3531782799</v>
      </c>
      <c r="AD136">
        <v>1780297.9391678299</v>
      </c>
      <c r="AE136">
        <v>1123034.5777175999</v>
      </c>
      <c r="AF136">
        <v>1700359.1534073099</v>
      </c>
      <c r="AG136">
        <v>1507603.8075304199</v>
      </c>
      <c r="AH136">
        <v>2023746.9320696699</v>
      </c>
      <c r="AI136">
        <v>1711111.1413475301</v>
      </c>
      <c r="AJ136">
        <v>1904564.33587335</v>
      </c>
      <c r="AK136">
        <v>1335003.1575023399</v>
      </c>
      <c r="AL136">
        <v>1767149.8827807601</v>
      </c>
      <c r="AM136">
        <v>1477759.57765925</v>
      </c>
      <c r="AN136">
        <v>1571540.4366041101</v>
      </c>
      <c r="AO136" t="s">
        <v>46</v>
      </c>
      <c r="AP136" t="s">
        <v>79</v>
      </c>
      <c r="AQ136" t="s">
        <v>80</v>
      </c>
    </row>
    <row r="137" spans="1:43" x14ac:dyDescent="0.25">
      <c r="A137" t="s">
        <v>639</v>
      </c>
      <c r="E137" t="s">
        <v>640</v>
      </c>
      <c r="F137">
        <v>168429</v>
      </c>
      <c r="G137" t="s">
        <v>638</v>
      </c>
      <c r="H137">
        <v>-2.12</v>
      </c>
      <c r="I137" s="1">
        <v>132589925.575746</v>
      </c>
      <c r="J137">
        <v>13</v>
      </c>
      <c r="K137">
        <v>51</v>
      </c>
      <c r="L137">
        <v>20</v>
      </c>
      <c r="M137" t="s">
        <v>35</v>
      </c>
      <c r="N137">
        <v>41544809.067686997</v>
      </c>
      <c r="O137">
        <v>43832167.097096898</v>
      </c>
      <c r="P137">
        <v>40476535.666897804</v>
      </c>
      <c r="Q137">
        <v>66412961.351817898</v>
      </c>
      <c r="R137">
        <v>66664285.059178904</v>
      </c>
      <c r="S137">
        <v>63379474.718149699</v>
      </c>
      <c r="T137">
        <v>46507161.523007996</v>
      </c>
      <c r="U137">
        <v>52924137.160154499</v>
      </c>
      <c r="V137">
        <v>35975583.696605198</v>
      </c>
      <c r="W137">
        <v>21215261.794805299</v>
      </c>
      <c r="X137">
        <v>17056182.545537401</v>
      </c>
      <c r="Y137">
        <v>13120327.136499099</v>
      </c>
      <c r="Z137">
        <v>14394868.468713401</v>
      </c>
      <c r="AA137">
        <v>12821619.7874745</v>
      </c>
      <c r="AB137">
        <v>12696559.2264477</v>
      </c>
      <c r="AC137">
        <v>7416481.2231752099</v>
      </c>
      <c r="AD137">
        <v>6152069.0363892103</v>
      </c>
      <c r="AE137">
        <v>8266839.9239807101</v>
      </c>
      <c r="AF137">
        <v>52065661.748672202</v>
      </c>
      <c r="AG137">
        <v>64574296.341625102</v>
      </c>
      <c r="AH137">
        <v>47493547.459105298</v>
      </c>
      <c r="AI137">
        <v>14502493.3414267</v>
      </c>
      <c r="AJ137">
        <v>9776383.3789210208</v>
      </c>
      <c r="AK137">
        <v>14692551.4289508</v>
      </c>
      <c r="AL137">
        <v>16721810.9651589</v>
      </c>
      <c r="AM137">
        <v>22692574.9686574</v>
      </c>
      <c r="AN137">
        <v>17175982.7214996</v>
      </c>
      <c r="AO137" t="s">
        <v>92</v>
      </c>
      <c r="AP137" t="s">
        <v>641</v>
      </c>
      <c r="AQ137" t="s">
        <v>642</v>
      </c>
    </row>
    <row r="138" spans="1:43" x14ac:dyDescent="0.25">
      <c r="E138" t="s">
        <v>644</v>
      </c>
      <c r="F138">
        <v>174318</v>
      </c>
      <c r="G138" t="s">
        <v>643</v>
      </c>
      <c r="H138">
        <v>-3.76</v>
      </c>
      <c r="I138" s="1">
        <v>5641108916.8095999</v>
      </c>
      <c r="J138">
        <v>13</v>
      </c>
      <c r="K138">
        <v>17</v>
      </c>
      <c r="L138">
        <v>16</v>
      </c>
      <c r="M138" t="s">
        <v>35</v>
      </c>
      <c r="N138">
        <v>2259571294.9141502</v>
      </c>
      <c r="O138">
        <v>2241321793.8120799</v>
      </c>
      <c r="P138">
        <v>2304208148.0198398</v>
      </c>
      <c r="Q138">
        <v>4809683639.3990803</v>
      </c>
      <c r="R138">
        <v>5037109909.4347801</v>
      </c>
      <c r="S138">
        <v>4936299097.5091801</v>
      </c>
      <c r="T138">
        <v>396763842.17404199</v>
      </c>
      <c r="U138">
        <v>401328379.39079201</v>
      </c>
      <c r="V138">
        <v>371797890.55595797</v>
      </c>
      <c r="W138">
        <v>828639.01291915902</v>
      </c>
      <c r="X138">
        <v>827998.81485921599</v>
      </c>
      <c r="Y138">
        <v>671716.28620687197</v>
      </c>
      <c r="Z138">
        <v>499455.62723546801</v>
      </c>
      <c r="AA138">
        <v>605642.46398580098</v>
      </c>
      <c r="AB138">
        <v>590824.16895761399</v>
      </c>
      <c r="AC138">
        <v>1585598276.8579299</v>
      </c>
      <c r="AD138">
        <v>1476152980.1592901</v>
      </c>
      <c r="AE138">
        <v>1599838319.4201901</v>
      </c>
      <c r="AF138">
        <v>318775.495222294</v>
      </c>
      <c r="AG138">
        <v>346846.864910312</v>
      </c>
      <c r="AH138">
        <v>307914.55804025102</v>
      </c>
      <c r="AI138">
        <v>417168.31429662899</v>
      </c>
      <c r="AJ138">
        <v>512041.78902858502</v>
      </c>
      <c r="AK138">
        <v>335996.741422316</v>
      </c>
      <c r="AL138">
        <v>4571598.7069611102</v>
      </c>
      <c r="AM138">
        <v>4468417.68575479</v>
      </c>
      <c r="AN138">
        <v>3435708.30089569</v>
      </c>
    </row>
    <row r="139" spans="1:43" x14ac:dyDescent="0.25">
      <c r="A139" t="s">
        <v>646</v>
      </c>
      <c r="B139" t="s">
        <v>647</v>
      </c>
      <c r="D139" s="3" t="s">
        <v>648</v>
      </c>
      <c r="E139" t="s">
        <v>649</v>
      </c>
      <c r="F139">
        <v>193441</v>
      </c>
      <c r="G139" t="s">
        <v>645</v>
      </c>
      <c r="H139">
        <v>-2.44</v>
      </c>
      <c r="I139" s="1">
        <v>23749732.979466598</v>
      </c>
      <c r="J139">
        <v>13</v>
      </c>
      <c r="K139">
        <v>23</v>
      </c>
      <c r="L139">
        <v>22</v>
      </c>
      <c r="M139" t="s">
        <v>35</v>
      </c>
      <c r="N139">
        <v>16692543.441367701</v>
      </c>
      <c r="O139">
        <v>16533260.0574071</v>
      </c>
      <c r="P139">
        <v>18405656.760072201</v>
      </c>
      <c r="Q139">
        <v>1319160.4150691</v>
      </c>
      <c r="R139">
        <v>1210933.8888568101</v>
      </c>
      <c r="S139">
        <v>1156305.2264522</v>
      </c>
      <c r="T139">
        <v>8259174.13897245</v>
      </c>
      <c r="U139">
        <v>7145803.5391135402</v>
      </c>
      <c r="V139">
        <v>7543772.1199428895</v>
      </c>
      <c r="W139">
        <v>12547163.982137701</v>
      </c>
      <c r="X139">
        <v>12233245.0755849</v>
      </c>
      <c r="Y139">
        <v>13477075.7963566</v>
      </c>
      <c r="Z139">
        <v>4951184.24018199</v>
      </c>
      <c r="AA139">
        <v>3951195.6579846502</v>
      </c>
      <c r="AB139">
        <v>4877260.3913690597</v>
      </c>
      <c r="AC139">
        <v>15369942.3657938</v>
      </c>
      <c r="AD139">
        <v>14885850.4175016</v>
      </c>
      <c r="AE139">
        <v>14832795.0383291</v>
      </c>
      <c r="AF139">
        <v>12853509.315277301</v>
      </c>
      <c r="AG139">
        <v>12265082.0028196</v>
      </c>
      <c r="AH139">
        <v>10720727.0599338</v>
      </c>
      <c r="AI139">
        <v>12553171.6384097</v>
      </c>
      <c r="AJ139">
        <v>11381243.523666101</v>
      </c>
      <c r="AK139">
        <v>10750529.7423111</v>
      </c>
      <c r="AL139">
        <v>11809629.6071178</v>
      </c>
      <c r="AM139">
        <v>10510212.7931107</v>
      </c>
      <c r="AN139">
        <v>8999122.7218521591</v>
      </c>
      <c r="AO139" t="s">
        <v>46</v>
      </c>
      <c r="AP139" t="s">
        <v>79</v>
      </c>
      <c r="AQ139" t="s">
        <v>80</v>
      </c>
    </row>
    <row r="140" spans="1:43" x14ac:dyDescent="0.25">
      <c r="B140" t="s">
        <v>651</v>
      </c>
      <c r="D140" s="3" t="s">
        <v>652</v>
      </c>
      <c r="E140" t="s">
        <v>653</v>
      </c>
      <c r="F140">
        <v>193472</v>
      </c>
      <c r="G140" t="s">
        <v>650</v>
      </c>
      <c r="H140">
        <v>-2.21</v>
      </c>
      <c r="I140" s="1">
        <v>18981413.972830798</v>
      </c>
      <c r="J140">
        <v>13</v>
      </c>
      <c r="K140">
        <v>22</v>
      </c>
      <c r="L140">
        <v>22</v>
      </c>
      <c r="M140" t="s">
        <v>35</v>
      </c>
      <c r="N140">
        <v>2689729.2214634502</v>
      </c>
      <c r="O140">
        <v>2684132.5001574699</v>
      </c>
      <c r="P140">
        <v>2924840.2372093801</v>
      </c>
      <c r="Q140">
        <v>1248675.84567521</v>
      </c>
      <c r="R140">
        <v>1961066.5139615899</v>
      </c>
      <c r="S140">
        <v>1745294.11781597</v>
      </c>
      <c r="T140">
        <v>11676431.129834</v>
      </c>
      <c r="U140">
        <v>9705154.6377357002</v>
      </c>
      <c r="V140">
        <v>10223533.0320908</v>
      </c>
      <c r="W140">
        <v>5828203.1884465199</v>
      </c>
      <c r="X140">
        <v>6075835.2772045098</v>
      </c>
      <c r="Y140">
        <v>7004808.6728794798</v>
      </c>
      <c r="Z140">
        <v>5224561.9826857001</v>
      </c>
      <c r="AA140">
        <v>5597988.68324879</v>
      </c>
      <c r="AB140">
        <v>5343025.2480686503</v>
      </c>
      <c r="AC140">
        <v>12816826.614411</v>
      </c>
      <c r="AD140">
        <v>12984827.7948552</v>
      </c>
      <c r="AE140">
        <v>11170479.2476619</v>
      </c>
      <c r="AF140">
        <v>4766703.7948749298</v>
      </c>
      <c r="AG140">
        <v>6790638.3425777396</v>
      </c>
      <c r="AH140">
        <v>5962127.3836632902</v>
      </c>
      <c r="AI140">
        <v>5308486.9485240402</v>
      </c>
      <c r="AJ140">
        <v>6884975.1789192697</v>
      </c>
      <c r="AK140">
        <v>4464332.1479543103</v>
      </c>
      <c r="AL140">
        <v>1766997.73794486</v>
      </c>
      <c r="AM140">
        <v>2066765.8923029399</v>
      </c>
      <c r="AN140">
        <v>1877885.8271778501</v>
      </c>
      <c r="AO140" t="s">
        <v>46</v>
      </c>
      <c r="AP140" t="s">
        <v>79</v>
      </c>
      <c r="AQ140" t="s">
        <v>80</v>
      </c>
    </row>
    <row r="141" spans="1:43" x14ac:dyDescent="0.25">
      <c r="B141" t="s">
        <v>655</v>
      </c>
      <c r="D141" s="3" t="s">
        <v>656</v>
      </c>
      <c r="E141" t="s">
        <v>657</v>
      </c>
      <c r="F141">
        <v>194608</v>
      </c>
      <c r="G141" t="s">
        <v>654</v>
      </c>
      <c r="H141">
        <v>-2.4700000000000002</v>
      </c>
      <c r="I141" s="1">
        <v>10094546.840693399</v>
      </c>
      <c r="J141">
        <v>13</v>
      </c>
      <c r="K141">
        <v>29</v>
      </c>
      <c r="L141">
        <v>22</v>
      </c>
      <c r="M141" t="s">
        <v>157</v>
      </c>
      <c r="N141">
        <v>546541.56030529004</v>
      </c>
      <c r="O141">
        <v>1041605.1241905499</v>
      </c>
      <c r="P141">
        <v>663789.65243264299</v>
      </c>
      <c r="Q141">
        <v>1185602.9646183799</v>
      </c>
      <c r="R141">
        <v>762016.46798825101</v>
      </c>
      <c r="S141">
        <v>702902.12028224498</v>
      </c>
      <c r="T141">
        <v>2057628.31473815</v>
      </c>
      <c r="U141">
        <v>2736922.7383195502</v>
      </c>
      <c r="V141">
        <v>2083363.1024242099</v>
      </c>
      <c r="W141">
        <v>3076436.8575849002</v>
      </c>
      <c r="X141">
        <v>3241836.3832056802</v>
      </c>
      <c r="Y141">
        <v>2410075.4318001298</v>
      </c>
      <c r="Z141">
        <v>2350100.03814275</v>
      </c>
      <c r="AA141">
        <v>2423008.2487355499</v>
      </c>
      <c r="AB141">
        <v>1130130.1842589399</v>
      </c>
      <c r="AC141">
        <v>1762707.1869562599</v>
      </c>
      <c r="AD141">
        <v>2238686.3154172902</v>
      </c>
      <c r="AE141">
        <v>1701923.1766695499</v>
      </c>
      <c r="AF141">
        <v>1815483.46530852</v>
      </c>
      <c r="AG141">
        <v>1537414.3035494599</v>
      </c>
      <c r="AH141">
        <v>4049923.5902950298</v>
      </c>
      <c r="AI141">
        <v>3815614.51338404</v>
      </c>
      <c r="AJ141">
        <v>4043596.0112262801</v>
      </c>
      <c r="AK141">
        <v>2636922.75164448</v>
      </c>
      <c r="AL141">
        <v>1365268.6145051101</v>
      </c>
      <c r="AM141">
        <v>1323357.1227784799</v>
      </c>
      <c r="AN141">
        <v>1170709.9891433001</v>
      </c>
    </row>
    <row r="142" spans="1:43" x14ac:dyDescent="0.25">
      <c r="A142" t="s">
        <v>659</v>
      </c>
      <c r="E142" t="s">
        <v>660</v>
      </c>
      <c r="F142">
        <v>198960</v>
      </c>
      <c r="G142" t="s">
        <v>658</v>
      </c>
      <c r="H142">
        <v>-0.68</v>
      </c>
      <c r="I142" s="1">
        <v>329599784.95659697</v>
      </c>
      <c r="J142">
        <v>13</v>
      </c>
      <c r="K142">
        <v>26</v>
      </c>
      <c r="L142">
        <v>23</v>
      </c>
      <c r="M142" t="s">
        <v>35</v>
      </c>
      <c r="N142">
        <v>1460731.8095881201</v>
      </c>
      <c r="O142">
        <v>1735203.1076261499</v>
      </c>
      <c r="P142">
        <v>1532430.68838247</v>
      </c>
      <c r="Q142">
        <v>2112917.3447886701</v>
      </c>
      <c r="R142">
        <v>2304891.3585789199</v>
      </c>
      <c r="S142">
        <v>2353693.6928216699</v>
      </c>
      <c r="T142">
        <v>2679017.4572958802</v>
      </c>
      <c r="U142">
        <v>2571989.5365734398</v>
      </c>
      <c r="V142">
        <v>2153076.6379457102</v>
      </c>
      <c r="W142">
        <v>65493280.5702378</v>
      </c>
      <c r="X142">
        <v>61528439.534160003</v>
      </c>
      <c r="Y142">
        <v>55905453.0231608</v>
      </c>
      <c r="Z142">
        <v>47004238.779889397</v>
      </c>
      <c r="AA142">
        <v>47103069.156739801</v>
      </c>
      <c r="AB142">
        <v>42262901.981592201</v>
      </c>
      <c r="AC142">
        <v>1443483.14706372</v>
      </c>
      <c r="AD142">
        <v>1715323.27216045</v>
      </c>
      <c r="AE142">
        <v>1960327.2538199199</v>
      </c>
      <c r="AF142">
        <v>73436116.388926804</v>
      </c>
      <c r="AG142">
        <v>61456355.694171198</v>
      </c>
      <c r="AH142">
        <v>55737545.874371901</v>
      </c>
      <c r="AI142">
        <v>1276883.1792715101</v>
      </c>
      <c r="AJ142">
        <v>1298701.3998080499</v>
      </c>
      <c r="AK142">
        <v>1469918.54112974</v>
      </c>
      <c r="AL142">
        <v>30898557.361942999</v>
      </c>
      <c r="AM142">
        <v>23310270.146631699</v>
      </c>
      <c r="AN142">
        <v>24307284.0061238</v>
      </c>
    </row>
    <row r="143" spans="1:43" x14ac:dyDescent="0.25">
      <c r="B143" t="s">
        <v>662</v>
      </c>
      <c r="D143" s="3" t="s">
        <v>663</v>
      </c>
      <c r="E143" t="s">
        <v>664</v>
      </c>
      <c r="F143">
        <v>202914</v>
      </c>
      <c r="G143" t="s">
        <v>661</v>
      </c>
      <c r="H143">
        <v>-2.0499999999999998</v>
      </c>
      <c r="I143" s="1">
        <v>7146396.2166620502</v>
      </c>
      <c r="J143">
        <v>5</v>
      </c>
      <c r="K143">
        <v>23</v>
      </c>
      <c r="L143">
        <v>16</v>
      </c>
      <c r="M143" t="s">
        <v>35</v>
      </c>
      <c r="N143">
        <v>392132.927695858</v>
      </c>
      <c r="O143">
        <v>360865.64922544197</v>
      </c>
      <c r="P143">
        <v>351375.19576188398</v>
      </c>
      <c r="Q143">
        <v>511819.38873684499</v>
      </c>
      <c r="R143">
        <v>478284.27230063599</v>
      </c>
      <c r="S143">
        <v>447114.40742371901</v>
      </c>
      <c r="T143">
        <v>2696072.6405623499</v>
      </c>
      <c r="U143">
        <v>2482538.48106184</v>
      </c>
      <c r="V143">
        <v>2609857.7438127799</v>
      </c>
      <c r="W143">
        <v>959658.89890346106</v>
      </c>
      <c r="X143">
        <v>892939.42435006704</v>
      </c>
      <c r="Y143">
        <v>708306.47154081799</v>
      </c>
      <c r="Z143">
        <v>853018.48450844595</v>
      </c>
      <c r="AA143">
        <v>1037002.02269862</v>
      </c>
      <c r="AB143">
        <v>828791.16822504101</v>
      </c>
      <c r="AC143">
        <v>323065.36997273599</v>
      </c>
      <c r="AD143">
        <v>253908.41599803499</v>
      </c>
      <c r="AE143">
        <v>282483.30162692099</v>
      </c>
      <c r="AF143">
        <v>1231846.9170124</v>
      </c>
      <c r="AG143">
        <v>1225213.7592015101</v>
      </c>
      <c r="AH143">
        <v>1323149.2532178201</v>
      </c>
      <c r="AI143">
        <v>670057.3724009</v>
      </c>
      <c r="AJ143">
        <v>728189.33142609801</v>
      </c>
      <c r="AK143">
        <v>437078.451047073</v>
      </c>
      <c r="AL143">
        <v>2184400.77416651</v>
      </c>
      <c r="AM143">
        <v>1537626.1484306001</v>
      </c>
      <c r="AN143">
        <v>1779655.2314106899</v>
      </c>
    </row>
    <row r="144" spans="1:43" x14ac:dyDescent="0.25">
      <c r="A144" t="s">
        <v>666</v>
      </c>
      <c r="E144" t="s">
        <v>667</v>
      </c>
      <c r="F144">
        <v>227827</v>
      </c>
      <c r="G144" t="s">
        <v>665</v>
      </c>
      <c r="H144">
        <v>-2.27</v>
      </c>
      <c r="I144" s="1">
        <v>106889893.23846699</v>
      </c>
      <c r="J144">
        <v>13</v>
      </c>
      <c r="K144">
        <v>23</v>
      </c>
      <c r="L144">
        <v>13</v>
      </c>
      <c r="M144" t="s">
        <v>35</v>
      </c>
      <c r="N144">
        <v>49504256.555331104</v>
      </c>
      <c r="O144">
        <v>45602918.858434901</v>
      </c>
      <c r="P144">
        <v>50236763.451602198</v>
      </c>
      <c r="Q144">
        <v>42655018.394508697</v>
      </c>
      <c r="R144">
        <v>34357883.711884998</v>
      </c>
      <c r="S144">
        <v>39106617.5022512</v>
      </c>
      <c r="T144">
        <v>49251007.1816798</v>
      </c>
      <c r="U144">
        <v>55492829.153943598</v>
      </c>
      <c r="V144">
        <v>54743441.365407199</v>
      </c>
      <c r="W144">
        <v>50143768.072996899</v>
      </c>
      <c r="X144">
        <v>51222233.684836403</v>
      </c>
      <c r="Y144">
        <v>54051033.455328703</v>
      </c>
      <c r="Z144">
        <v>54703136.019911297</v>
      </c>
      <c r="AA144">
        <v>61522805.376247898</v>
      </c>
      <c r="AB144">
        <v>54248903.708526798</v>
      </c>
      <c r="AC144">
        <v>54214535.902833402</v>
      </c>
      <c r="AD144">
        <v>55642648.233515799</v>
      </c>
      <c r="AE144">
        <v>57253614.924865603</v>
      </c>
      <c r="AF144">
        <v>47118670.963291697</v>
      </c>
      <c r="AG144">
        <v>47486130.803077303</v>
      </c>
      <c r="AH144">
        <v>51534436.745733902</v>
      </c>
      <c r="AI144">
        <v>45964911.043841504</v>
      </c>
      <c r="AJ144">
        <v>46784534.611388899</v>
      </c>
      <c r="AK144">
        <v>46074690.575103499</v>
      </c>
      <c r="AL144">
        <v>34152248.656387798</v>
      </c>
      <c r="AM144">
        <v>35705130.457239002</v>
      </c>
      <c r="AN144">
        <v>39666406.216275699</v>
      </c>
      <c r="AO144" t="s">
        <v>135</v>
      </c>
      <c r="AP144" t="s">
        <v>136</v>
      </c>
      <c r="AQ144" t="s">
        <v>137</v>
      </c>
    </row>
    <row r="145" spans="1:43" x14ac:dyDescent="0.25">
      <c r="E145" t="s">
        <v>669</v>
      </c>
      <c r="F145">
        <v>304290</v>
      </c>
      <c r="G145" t="s">
        <v>668</v>
      </c>
      <c r="H145">
        <v>-2.3199999999999998</v>
      </c>
      <c r="I145" s="1">
        <v>128217999.27313501</v>
      </c>
      <c r="J145">
        <v>13</v>
      </c>
      <c r="K145">
        <v>23</v>
      </c>
      <c r="L145">
        <v>22</v>
      </c>
      <c r="M145" t="s">
        <v>35</v>
      </c>
      <c r="N145">
        <v>12794094.448034801</v>
      </c>
      <c r="O145">
        <v>14462365.482886201</v>
      </c>
      <c r="P145">
        <v>11545128.674052199</v>
      </c>
      <c r="Q145">
        <v>10398156.416247999</v>
      </c>
      <c r="R145">
        <v>8662631.6701925695</v>
      </c>
      <c r="S145">
        <v>9758383.4031071998</v>
      </c>
      <c r="T145">
        <v>12331596.1708143</v>
      </c>
      <c r="U145">
        <v>10969736.144950399</v>
      </c>
      <c r="V145">
        <v>8615402.2355844304</v>
      </c>
      <c r="W145">
        <v>2810337.40963984</v>
      </c>
      <c r="X145">
        <v>2581933.7904146099</v>
      </c>
      <c r="Y145">
        <v>2339878.9280068199</v>
      </c>
      <c r="Z145">
        <v>8181386.0955269104</v>
      </c>
      <c r="AA145">
        <v>7479398.2684159903</v>
      </c>
      <c r="AB145">
        <v>7051529.1757804397</v>
      </c>
      <c r="AC145">
        <v>1823702.65802916</v>
      </c>
      <c r="AD145">
        <v>1688561.5049083901</v>
      </c>
      <c r="AE145">
        <v>1320905.70550559</v>
      </c>
      <c r="AF145">
        <v>55350048.800311796</v>
      </c>
      <c r="AG145">
        <v>54548888.3248256</v>
      </c>
      <c r="AH145">
        <v>46642097.605399102</v>
      </c>
      <c r="AI145">
        <v>9313974.4598330203</v>
      </c>
      <c r="AJ145">
        <v>8179550.9018279603</v>
      </c>
      <c r="AK145">
        <v>7716904.6894560903</v>
      </c>
      <c r="AL145">
        <v>49352030.780162498</v>
      </c>
      <c r="AM145">
        <v>40890002.460532501</v>
      </c>
      <c r="AN145">
        <v>35155250.575094</v>
      </c>
    </row>
    <row r="146" spans="1:43" x14ac:dyDescent="0.25">
      <c r="A146" t="s">
        <v>671</v>
      </c>
      <c r="D146" s="3" t="s">
        <v>672</v>
      </c>
      <c r="E146" t="s">
        <v>673</v>
      </c>
      <c r="F146">
        <v>307040</v>
      </c>
      <c r="G146" t="s">
        <v>670</v>
      </c>
      <c r="H146">
        <v>-2.58</v>
      </c>
      <c r="I146" s="1">
        <v>43315593.576632999</v>
      </c>
      <c r="J146">
        <v>13</v>
      </c>
      <c r="K146">
        <v>24</v>
      </c>
      <c r="L146">
        <v>24</v>
      </c>
      <c r="M146" t="s">
        <v>35</v>
      </c>
      <c r="N146">
        <v>728768.250880896</v>
      </c>
      <c r="O146">
        <v>565705.06483609194</v>
      </c>
      <c r="P146">
        <v>513820.24732754601</v>
      </c>
      <c r="Q146">
        <v>728303.74238951702</v>
      </c>
      <c r="R146">
        <v>761863.134390058</v>
      </c>
      <c r="S146">
        <v>849233.896620224</v>
      </c>
      <c r="T146">
        <v>568842.171891473</v>
      </c>
      <c r="U146">
        <v>477947.66866845801</v>
      </c>
      <c r="V146">
        <v>488813.78280498099</v>
      </c>
      <c r="W146">
        <v>155840.504431707</v>
      </c>
      <c r="X146">
        <v>195494.05790726701</v>
      </c>
      <c r="Y146">
        <v>154845.640437906</v>
      </c>
      <c r="Z146">
        <v>138147.715575076</v>
      </c>
      <c r="AA146">
        <v>148391.067844662</v>
      </c>
      <c r="AB146">
        <v>172666.77989152601</v>
      </c>
      <c r="AC146">
        <v>92761.000789736907</v>
      </c>
      <c r="AD146">
        <v>85241.6885622431</v>
      </c>
      <c r="AE146">
        <v>103920.21657913701</v>
      </c>
      <c r="AF146">
        <v>72390.762437551195</v>
      </c>
      <c r="AG146">
        <v>113831.737834627</v>
      </c>
      <c r="AH146">
        <v>124830.387264544</v>
      </c>
      <c r="AI146">
        <v>110646.79071429399</v>
      </c>
      <c r="AJ146">
        <v>110378.23248623899</v>
      </c>
      <c r="AK146">
        <v>115374.07362219199</v>
      </c>
      <c r="AL146">
        <v>96133.740037810596</v>
      </c>
      <c r="AM146">
        <v>86908.0471717162</v>
      </c>
      <c r="AN146">
        <v>91196.613740605302</v>
      </c>
    </row>
    <row r="147" spans="1:43" x14ac:dyDescent="0.25">
      <c r="A147" t="s">
        <v>675</v>
      </c>
      <c r="E147" t="s">
        <v>676</v>
      </c>
      <c r="F147">
        <v>345328</v>
      </c>
      <c r="G147" t="s">
        <v>674</v>
      </c>
      <c r="H147">
        <v>-0.7</v>
      </c>
      <c r="I147" s="1">
        <v>21364070.941888701</v>
      </c>
      <c r="J147">
        <v>13</v>
      </c>
      <c r="K147">
        <v>33</v>
      </c>
      <c r="L147">
        <v>24</v>
      </c>
      <c r="M147" t="s">
        <v>35</v>
      </c>
      <c r="N147">
        <v>14042849.992188901</v>
      </c>
      <c r="O147">
        <v>7875276.2394877598</v>
      </c>
      <c r="P147">
        <v>10525767.4786577</v>
      </c>
      <c r="Q147">
        <v>15022961.9996318</v>
      </c>
      <c r="R147">
        <v>32782798.046727698</v>
      </c>
      <c r="S147">
        <v>20748344.9578356</v>
      </c>
      <c r="T147">
        <v>1071081.4330911699</v>
      </c>
      <c r="U147">
        <v>2368174.04533746</v>
      </c>
      <c r="V147">
        <v>1934369.87339903</v>
      </c>
      <c r="W147">
        <v>14302427.550690901</v>
      </c>
      <c r="X147">
        <v>8824270.9610826392</v>
      </c>
      <c r="Y147">
        <v>8178927.3668528404</v>
      </c>
      <c r="Z147">
        <v>1600550.4494082199</v>
      </c>
      <c r="AA147">
        <v>604122.05213901598</v>
      </c>
      <c r="AB147">
        <v>1229728.07570984</v>
      </c>
      <c r="AC147">
        <v>6632999.7186237099</v>
      </c>
      <c r="AD147">
        <v>6865719.0554396799</v>
      </c>
      <c r="AE147">
        <v>6760726.5708893798</v>
      </c>
      <c r="AF147">
        <v>2460030.6920996299</v>
      </c>
      <c r="AG147">
        <v>2707291.5902193501</v>
      </c>
      <c r="AH147">
        <v>2204391.36431691</v>
      </c>
      <c r="AI147">
        <v>1905440.71010158</v>
      </c>
      <c r="AJ147">
        <v>1181492.8001755499</v>
      </c>
      <c r="AK147">
        <v>823883.43771834602</v>
      </c>
      <c r="AL147">
        <v>5696432.9329149202</v>
      </c>
      <c r="AM147">
        <v>4031797.1350662899</v>
      </c>
      <c r="AN147">
        <v>4176645.6403185199</v>
      </c>
      <c r="AO147" t="s">
        <v>135</v>
      </c>
      <c r="AP147" t="s">
        <v>136</v>
      </c>
      <c r="AQ147" t="s">
        <v>137</v>
      </c>
    </row>
    <row r="148" spans="1:43" x14ac:dyDescent="0.25">
      <c r="B148" t="s">
        <v>678</v>
      </c>
      <c r="D148" s="3" t="s">
        <v>679</v>
      </c>
      <c r="E148" t="s">
        <v>680</v>
      </c>
      <c r="F148">
        <v>349365</v>
      </c>
      <c r="G148" t="s">
        <v>677</v>
      </c>
      <c r="H148">
        <v>-2.87</v>
      </c>
      <c r="I148" s="1">
        <v>9015040.9273621701</v>
      </c>
      <c r="J148">
        <v>5</v>
      </c>
      <c r="K148">
        <v>34</v>
      </c>
      <c r="L148">
        <v>21</v>
      </c>
      <c r="M148" t="s">
        <v>35</v>
      </c>
      <c r="N148">
        <v>86614.900084266701</v>
      </c>
      <c r="O148">
        <v>88728.503799004597</v>
      </c>
      <c r="P148">
        <v>81084.895023961595</v>
      </c>
      <c r="Q148">
        <v>154383.491886406</v>
      </c>
      <c r="R148">
        <v>145335.25877100401</v>
      </c>
      <c r="S148">
        <v>128371.077313224</v>
      </c>
      <c r="T148">
        <v>82731.1393129934</v>
      </c>
      <c r="U148">
        <v>76991.894488306396</v>
      </c>
      <c r="V148">
        <v>83455.963729370895</v>
      </c>
      <c r="W148">
        <v>108880.58779204699</v>
      </c>
      <c r="X148">
        <v>103249.63627197201</v>
      </c>
      <c r="Y148">
        <v>142043.01834155299</v>
      </c>
      <c r="Z148">
        <v>80874.9237431738</v>
      </c>
      <c r="AA148">
        <v>80096.652122833199</v>
      </c>
      <c r="AB148">
        <v>74117.431483590597</v>
      </c>
      <c r="AC148">
        <v>388400.85567163699</v>
      </c>
      <c r="AD148">
        <v>409631.06808308902</v>
      </c>
      <c r="AE148">
        <v>437192.62165851198</v>
      </c>
      <c r="AF148">
        <v>492425.53695999499</v>
      </c>
      <c r="AG148">
        <v>776730.63585966197</v>
      </c>
      <c r="AH148">
        <v>1140671.06851529</v>
      </c>
      <c r="AI148">
        <v>330100.69113294099</v>
      </c>
      <c r="AJ148">
        <v>454330.28615956998</v>
      </c>
      <c r="AK148">
        <v>577053.184782853</v>
      </c>
      <c r="AL148">
        <v>1020106.84665204</v>
      </c>
      <c r="AM148">
        <v>524373.16683787003</v>
      </c>
      <c r="AN148">
        <v>727036.00359980902</v>
      </c>
    </row>
    <row r="149" spans="1:43" x14ac:dyDescent="0.25">
      <c r="C149" t="s">
        <v>682</v>
      </c>
      <c r="D149" s="3" t="s">
        <v>683</v>
      </c>
      <c r="E149" t="s">
        <v>684</v>
      </c>
      <c r="F149">
        <v>362214</v>
      </c>
      <c r="G149" t="s">
        <v>681</v>
      </c>
      <c r="H149">
        <v>-3.67</v>
      </c>
      <c r="I149" s="1">
        <v>933008254.81110597</v>
      </c>
      <c r="J149">
        <v>13</v>
      </c>
      <c r="K149">
        <v>25</v>
      </c>
      <c r="L149">
        <v>21</v>
      </c>
      <c r="M149" t="s">
        <v>35</v>
      </c>
      <c r="N149">
        <v>133840079.657747</v>
      </c>
      <c r="O149">
        <v>132752542.78621</v>
      </c>
      <c r="P149">
        <v>137774192.38036901</v>
      </c>
      <c r="Q149">
        <v>98857991.861042604</v>
      </c>
      <c r="R149">
        <v>187763024.835796</v>
      </c>
      <c r="S149">
        <v>230079457.64409</v>
      </c>
      <c r="T149">
        <v>225871986.970956</v>
      </c>
      <c r="U149">
        <v>262216708.158537</v>
      </c>
      <c r="V149">
        <v>282516834.88729697</v>
      </c>
      <c r="W149">
        <v>80087555.236213997</v>
      </c>
      <c r="X149">
        <v>88475309.668467507</v>
      </c>
      <c r="Y149">
        <v>73875430.968913496</v>
      </c>
      <c r="Z149">
        <v>92354441.579979405</v>
      </c>
      <c r="AA149">
        <v>108670112.68527301</v>
      </c>
      <c r="AB149">
        <v>109946929.928809</v>
      </c>
      <c r="AC149">
        <v>384952777.532951</v>
      </c>
      <c r="AD149">
        <v>349193940.16158003</v>
      </c>
      <c r="AE149">
        <v>342387111.97037798</v>
      </c>
      <c r="AF149">
        <v>127006172.93618099</v>
      </c>
      <c r="AG149">
        <v>119666792.06455199</v>
      </c>
      <c r="AH149">
        <v>244336534.11053899</v>
      </c>
      <c r="AI149">
        <v>134342032.31403801</v>
      </c>
      <c r="AJ149">
        <v>121472832.736303</v>
      </c>
      <c r="AK149">
        <v>229786576.34291899</v>
      </c>
      <c r="AL149">
        <v>191525143.56057301</v>
      </c>
      <c r="AM149">
        <v>354202133.25357598</v>
      </c>
      <c r="AN149">
        <v>171223446.79101199</v>
      </c>
    </row>
    <row r="150" spans="1:43" x14ac:dyDescent="0.25">
      <c r="A150" t="s">
        <v>686</v>
      </c>
      <c r="B150" t="s">
        <v>687</v>
      </c>
      <c r="D150" s="3" t="s">
        <v>688</v>
      </c>
      <c r="E150" t="s">
        <v>689</v>
      </c>
      <c r="F150">
        <v>388369</v>
      </c>
      <c r="G150" t="s">
        <v>685</v>
      </c>
      <c r="H150">
        <v>-2.2200000000000002</v>
      </c>
      <c r="I150" s="1">
        <v>23600666.280803401</v>
      </c>
      <c r="J150">
        <v>12</v>
      </c>
      <c r="K150">
        <v>21</v>
      </c>
      <c r="L150">
        <v>13</v>
      </c>
      <c r="M150" t="s">
        <v>35</v>
      </c>
      <c r="N150">
        <v>3751634.2538151401</v>
      </c>
      <c r="O150">
        <v>3683543.9026219398</v>
      </c>
      <c r="P150">
        <v>2799581.8762012101</v>
      </c>
      <c r="Q150">
        <v>8084003.65037446</v>
      </c>
      <c r="R150">
        <v>4588463.2822910603</v>
      </c>
      <c r="S150">
        <v>4396242.78920836</v>
      </c>
      <c r="T150">
        <v>11865966.244694</v>
      </c>
      <c r="U150">
        <v>14003850.690817101</v>
      </c>
      <c r="V150">
        <v>13974061.9598478</v>
      </c>
      <c r="W150">
        <v>9332920.7606245801</v>
      </c>
      <c r="X150">
        <v>10479997.0291132</v>
      </c>
      <c r="Y150">
        <v>10069192.272988901</v>
      </c>
      <c r="Z150">
        <v>7707501.7019336298</v>
      </c>
      <c r="AA150">
        <v>6157542.6741961902</v>
      </c>
      <c r="AB150">
        <v>6620707.3275452703</v>
      </c>
      <c r="AC150">
        <v>3131770.0418588198</v>
      </c>
      <c r="AD150">
        <v>2824929.8806424299</v>
      </c>
      <c r="AE150">
        <v>3749455.3198399399</v>
      </c>
      <c r="AF150">
        <v>9525628.8560977206</v>
      </c>
      <c r="AG150">
        <v>11524003.665004</v>
      </c>
      <c r="AH150">
        <v>11470360.420200899</v>
      </c>
      <c r="AI150">
        <v>10779500.9430073</v>
      </c>
      <c r="AJ150">
        <v>9333647.6035514399</v>
      </c>
      <c r="AK150">
        <v>8275919.3138792599</v>
      </c>
      <c r="AL150">
        <v>9639097.2972023506</v>
      </c>
      <c r="AM150">
        <v>8560406.8732078206</v>
      </c>
      <c r="AN150">
        <v>9188826.5393944401</v>
      </c>
      <c r="AO150" t="s">
        <v>135</v>
      </c>
      <c r="AP150" t="s">
        <v>136</v>
      </c>
      <c r="AQ150" t="s">
        <v>137</v>
      </c>
    </row>
    <row r="151" spans="1:43" x14ac:dyDescent="0.25">
      <c r="B151" t="s">
        <v>691</v>
      </c>
      <c r="D151" s="3" t="s">
        <v>692</v>
      </c>
      <c r="E151" t="s">
        <v>693</v>
      </c>
      <c r="F151">
        <v>388518</v>
      </c>
      <c r="G151" t="s">
        <v>690</v>
      </c>
      <c r="H151">
        <v>-1.97</v>
      </c>
      <c r="I151" s="1">
        <v>67574552.506287798</v>
      </c>
      <c r="J151">
        <v>13</v>
      </c>
      <c r="K151">
        <v>25</v>
      </c>
      <c r="L151">
        <v>9</v>
      </c>
      <c r="M151" t="s">
        <v>35</v>
      </c>
      <c r="N151">
        <v>21890149.8676656</v>
      </c>
      <c r="O151">
        <v>26385854.379299801</v>
      </c>
      <c r="P151">
        <v>23380210.156208601</v>
      </c>
      <c r="Q151">
        <v>85329499.571363196</v>
      </c>
      <c r="R151">
        <v>62076921.834662803</v>
      </c>
      <c r="S151">
        <v>66848998.400025703</v>
      </c>
      <c r="T151">
        <v>37796005.970912702</v>
      </c>
      <c r="U151">
        <v>36418166.284117997</v>
      </c>
      <c r="V151">
        <v>26980914.168932501</v>
      </c>
      <c r="W151">
        <v>25011465.3717032</v>
      </c>
      <c r="X151">
        <v>23427656.210884999</v>
      </c>
      <c r="Y151">
        <v>27226257.716816299</v>
      </c>
      <c r="Z151">
        <v>16070206.393639101</v>
      </c>
      <c r="AA151">
        <v>13514522.0483383</v>
      </c>
      <c r="AB151">
        <v>16885857.222084001</v>
      </c>
      <c r="AC151">
        <v>13963736.1684005</v>
      </c>
      <c r="AD151">
        <v>15991680.7739246</v>
      </c>
      <c r="AE151">
        <v>13609946.8511419</v>
      </c>
      <c r="AF151">
        <v>21598041.876993299</v>
      </c>
      <c r="AG151">
        <v>18923588.370398499</v>
      </c>
      <c r="AH151">
        <v>24300731.451651402</v>
      </c>
      <c r="AI151">
        <v>20005686.587898199</v>
      </c>
      <c r="AJ151">
        <v>21146180.692906</v>
      </c>
      <c r="AK151">
        <v>17354050.330354299</v>
      </c>
      <c r="AL151">
        <v>31166201.926915001</v>
      </c>
      <c r="AM151">
        <v>30752200.503186699</v>
      </c>
      <c r="AN151">
        <v>27118657.049901001</v>
      </c>
    </row>
    <row r="152" spans="1:43" x14ac:dyDescent="0.25">
      <c r="A152" t="s">
        <v>695</v>
      </c>
      <c r="B152" t="s">
        <v>696</v>
      </c>
      <c r="C152" t="s">
        <v>697</v>
      </c>
      <c r="D152" s="3" t="s">
        <v>698</v>
      </c>
      <c r="E152" t="s">
        <v>699</v>
      </c>
      <c r="F152">
        <v>388534</v>
      </c>
      <c r="G152" t="s">
        <v>694</v>
      </c>
      <c r="H152">
        <v>-0.86</v>
      </c>
      <c r="I152" s="1">
        <v>49399885.370175399</v>
      </c>
      <c r="J152">
        <v>8</v>
      </c>
      <c r="K152">
        <v>25</v>
      </c>
      <c r="L152">
        <v>25</v>
      </c>
      <c r="M152" t="s">
        <v>35</v>
      </c>
      <c r="N152">
        <v>4417678.7522282703</v>
      </c>
      <c r="O152">
        <v>2607508.8192402399</v>
      </c>
      <c r="P152">
        <v>3123811.0782237598</v>
      </c>
      <c r="Q152">
        <v>3987101.6775537701</v>
      </c>
      <c r="R152">
        <v>3830634.8954764302</v>
      </c>
      <c r="S152">
        <v>2747951.76739479</v>
      </c>
      <c r="T152">
        <v>2694572.8356354898</v>
      </c>
      <c r="U152">
        <v>2761679.5889391</v>
      </c>
      <c r="V152">
        <v>2851352.62549512</v>
      </c>
      <c r="W152">
        <v>8435995.6647889595</v>
      </c>
      <c r="X152">
        <v>9800029.2829855699</v>
      </c>
      <c r="Y152">
        <v>6550831.7335767504</v>
      </c>
      <c r="Z152">
        <v>5978358.5354930796</v>
      </c>
      <c r="AA152">
        <v>6053673.3631808497</v>
      </c>
      <c r="AB152">
        <v>4250356.1937769102</v>
      </c>
      <c r="AC152">
        <v>3492703.3382921801</v>
      </c>
      <c r="AD152">
        <v>8183765.3983685104</v>
      </c>
      <c r="AE152">
        <v>9618862.2170704305</v>
      </c>
      <c r="AF152">
        <v>7554093.3611168098</v>
      </c>
      <c r="AG152">
        <v>5532045.4512868896</v>
      </c>
      <c r="AH152">
        <v>6184459.9367854502</v>
      </c>
      <c r="AI152">
        <v>9032506.7589208093</v>
      </c>
      <c r="AJ152">
        <v>8452079.9521409906</v>
      </c>
      <c r="AK152">
        <v>10472706.361657299</v>
      </c>
      <c r="AL152">
        <v>8052993.8087815205</v>
      </c>
      <c r="AM152">
        <v>7072145.1672105901</v>
      </c>
      <c r="AN152">
        <v>6792112.2190162903</v>
      </c>
      <c r="AO152" t="s">
        <v>46</v>
      </c>
      <c r="AP152" t="s">
        <v>79</v>
      </c>
      <c r="AQ152" t="s">
        <v>80</v>
      </c>
    </row>
    <row r="153" spans="1:43" x14ac:dyDescent="0.25">
      <c r="A153" t="s">
        <v>701</v>
      </c>
      <c r="B153" t="s">
        <v>702</v>
      </c>
      <c r="D153" s="3" t="s">
        <v>703</v>
      </c>
      <c r="E153" t="s">
        <v>704</v>
      </c>
      <c r="F153">
        <v>388545</v>
      </c>
      <c r="G153" t="s">
        <v>700</v>
      </c>
      <c r="H153">
        <v>-2.17</v>
      </c>
      <c r="I153" s="1">
        <v>1325411648.5053599</v>
      </c>
      <c r="J153">
        <v>13</v>
      </c>
      <c r="K153">
        <v>43</v>
      </c>
      <c r="L153">
        <v>10</v>
      </c>
      <c r="M153" t="s">
        <v>35</v>
      </c>
      <c r="N153">
        <v>291008483.940768</v>
      </c>
      <c r="O153">
        <v>301583929.484945</v>
      </c>
      <c r="P153">
        <v>312647821.802077</v>
      </c>
      <c r="Q153">
        <v>260540446.611137</v>
      </c>
      <c r="R153">
        <v>203104247.290301</v>
      </c>
      <c r="S153">
        <v>208529574.98296201</v>
      </c>
      <c r="T153">
        <v>207087325.7755</v>
      </c>
      <c r="U153">
        <v>232792280.601659</v>
      </c>
      <c r="V153">
        <v>241777690.42944899</v>
      </c>
      <c r="W153">
        <v>188869334.50895301</v>
      </c>
      <c r="X153">
        <v>197203725.852052</v>
      </c>
      <c r="Y153">
        <v>193558342.70379499</v>
      </c>
      <c r="Z153">
        <v>274841084.62764698</v>
      </c>
      <c r="AA153">
        <v>288998179.45959002</v>
      </c>
      <c r="AB153">
        <v>251936219.81427601</v>
      </c>
      <c r="AC153">
        <v>454447653.60596001</v>
      </c>
      <c r="AD153">
        <v>486898346.00548398</v>
      </c>
      <c r="AE153">
        <v>418237415.927827</v>
      </c>
      <c r="AF153">
        <v>156260808.34531501</v>
      </c>
      <c r="AG153">
        <v>162433942.14278501</v>
      </c>
      <c r="AH153">
        <v>160633228.129922</v>
      </c>
      <c r="AI153">
        <v>197319365.08954999</v>
      </c>
      <c r="AJ153">
        <v>194343016.913627</v>
      </c>
      <c r="AK153">
        <v>151910894.90434399</v>
      </c>
      <c r="AL153">
        <v>115367871.927623</v>
      </c>
      <c r="AM153">
        <v>99691924.068655506</v>
      </c>
      <c r="AN153">
        <v>115200148.757112</v>
      </c>
      <c r="AO153" t="s">
        <v>46</v>
      </c>
      <c r="AP153" t="s">
        <v>79</v>
      </c>
      <c r="AQ153" t="s">
        <v>80</v>
      </c>
    </row>
    <row r="154" spans="1:43" x14ac:dyDescent="0.25">
      <c r="A154" t="s">
        <v>706</v>
      </c>
      <c r="B154" t="s">
        <v>707</v>
      </c>
      <c r="E154" t="s">
        <v>708</v>
      </c>
      <c r="F154">
        <v>389120</v>
      </c>
      <c r="G154" t="s">
        <v>705</v>
      </c>
      <c r="H154">
        <v>-2.2799999999999998</v>
      </c>
      <c r="I154" s="1">
        <v>127289970.831837</v>
      </c>
      <c r="J154">
        <v>13</v>
      </c>
      <c r="K154">
        <v>20</v>
      </c>
      <c r="L154">
        <v>10</v>
      </c>
      <c r="M154" t="s">
        <v>35</v>
      </c>
      <c r="N154">
        <v>21386737.1446415</v>
      </c>
      <c r="O154">
        <v>20322531.681845799</v>
      </c>
      <c r="P154">
        <v>18954094.593360402</v>
      </c>
      <c r="Q154">
        <v>92921807.650727198</v>
      </c>
      <c r="R154">
        <v>62819632.6454634</v>
      </c>
      <c r="S154">
        <v>57974467.655843802</v>
      </c>
      <c r="T154">
        <v>36146249.891529098</v>
      </c>
      <c r="U154">
        <v>42112437.314877003</v>
      </c>
      <c r="V154">
        <v>33315655.0666705</v>
      </c>
      <c r="W154">
        <v>25449924.920903701</v>
      </c>
      <c r="X154">
        <v>22768545.2048616</v>
      </c>
      <c r="Y154">
        <v>23450571.352712199</v>
      </c>
      <c r="Z154">
        <v>23185457.863843799</v>
      </c>
      <c r="AA154">
        <v>21088911.770933401</v>
      </c>
      <c r="AB154">
        <v>20858364.6963473</v>
      </c>
      <c r="AC154">
        <v>27593058.4184241</v>
      </c>
      <c r="AD154">
        <v>26184549.219161399</v>
      </c>
      <c r="AE154">
        <v>25669883.148791902</v>
      </c>
      <c r="AF154">
        <v>21064773.691885501</v>
      </c>
      <c r="AG154">
        <v>21127016.939260401</v>
      </c>
      <c r="AH154">
        <v>18857394.507140301</v>
      </c>
      <c r="AI154">
        <v>12687939.127735401</v>
      </c>
      <c r="AJ154">
        <v>15687448.0706723</v>
      </c>
      <c r="AK154">
        <v>15033602.060440799</v>
      </c>
      <c r="AL154">
        <v>25550821.2093753</v>
      </c>
      <c r="AM154">
        <v>26808817.5632121</v>
      </c>
      <c r="AN154">
        <v>26023766.992284499</v>
      </c>
    </row>
    <row r="155" spans="1:43" x14ac:dyDescent="0.25">
      <c r="A155" t="s">
        <v>710</v>
      </c>
      <c r="B155" t="s">
        <v>711</v>
      </c>
      <c r="D155" s="3" t="s">
        <v>712</v>
      </c>
      <c r="E155" t="s">
        <v>713</v>
      </c>
      <c r="F155">
        <v>389150</v>
      </c>
      <c r="G155" t="s">
        <v>709</v>
      </c>
      <c r="H155">
        <v>-2.17</v>
      </c>
      <c r="I155" s="1">
        <v>213379034.86015999</v>
      </c>
      <c r="J155">
        <v>13</v>
      </c>
      <c r="K155">
        <v>54</v>
      </c>
      <c r="L155">
        <v>23</v>
      </c>
      <c r="M155" t="s">
        <v>35</v>
      </c>
      <c r="N155">
        <v>102174350.847408</v>
      </c>
      <c r="O155">
        <v>76971552.447979197</v>
      </c>
      <c r="P155">
        <v>59913008.061989598</v>
      </c>
      <c r="Q155">
        <v>79887922.186463594</v>
      </c>
      <c r="R155">
        <v>32459773.588216599</v>
      </c>
      <c r="S155">
        <v>30487287.989717301</v>
      </c>
      <c r="T155">
        <v>104269038.37312201</v>
      </c>
      <c r="U155">
        <v>329642536.061055</v>
      </c>
      <c r="V155">
        <v>107874282.742972</v>
      </c>
      <c r="W155">
        <v>173595476.711108</v>
      </c>
      <c r="X155">
        <v>311895109.82466</v>
      </c>
      <c r="Y155">
        <v>180017885.18705401</v>
      </c>
      <c r="Z155">
        <v>258927313.92787701</v>
      </c>
      <c r="AA155">
        <v>173590286.06183901</v>
      </c>
      <c r="AB155">
        <v>244330082.69976899</v>
      </c>
      <c r="AC155">
        <v>80414592.777557299</v>
      </c>
      <c r="AD155">
        <v>92659149.652822703</v>
      </c>
      <c r="AE155">
        <v>85828497.212676495</v>
      </c>
      <c r="AF155">
        <v>158153809.641177</v>
      </c>
      <c r="AG155">
        <v>141847302.91255501</v>
      </c>
      <c r="AH155">
        <v>135131091.57259101</v>
      </c>
      <c r="AI155">
        <v>99155183.199701905</v>
      </c>
      <c r="AJ155">
        <v>104291873.97533099</v>
      </c>
      <c r="AK155">
        <v>79023855.743226901</v>
      </c>
      <c r="AL155">
        <v>75460063.076743394</v>
      </c>
      <c r="AM155">
        <v>57364377.362271197</v>
      </c>
      <c r="AN155">
        <v>86650418.715607107</v>
      </c>
      <c r="AO155" t="s">
        <v>68</v>
      </c>
      <c r="AP155" t="s">
        <v>69</v>
      </c>
      <c r="AQ155" t="s">
        <v>714</v>
      </c>
    </row>
    <row r="156" spans="1:43" x14ac:dyDescent="0.25">
      <c r="B156" t="s">
        <v>716</v>
      </c>
      <c r="D156" s="3" t="s">
        <v>717</v>
      </c>
      <c r="E156" t="s">
        <v>718</v>
      </c>
      <c r="F156">
        <v>389424</v>
      </c>
      <c r="G156" t="s">
        <v>715</v>
      </c>
      <c r="H156">
        <v>-2.35</v>
      </c>
      <c r="I156" s="1">
        <v>682931325.37818396</v>
      </c>
      <c r="J156">
        <v>13</v>
      </c>
      <c r="K156">
        <v>17</v>
      </c>
      <c r="L156">
        <v>16</v>
      </c>
      <c r="M156" t="s">
        <v>35</v>
      </c>
      <c r="N156">
        <v>21856327.276563302</v>
      </c>
      <c r="O156">
        <v>21581294.092020299</v>
      </c>
      <c r="P156">
        <v>23791699.9776094</v>
      </c>
      <c r="Q156">
        <v>24976510.186207999</v>
      </c>
      <c r="R156">
        <v>20500036.8510281</v>
      </c>
      <c r="S156">
        <v>20785610.688720599</v>
      </c>
      <c r="T156">
        <v>116120682.274904</v>
      </c>
      <c r="U156">
        <v>109819069.433117</v>
      </c>
      <c r="V156">
        <v>103888623.28374299</v>
      </c>
      <c r="W156">
        <v>57194522.296547703</v>
      </c>
      <c r="X156">
        <v>54118168.411959603</v>
      </c>
      <c r="Y156">
        <v>59163116.469499297</v>
      </c>
      <c r="Z156">
        <v>124388845.099185</v>
      </c>
      <c r="AA156">
        <v>111802218.196568</v>
      </c>
      <c r="AB156">
        <v>117880039.625352</v>
      </c>
      <c r="AC156">
        <v>178638899.43361199</v>
      </c>
      <c r="AD156">
        <v>173947587.74695101</v>
      </c>
      <c r="AE156">
        <v>171277358.73767301</v>
      </c>
      <c r="AF156">
        <v>248251509.429149</v>
      </c>
      <c r="AG156">
        <v>239783571.057329</v>
      </c>
      <c r="AH156">
        <v>211119822.96494099</v>
      </c>
      <c r="AI156">
        <v>248845074.42418799</v>
      </c>
      <c r="AJ156">
        <v>215375904.28962299</v>
      </c>
      <c r="AK156">
        <v>212854761.58938301</v>
      </c>
      <c r="AL156">
        <v>106824025.227522</v>
      </c>
      <c r="AM156">
        <v>99838011.192998797</v>
      </c>
      <c r="AN156">
        <v>89050956.6013868</v>
      </c>
    </row>
    <row r="157" spans="1:43" x14ac:dyDescent="0.25">
      <c r="A157" t="s">
        <v>720</v>
      </c>
      <c r="B157" t="s">
        <v>721</v>
      </c>
      <c r="D157" s="3" t="s">
        <v>722</v>
      </c>
      <c r="E157" t="s">
        <v>723</v>
      </c>
      <c r="F157">
        <v>389600</v>
      </c>
      <c r="G157" t="s">
        <v>719</v>
      </c>
      <c r="H157">
        <v>-2.33</v>
      </c>
      <c r="I157" s="1">
        <v>52538076.423324302</v>
      </c>
      <c r="J157">
        <v>13</v>
      </c>
      <c r="K157">
        <v>24</v>
      </c>
      <c r="L157">
        <v>24</v>
      </c>
      <c r="M157" t="s">
        <v>35</v>
      </c>
      <c r="N157">
        <v>14973225.851424901</v>
      </c>
      <c r="O157">
        <v>15747364.686445801</v>
      </c>
      <c r="P157">
        <v>11669454.22889</v>
      </c>
      <c r="Q157">
        <v>9732018.9313077107</v>
      </c>
      <c r="R157">
        <v>6985106.6759430701</v>
      </c>
      <c r="S157">
        <v>8936822.3611303493</v>
      </c>
      <c r="T157">
        <v>13661106.3094726</v>
      </c>
      <c r="U157">
        <v>17418689.627027899</v>
      </c>
      <c r="V157">
        <v>15012600.1719325</v>
      </c>
      <c r="W157">
        <v>12676874.689958399</v>
      </c>
      <c r="X157">
        <v>14357426.6013065</v>
      </c>
      <c r="Y157">
        <v>15096134.2131566</v>
      </c>
      <c r="Z157">
        <v>9205022.4847112093</v>
      </c>
      <c r="AA157">
        <v>6708214.9355869498</v>
      </c>
      <c r="AB157">
        <v>7799150.1420178302</v>
      </c>
      <c r="AC157">
        <v>4610900.8346114401</v>
      </c>
      <c r="AD157">
        <v>5678251.6065551601</v>
      </c>
      <c r="AE157">
        <v>7142726.5326929102</v>
      </c>
      <c r="AF157">
        <v>10009272.4229024</v>
      </c>
      <c r="AG157">
        <v>9900372.7260619309</v>
      </c>
      <c r="AH157">
        <v>12535978.083245501</v>
      </c>
      <c r="AI157">
        <v>26431931.670464501</v>
      </c>
      <c r="AJ157">
        <v>21905668.633107401</v>
      </c>
      <c r="AK157">
        <v>22431627.332093801</v>
      </c>
      <c r="AL157">
        <v>15514207.109797001</v>
      </c>
      <c r="AM157">
        <v>12529839.488024499</v>
      </c>
      <c r="AN157">
        <v>10355492.3160314</v>
      </c>
      <c r="AO157" t="s">
        <v>46</v>
      </c>
      <c r="AP157" t="s">
        <v>332</v>
      </c>
      <c r="AQ157" t="s">
        <v>724</v>
      </c>
    </row>
    <row r="158" spans="1:43" x14ac:dyDescent="0.25">
      <c r="A158" t="s">
        <v>726</v>
      </c>
      <c r="B158" t="s">
        <v>727</v>
      </c>
      <c r="D158" s="3" t="s">
        <v>728</v>
      </c>
      <c r="E158" t="s">
        <v>729</v>
      </c>
      <c r="F158">
        <v>390227</v>
      </c>
      <c r="G158" t="s">
        <v>725</v>
      </c>
      <c r="H158">
        <v>-4.21</v>
      </c>
      <c r="I158" s="1">
        <v>70939931.253657296</v>
      </c>
      <c r="J158">
        <v>11</v>
      </c>
      <c r="K158">
        <v>22</v>
      </c>
      <c r="L158">
        <v>18</v>
      </c>
      <c r="M158" t="s">
        <v>35</v>
      </c>
      <c r="N158">
        <v>347579.84809558903</v>
      </c>
      <c r="O158">
        <v>388384.92228812398</v>
      </c>
      <c r="P158">
        <v>333093.66600329702</v>
      </c>
      <c r="Q158">
        <v>5045253.2424458005</v>
      </c>
      <c r="R158">
        <v>6021757.6630268404</v>
      </c>
      <c r="S158">
        <v>5613022.54255132</v>
      </c>
      <c r="T158">
        <v>348213.56511404802</v>
      </c>
      <c r="U158">
        <v>378102.05528291402</v>
      </c>
      <c r="V158">
        <v>384772.69608438702</v>
      </c>
      <c r="W158">
        <v>363278.04974045901</v>
      </c>
      <c r="X158">
        <v>330235.736435103</v>
      </c>
      <c r="Y158">
        <v>363896.88474592601</v>
      </c>
      <c r="Z158">
        <v>336020.15098817099</v>
      </c>
      <c r="AA158">
        <v>335138.87018477701</v>
      </c>
      <c r="AB158">
        <v>333526.317917037</v>
      </c>
      <c r="AC158">
        <v>162267.24523707101</v>
      </c>
      <c r="AD158">
        <v>177054.76224321799</v>
      </c>
      <c r="AE158">
        <v>155832.40151544899</v>
      </c>
      <c r="AF158">
        <v>161241.65794829099</v>
      </c>
      <c r="AG158">
        <v>134115.910277446</v>
      </c>
      <c r="AH158">
        <v>154865.610639141</v>
      </c>
      <c r="AI158">
        <v>171687.379791983</v>
      </c>
      <c r="AJ158">
        <v>173872.474809848</v>
      </c>
      <c r="AK158">
        <v>180086.210464453</v>
      </c>
      <c r="AL158">
        <v>194049.27541226899</v>
      </c>
      <c r="AM158">
        <v>227329.932962199</v>
      </c>
      <c r="AN158">
        <v>182087.12249903899</v>
      </c>
    </row>
    <row r="159" spans="1:43" x14ac:dyDescent="0.25">
      <c r="B159" t="s">
        <v>732</v>
      </c>
      <c r="D159" s="3" t="s">
        <v>733</v>
      </c>
      <c r="E159" t="s">
        <v>734</v>
      </c>
      <c r="F159">
        <v>390539</v>
      </c>
      <c r="G159" t="s">
        <v>731</v>
      </c>
      <c r="H159">
        <v>-1.87</v>
      </c>
      <c r="I159" s="1">
        <v>3936192.4741002899</v>
      </c>
      <c r="J159">
        <v>8</v>
      </c>
      <c r="K159">
        <v>15</v>
      </c>
      <c r="L159">
        <v>12</v>
      </c>
      <c r="M159" t="s">
        <v>35</v>
      </c>
      <c r="N159">
        <v>112242.319993745</v>
      </c>
      <c r="O159">
        <v>367981.88335502602</v>
      </c>
      <c r="P159">
        <v>133267.348990064</v>
      </c>
      <c r="Q159">
        <v>122558.623777231</v>
      </c>
      <c r="R159">
        <v>120293.58924861399</v>
      </c>
      <c r="S159">
        <v>217014.49631095299</v>
      </c>
      <c r="T159">
        <v>239300.941439432</v>
      </c>
      <c r="U159">
        <v>120956.30872515</v>
      </c>
      <c r="V159">
        <v>122924.06232792301</v>
      </c>
      <c r="W159">
        <v>317198.10277182201</v>
      </c>
      <c r="X159">
        <v>277081.72375950398</v>
      </c>
      <c r="Y159">
        <v>137328.145367941</v>
      </c>
      <c r="Z159">
        <v>113255.995898173</v>
      </c>
      <c r="AA159">
        <v>108075.0141713</v>
      </c>
      <c r="AB159">
        <v>321374.124510144</v>
      </c>
      <c r="AC159">
        <v>284877.83168173698</v>
      </c>
      <c r="AD159">
        <v>168769.468873973</v>
      </c>
      <c r="AE159">
        <v>222472.264582395</v>
      </c>
      <c r="AF159">
        <v>126250.85655326</v>
      </c>
      <c r="AG159">
        <v>184869.79579507999</v>
      </c>
      <c r="AH159">
        <v>349031.37836458202</v>
      </c>
      <c r="AI159">
        <v>125491.770015103</v>
      </c>
      <c r="AJ159">
        <v>275473.872300049</v>
      </c>
      <c r="AK159">
        <v>156015.48486674301</v>
      </c>
      <c r="AL159">
        <v>201241.20087569399</v>
      </c>
      <c r="AM159">
        <v>98537.657077485099</v>
      </c>
      <c r="AN159">
        <v>133185.40444005601</v>
      </c>
      <c r="AO159" t="s">
        <v>68</v>
      </c>
      <c r="AP159" t="s">
        <v>69</v>
      </c>
      <c r="AQ159" t="s">
        <v>735</v>
      </c>
    </row>
    <row r="160" spans="1:43" x14ac:dyDescent="0.25">
      <c r="B160" t="s">
        <v>737</v>
      </c>
      <c r="D160" s="3" t="s">
        <v>738</v>
      </c>
      <c r="E160" t="s">
        <v>739</v>
      </c>
      <c r="F160">
        <v>390614</v>
      </c>
      <c r="G160" t="s">
        <v>736</v>
      </c>
      <c r="H160">
        <v>0.99</v>
      </c>
      <c r="I160" s="1">
        <v>1142490444.2544799</v>
      </c>
      <c r="J160">
        <v>13</v>
      </c>
      <c r="K160">
        <v>24</v>
      </c>
      <c r="L160">
        <v>18</v>
      </c>
      <c r="M160" t="s">
        <v>35</v>
      </c>
      <c r="N160">
        <v>376179918.344868</v>
      </c>
      <c r="O160">
        <v>416069837.06502199</v>
      </c>
      <c r="P160">
        <v>387003061.97075498</v>
      </c>
      <c r="Q160">
        <v>845577959.27879405</v>
      </c>
      <c r="R160">
        <v>754763587.948017</v>
      </c>
      <c r="S160">
        <v>798560408.24815798</v>
      </c>
      <c r="T160">
        <v>210525285.88862699</v>
      </c>
      <c r="U160">
        <v>232015230.50187799</v>
      </c>
      <c r="V160">
        <v>231725484.295017</v>
      </c>
      <c r="W160">
        <v>21266086.673379999</v>
      </c>
      <c r="X160">
        <v>24086365.6587286</v>
      </c>
      <c r="Y160">
        <v>19762498.289562099</v>
      </c>
      <c r="Z160">
        <v>24054223.436211102</v>
      </c>
      <c r="AA160">
        <v>19818731.411095399</v>
      </c>
      <c r="AB160">
        <v>20545405.506223898</v>
      </c>
      <c r="AC160">
        <v>25175597.060106602</v>
      </c>
      <c r="AD160">
        <v>24549652.917134199</v>
      </c>
      <c r="AE160">
        <v>27793573.3569322</v>
      </c>
      <c r="AF160">
        <v>29559759.185198501</v>
      </c>
      <c r="AG160">
        <v>26672121.041396301</v>
      </c>
      <c r="AH160">
        <v>28186013.0625128</v>
      </c>
      <c r="AI160">
        <v>35301898.571503699</v>
      </c>
      <c r="AJ160">
        <v>29497652.079742499</v>
      </c>
      <c r="AK160">
        <v>31962722.1334663</v>
      </c>
      <c r="AL160">
        <v>26497587.2820126</v>
      </c>
      <c r="AM160">
        <v>28226153.389677901</v>
      </c>
      <c r="AN160">
        <v>29442931.598352801</v>
      </c>
      <c r="AO160" t="s">
        <v>262</v>
      </c>
      <c r="AP160" t="s">
        <v>263</v>
      </c>
      <c r="AQ160" t="s">
        <v>264</v>
      </c>
    </row>
    <row r="161" spans="1:43" x14ac:dyDescent="0.25">
      <c r="B161" t="s">
        <v>743</v>
      </c>
      <c r="D161" s="3" t="s">
        <v>744</v>
      </c>
      <c r="E161" t="s">
        <v>745</v>
      </c>
      <c r="F161">
        <v>391245</v>
      </c>
      <c r="G161" t="s">
        <v>742</v>
      </c>
      <c r="H161">
        <v>-3.75</v>
      </c>
      <c r="I161" s="1">
        <v>15191716.650353</v>
      </c>
      <c r="J161">
        <v>5</v>
      </c>
      <c r="K161">
        <v>21</v>
      </c>
      <c r="L161">
        <v>14</v>
      </c>
      <c r="M161" t="s">
        <v>35</v>
      </c>
      <c r="N161">
        <v>392576.23751314997</v>
      </c>
      <c r="O161">
        <v>466595.00836560701</v>
      </c>
      <c r="P161">
        <v>507032.49452536198</v>
      </c>
      <c r="Q161">
        <v>606144.75169073103</v>
      </c>
      <c r="R161">
        <v>512606.68466210901</v>
      </c>
      <c r="S161">
        <v>631715.10816486506</v>
      </c>
      <c r="T161">
        <v>602934.14020565595</v>
      </c>
      <c r="U161">
        <v>643352.60288687202</v>
      </c>
      <c r="V161">
        <v>508062.30539708899</v>
      </c>
      <c r="W161">
        <v>255800.17386521201</v>
      </c>
      <c r="X161">
        <v>244994.90864295699</v>
      </c>
      <c r="Y161">
        <v>242087.052666818</v>
      </c>
      <c r="Z161">
        <v>242643.640671392</v>
      </c>
      <c r="AA161">
        <v>259802.719265091</v>
      </c>
      <c r="AB161">
        <v>233847.06830195</v>
      </c>
      <c r="AC161">
        <v>91559.083900971105</v>
      </c>
      <c r="AD161">
        <v>72363.127447872394</v>
      </c>
      <c r="AE161">
        <v>92692.651317596203</v>
      </c>
      <c r="AF161">
        <v>72870.243118205704</v>
      </c>
      <c r="AG161">
        <v>72348.172824634705</v>
      </c>
      <c r="AH161">
        <v>113156.680706646</v>
      </c>
      <c r="AI161">
        <v>75453.236560713995</v>
      </c>
      <c r="AJ161">
        <v>76892.767220425201</v>
      </c>
      <c r="AK161">
        <v>76248.176887328198</v>
      </c>
      <c r="AL161">
        <v>77182.867355450304</v>
      </c>
      <c r="AM161">
        <v>74845.482216120596</v>
      </c>
      <c r="AN161">
        <v>70034.244044980107</v>
      </c>
      <c r="AO161" t="s">
        <v>135</v>
      </c>
      <c r="AP161" t="s">
        <v>136</v>
      </c>
      <c r="AQ161" t="s">
        <v>137</v>
      </c>
    </row>
    <row r="162" spans="1:43" x14ac:dyDescent="0.25">
      <c r="A162" t="s">
        <v>747</v>
      </c>
      <c r="B162" t="s">
        <v>748</v>
      </c>
      <c r="D162" s="3" t="s">
        <v>749</v>
      </c>
      <c r="E162" t="s">
        <v>750</v>
      </c>
      <c r="F162">
        <v>391946</v>
      </c>
      <c r="G162" t="s">
        <v>746</v>
      </c>
      <c r="H162">
        <v>-3.52</v>
      </c>
      <c r="I162" s="1">
        <v>37019403.299084</v>
      </c>
      <c r="J162">
        <v>11</v>
      </c>
      <c r="K162">
        <v>37</v>
      </c>
      <c r="L162">
        <v>23</v>
      </c>
      <c r="M162" t="s">
        <v>35</v>
      </c>
      <c r="N162">
        <v>264379.96409650397</v>
      </c>
      <c r="O162">
        <v>230117.33867121299</v>
      </c>
      <c r="P162">
        <v>286368.30169083201</v>
      </c>
      <c r="Q162">
        <v>1327722.37388863</v>
      </c>
      <c r="R162">
        <v>1136177.6684582101</v>
      </c>
      <c r="S162">
        <v>876960.00608370302</v>
      </c>
      <c r="T162">
        <v>809252.84427112294</v>
      </c>
      <c r="U162">
        <v>613950.767100984</v>
      </c>
      <c r="V162">
        <v>791748.64478209801</v>
      </c>
      <c r="W162">
        <v>794079.173365589</v>
      </c>
      <c r="X162">
        <v>480477.610450621</v>
      </c>
      <c r="Y162">
        <v>767803.74480266497</v>
      </c>
      <c r="Z162">
        <v>865693.20535303699</v>
      </c>
      <c r="AA162">
        <v>644245.05966327002</v>
      </c>
      <c r="AB162">
        <v>647854.04745896405</v>
      </c>
      <c r="AC162">
        <v>926522.52372128796</v>
      </c>
      <c r="AD162">
        <v>1187379.54488982</v>
      </c>
      <c r="AE162">
        <v>783269.12722437596</v>
      </c>
      <c r="AF162">
        <v>1399020.0928927599</v>
      </c>
      <c r="AG162">
        <v>1015929.87279581</v>
      </c>
      <c r="AH162">
        <v>794423.66644410603</v>
      </c>
      <c r="AI162">
        <v>849347.15470345796</v>
      </c>
      <c r="AJ162">
        <v>1042768.20927328</v>
      </c>
      <c r="AK162">
        <v>1106759.09707859</v>
      </c>
      <c r="AL162">
        <v>979334.30036769505</v>
      </c>
      <c r="AM162">
        <v>762490.68206930102</v>
      </c>
      <c r="AN162">
        <v>935685.04223252495</v>
      </c>
    </row>
    <row r="163" spans="1:43" x14ac:dyDescent="0.25">
      <c r="A163" t="s">
        <v>752</v>
      </c>
      <c r="B163" t="s">
        <v>753</v>
      </c>
      <c r="C163" t="s">
        <v>754</v>
      </c>
      <c r="D163" s="3" t="s">
        <v>755</v>
      </c>
      <c r="E163" t="s">
        <v>756</v>
      </c>
      <c r="F163">
        <v>393012</v>
      </c>
      <c r="G163" t="s">
        <v>751</v>
      </c>
      <c r="H163">
        <v>-2.34</v>
      </c>
      <c r="I163" s="1">
        <v>156248312.559156</v>
      </c>
      <c r="J163">
        <v>13</v>
      </c>
      <c r="K163">
        <v>28</v>
      </c>
      <c r="L163">
        <v>19</v>
      </c>
      <c r="M163" t="s">
        <v>35</v>
      </c>
      <c r="N163">
        <v>8873870.41593807</v>
      </c>
      <c r="O163">
        <v>8708718.9870591797</v>
      </c>
      <c r="P163">
        <v>14370682.380662801</v>
      </c>
      <c r="Q163">
        <v>7836190.6192362905</v>
      </c>
      <c r="R163">
        <v>6322875.9439943302</v>
      </c>
      <c r="S163">
        <v>6093978.9586419202</v>
      </c>
      <c r="T163">
        <v>18854846.741854701</v>
      </c>
      <c r="U163">
        <v>15731073.6868628</v>
      </c>
      <c r="V163">
        <v>16095556.708637601</v>
      </c>
      <c r="W163">
        <v>46413146.694758497</v>
      </c>
      <c r="X163">
        <v>42083769.334144101</v>
      </c>
      <c r="Y163">
        <v>38064194.548603997</v>
      </c>
      <c r="Z163">
        <v>43938205.406989902</v>
      </c>
      <c r="AA163">
        <v>38327654.975549899</v>
      </c>
      <c r="AB163">
        <v>33817018.125559397</v>
      </c>
      <c r="AC163">
        <v>37723547.576603599</v>
      </c>
      <c r="AD163">
        <v>42143397.256279901</v>
      </c>
      <c r="AE163">
        <v>36350570.208237097</v>
      </c>
      <c r="AF163">
        <v>36863520.691202901</v>
      </c>
      <c r="AG163">
        <v>40659862.444853298</v>
      </c>
      <c r="AH163">
        <v>34922718.165235102</v>
      </c>
      <c r="AI163">
        <v>23332111.929547999</v>
      </c>
      <c r="AJ163">
        <v>23172842.920957301</v>
      </c>
      <c r="AK163">
        <v>21457236.3649676</v>
      </c>
      <c r="AL163">
        <v>16995799.280107401</v>
      </c>
      <c r="AM163">
        <v>15770552.5670137</v>
      </c>
      <c r="AN163">
        <v>15772756.523600699</v>
      </c>
      <c r="AO163" t="s">
        <v>92</v>
      </c>
      <c r="AP163" t="s">
        <v>478</v>
      </c>
      <c r="AQ163" t="s">
        <v>757</v>
      </c>
    </row>
    <row r="164" spans="1:43" x14ac:dyDescent="0.25">
      <c r="A164" t="s">
        <v>759</v>
      </c>
      <c r="B164" t="s">
        <v>760</v>
      </c>
      <c r="C164" t="s">
        <v>761</v>
      </c>
      <c r="D164" s="3" t="s">
        <v>762</v>
      </c>
      <c r="E164" t="s">
        <v>763</v>
      </c>
      <c r="F164">
        <v>393183</v>
      </c>
      <c r="G164" t="s">
        <v>758</v>
      </c>
      <c r="H164">
        <v>-0.43</v>
      </c>
      <c r="I164" s="1">
        <v>176777690.25647601</v>
      </c>
      <c r="J164">
        <v>13</v>
      </c>
      <c r="K164">
        <v>27</v>
      </c>
      <c r="L164">
        <v>24</v>
      </c>
      <c r="M164" t="s">
        <v>35</v>
      </c>
      <c r="N164">
        <v>18959182.605928</v>
      </c>
      <c r="O164">
        <v>15757119.211351501</v>
      </c>
      <c r="P164">
        <v>13336070.5615783</v>
      </c>
      <c r="Q164">
        <v>13347388.1005548</v>
      </c>
      <c r="R164">
        <v>9688132.4361301791</v>
      </c>
      <c r="S164">
        <v>7452689.1595224403</v>
      </c>
      <c r="T164">
        <v>72500269.812610701</v>
      </c>
      <c r="U164">
        <v>58038379.178872697</v>
      </c>
      <c r="V164">
        <v>33875628.227124102</v>
      </c>
      <c r="W164">
        <v>26230124.287352901</v>
      </c>
      <c r="X164">
        <v>24065901.679469299</v>
      </c>
      <c r="Y164">
        <v>22504280.0756649</v>
      </c>
      <c r="Z164">
        <v>40141035.641408101</v>
      </c>
      <c r="AA164">
        <v>36832089.861574396</v>
      </c>
      <c r="AB164">
        <v>32357563.201876</v>
      </c>
      <c r="AC164">
        <v>74549263.2693398</v>
      </c>
      <c r="AD164">
        <v>68904806.240808606</v>
      </c>
      <c r="AE164">
        <v>61897995.7106096</v>
      </c>
      <c r="AF164">
        <v>24193878.856990401</v>
      </c>
      <c r="AG164">
        <v>20597846.913417201</v>
      </c>
      <c r="AH164">
        <v>19858792.026888601</v>
      </c>
      <c r="AI164">
        <v>32214394.261254098</v>
      </c>
      <c r="AJ164">
        <v>30768146.4143929</v>
      </c>
      <c r="AK164">
        <v>27867213.679887801</v>
      </c>
      <c r="AL164">
        <v>14872153.288189201</v>
      </c>
      <c r="AM164">
        <v>11532304.9521522</v>
      </c>
      <c r="AN164">
        <v>8308336.987857</v>
      </c>
      <c r="AO164" t="s">
        <v>135</v>
      </c>
      <c r="AP164" t="s">
        <v>136</v>
      </c>
      <c r="AQ164" t="s">
        <v>137</v>
      </c>
    </row>
    <row r="165" spans="1:43" x14ac:dyDescent="0.25">
      <c r="A165" t="s">
        <v>765</v>
      </c>
      <c r="B165" t="s">
        <v>766</v>
      </c>
      <c r="C165" t="s">
        <v>767</v>
      </c>
      <c r="D165" s="3" t="s">
        <v>768</v>
      </c>
      <c r="E165" t="s">
        <v>769</v>
      </c>
      <c r="F165">
        <v>393217</v>
      </c>
      <c r="G165" t="s">
        <v>764</v>
      </c>
      <c r="H165">
        <v>-0.48</v>
      </c>
      <c r="I165" s="1">
        <v>311635135.44480598</v>
      </c>
      <c r="J165">
        <v>13</v>
      </c>
      <c r="K165">
        <v>24</v>
      </c>
      <c r="L165">
        <v>19</v>
      </c>
      <c r="M165" t="s">
        <v>35</v>
      </c>
      <c r="N165">
        <v>61361340.001765497</v>
      </c>
      <c r="O165">
        <v>49375351.055716999</v>
      </c>
      <c r="P165">
        <v>48871717.218801998</v>
      </c>
      <c r="Q165">
        <v>75126458.197197601</v>
      </c>
      <c r="R165">
        <v>62938810.704611197</v>
      </c>
      <c r="S165">
        <v>48655493.917521901</v>
      </c>
      <c r="T165">
        <v>201433215.786338</v>
      </c>
      <c r="U165">
        <v>177753747.73231801</v>
      </c>
      <c r="V165">
        <v>124590664.542133</v>
      </c>
      <c r="W165">
        <v>12414120.538594499</v>
      </c>
      <c r="X165">
        <v>13723916.3288134</v>
      </c>
      <c r="Y165">
        <v>12314712.255982401</v>
      </c>
      <c r="Z165">
        <v>25384242.3817029</v>
      </c>
      <c r="AA165">
        <v>24225820.3262311</v>
      </c>
      <c r="AB165">
        <v>25989560.267183401</v>
      </c>
      <c r="AC165">
        <v>144480468.55927199</v>
      </c>
      <c r="AD165">
        <v>137362399.92739901</v>
      </c>
      <c r="AE165">
        <v>118686528.05234399</v>
      </c>
      <c r="AF165">
        <v>15931890.295593699</v>
      </c>
      <c r="AG165">
        <v>14680932.847395301</v>
      </c>
      <c r="AH165">
        <v>14514417.5194686</v>
      </c>
      <c r="AI165">
        <v>19718344.504658401</v>
      </c>
      <c r="AJ165">
        <v>18765519.663807198</v>
      </c>
      <c r="AK165">
        <v>18714719.556193098</v>
      </c>
      <c r="AL165">
        <v>12171447.1506967</v>
      </c>
      <c r="AM165">
        <v>9738997.6334258206</v>
      </c>
      <c r="AN165">
        <v>8568148.3574715108</v>
      </c>
    </row>
    <row r="166" spans="1:43" x14ac:dyDescent="0.25">
      <c r="A166" t="s">
        <v>771</v>
      </c>
      <c r="B166" t="s">
        <v>772</v>
      </c>
      <c r="D166" s="3" t="s">
        <v>773</v>
      </c>
      <c r="E166" t="s">
        <v>774</v>
      </c>
      <c r="F166">
        <v>393682</v>
      </c>
      <c r="G166" t="s">
        <v>770</v>
      </c>
      <c r="H166">
        <v>-1.77</v>
      </c>
      <c r="I166" s="1">
        <v>12529653.772464599</v>
      </c>
      <c r="J166">
        <v>10</v>
      </c>
      <c r="K166">
        <v>25</v>
      </c>
      <c r="L166">
        <v>24</v>
      </c>
      <c r="M166" t="s">
        <v>35</v>
      </c>
      <c r="N166">
        <v>1185337.1727497799</v>
      </c>
      <c r="O166">
        <v>1000313.3158468</v>
      </c>
      <c r="P166">
        <v>1130582.1676148199</v>
      </c>
      <c r="Q166">
        <v>1184624.12379074</v>
      </c>
      <c r="R166">
        <v>1056255.0343744501</v>
      </c>
      <c r="S166">
        <v>861456.80466911802</v>
      </c>
      <c r="T166">
        <v>587529.75960143004</v>
      </c>
      <c r="U166">
        <v>642372.71523587697</v>
      </c>
      <c r="V166">
        <v>1161568.9935125599</v>
      </c>
      <c r="W166">
        <v>5426526.0491947401</v>
      </c>
      <c r="X166">
        <v>9941537.2543945909</v>
      </c>
      <c r="Y166">
        <v>5919060.9747695001</v>
      </c>
      <c r="Z166">
        <v>1393502.70453557</v>
      </c>
      <c r="AA166">
        <v>1749340.7639015601</v>
      </c>
      <c r="AB166">
        <v>1690195.4668332799</v>
      </c>
      <c r="AC166">
        <v>630162.83393799805</v>
      </c>
      <c r="AD166">
        <v>403265.79338686599</v>
      </c>
      <c r="AE166">
        <v>658585.28887923202</v>
      </c>
      <c r="AF166">
        <v>357233.87114517897</v>
      </c>
      <c r="AG166">
        <v>883674.67619832105</v>
      </c>
      <c r="AH166">
        <v>665900.21228745603</v>
      </c>
      <c r="AI166">
        <v>1291188.1968801699</v>
      </c>
      <c r="AJ166">
        <v>696689.59477448103</v>
      </c>
      <c r="AK166">
        <v>869476.29907462304</v>
      </c>
      <c r="AL166">
        <v>566976.27762411302</v>
      </c>
      <c r="AM166">
        <v>895543.95520423597</v>
      </c>
      <c r="AN166">
        <v>703428.67659376597</v>
      </c>
      <c r="AO166" t="s">
        <v>68</v>
      </c>
      <c r="AP166" t="s">
        <v>69</v>
      </c>
      <c r="AQ166" t="s">
        <v>146</v>
      </c>
    </row>
    <row r="167" spans="1:43" x14ac:dyDescent="0.25">
      <c r="A167" t="s">
        <v>776</v>
      </c>
      <c r="B167" t="s">
        <v>777</v>
      </c>
      <c r="D167" s="3" t="s">
        <v>778</v>
      </c>
      <c r="E167" t="s">
        <v>779</v>
      </c>
      <c r="F167">
        <v>394057</v>
      </c>
      <c r="G167" t="s">
        <v>775</v>
      </c>
      <c r="H167">
        <v>-2.14</v>
      </c>
      <c r="I167" s="1">
        <v>111865860.74163499</v>
      </c>
      <c r="J167">
        <v>13</v>
      </c>
      <c r="K167">
        <v>35</v>
      </c>
      <c r="L167">
        <v>14</v>
      </c>
      <c r="M167" t="s">
        <v>35</v>
      </c>
      <c r="N167">
        <v>9388446.0601807497</v>
      </c>
      <c r="O167">
        <v>8488394.0417006798</v>
      </c>
      <c r="P167">
        <v>10714160.295978401</v>
      </c>
      <c r="Q167">
        <v>3277092.3377330001</v>
      </c>
      <c r="R167">
        <v>3627948.7709135301</v>
      </c>
      <c r="S167">
        <v>3745526.2841175999</v>
      </c>
      <c r="T167">
        <v>6951836.86336271</v>
      </c>
      <c r="U167">
        <v>7476499.2443359802</v>
      </c>
      <c r="V167">
        <v>6155429.3745597703</v>
      </c>
      <c r="W167">
        <v>17918205.264256801</v>
      </c>
      <c r="X167">
        <v>21294894.149160501</v>
      </c>
      <c r="Y167">
        <v>20605944.5139107</v>
      </c>
      <c r="Z167">
        <v>22551351.094273102</v>
      </c>
      <c r="AA167">
        <v>19401627.774176501</v>
      </c>
      <c r="AB167">
        <v>21836329.144230898</v>
      </c>
      <c r="AC167">
        <v>37436098.556295998</v>
      </c>
      <c r="AD167">
        <v>43442677.139692202</v>
      </c>
      <c r="AE167">
        <v>37290485.398555003</v>
      </c>
      <c r="AF167">
        <v>9431655.0580535904</v>
      </c>
      <c r="AG167">
        <v>10883897.626691399</v>
      </c>
      <c r="AH167">
        <v>10114024.2361515</v>
      </c>
      <c r="AI167">
        <v>21458985.3624845</v>
      </c>
      <c r="AJ167">
        <v>23809921.434406199</v>
      </c>
      <c r="AK167">
        <v>18453814.697805598</v>
      </c>
      <c r="AL167">
        <v>8144399.2830500295</v>
      </c>
      <c r="AM167">
        <v>7075795.2629475798</v>
      </c>
      <c r="AN167">
        <v>6978690.0510342</v>
      </c>
      <c r="AO167" t="s">
        <v>780</v>
      </c>
      <c r="AP167" t="s">
        <v>781</v>
      </c>
      <c r="AQ167" t="s">
        <v>782</v>
      </c>
    </row>
    <row r="168" spans="1:43" x14ac:dyDescent="0.25">
      <c r="A168" t="s">
        <v>784</v>
      </c>
      <c r="D168" s="3" t="s">
        <v>785</v>
      </c>
      <c r="E168" t="s">
        <v>786</v>
      </c>
      <c r="F168">
        <v>405289</v>
      </c>
      <c r="G168" t="s">
        <v>783</v>
      </c>
      <c r="H168">
        <v>-1.65</v>
      </c>
      <c r="I168" s="1">
        <v>3734062590.4374299</v>
      </c>
      <c r="J168">
        <v>13</v>
      </c>
      <c r="K168">
        <v>22</v>
      </c>
      <c r="L168">
        <v>22</v>
      </c>
      <c r="M168" t="s">
        <v>35</v>
      </c>
      <c r="N168">
        <v>344632969.84046298</v>
      </c>
      <c r="O168">
        <v>317842443.84531802</v>
      </c>
      <c r="P168">
        <v>334392386.07245398</v>
      </c>
      <c r="Q168">
        <v>79017063.366125405</v>
      </c>
      <c r="R168">
        <v>73882651.838309094</v>
      </c>
      <c r="S168">
        <v>69694091.275509894</v>
      </c>
      <c r="T168">
        <v>197263459.83772799</v>
      </c>
      <c r="U168">
        <v>201919344.12731901</v>
      </c>
      <c r="V168">
        <v>179833612.87599501</v>
      </c>
      <c r="W168">
        <v>501092259.93380302</v>
      </c>
      <c r="X168">
        <v>463046173.21307802</v>
      </c>
      <c r="Y168">
        <v>495705359.367356</v>
      </c>
      <c r="Z168">
        <v>1004741663.74528</v>
      </c>
      <c r="AA168">
        <v>858695098.06555295</v>
      </c>
      <c r="AB168">
        <v>918603091.79934597</v>
      </c>
      <c r="AC168">
        <v>638516275.87261105</v>
      </c>
      <c r="AD168">
        <v>568394085.829584</v>
      </c>
      <c r="AE168">
        <v>560542604.24124897</v>
      </c>
      <c r="AF168">
        <v>987172021.3671</v>
      </c>
      <c r="AG168">
        <v>1027632104.3051701</v>
      </c>
      <c r="AH168">
        <v>875608774.79948604</v>
      </c>
      <c r="AI168">
        <v>968333837.53215504</v>
      </c>
      <c r="AJ168">
        <v>848759837.83930898</v>
      </c>
      <c r="AK168">
        <v>814069633.66364396</v>
      </c>
      <c r="AL168">
        <v>1432292947.6434901</v>
      </c>
      <c r="AM168">
        <v>1323329862.5229299</v>
      </c>
      <c r="AN168">
        <v>1155778464.8371401</v>
      </c>
      <c r="AO168" t="s">
        <v>135</v>
      </c>
      <c r="AP168" t="s">
        <v>787</v>
      </c>
      <c r="AQ168" t="s">
        <v>788</v>
      </c>
    </row>
    <row r="169" spans="1:43" x14ac:dyDescent="0.25">
      <c r="A169" t="s">
        <v>790</v>
      </c>
      <c r="E169" t="s">
        <v>791</v>
      </c>
      <c r="F169">
        <v>453930</v>
      </c>
      <c r="G169" t="s">
        <v>789</v>
      </c>
      <c r="H169">
        <v>0.15</v>
      </c>
      <c r="I169" s="1">
        <v>83414013.633984506</v>
      </c>
      <c r="J169">
        <v>13</v>
      </c>
      <c r="K169">
        <v>16</v>
      </c>
      <c r="L169">
        <v>15</v>
      </c>
      <c r="M169" t="s">
        <v>35</v>
      </c>
      <c r="N169">
        <v>40655944.045731999</v>
      </c>
      <c r="O169">
        <v>32323621.086997699</v>
      </c>
      <c r="P169">
        <v>43384433.399765603</v>
      </c>
      <c r="Q169">
        <v>61598497.424928501</v>
      </c>
      <c r="R169">
        <v>73325515.910670996</v>
      </c>
      <c r="S169">
        <v>59959189.191543698</v>
      </c>
      <c r="T169">
        <v>1311821.8554342301</v>
      </c>
      <c r="U169">
        <v>1973005.1331042601</v>
      </c>
      <c r="V169">
        <v>1816151.60329775</v>
      </c>
      <c r="W169">
        <v>1308845.8785790999</v>
      </c>
      <c r="X169">
        <v>1096179.93947012</v>
      </c>
      <c r="Y169">
        <v>1343231.4333510899</v>
      </c>
      <c r="Z169">
        <v>324862.89690583001</v>
      </c>
      <c r="AA169">
        <v>339595.606412708</v>
      </c>
      <c r="AB169">
        <v>1201690.0990037699</v>
      </c>
      <c r="AC169">
        <v>30291738.931440901</v>
      </c>
      <c r="AD169">
        <v>29659913.660963699</v>
      </c>
      <c r="AE169">
        <v>33021139.220478199</v>
      </c>
      <c r="AF169">
        <v>1882802.0054474301</v>
      </c>
      <c r="AG169">
        <v>2125690.8948295601</v>
      </c>
      <c r="AH169">
        <v>192821.726007341</v>
      </c>
      <c r="AI169">
        <v>2028456.5703183501</v>
      </c>
      <c r="AJ169">
        <v>2123258.7557059899</v>
      </c>
      <c r="AK169">
        <v>1845971.8720195401</v>
      </c>
      <c r="AL169">
        <v>2562518.62954544</v>
      </c>
      <c r="AM169">
        <v>2162073.5411183201</v>
      </c>
      <c r="AN169">
        <v>495654.53022551897</v>
      </c>
    </row>
    <row r="170" spans="1:43" x14ac:dyDescent="0.25">
      <c r="A170" t="s">
        <v>793</v>
      </c>
      <c r="E170" t="s">
        <v>794</v>
      </c>
      <c r="F170">
        <v>458725</v>
      </c>
      <c r="G170" t="s">
        <v>792</v>
      </c>
      <c r="H170">
        <v>-2.58</v>
      </c>
      <c r="I170" s="1">
        <v>14566367.4796714</v>
      </c>
      <c r="J170">
        <v>11</v>
      </c>
      <c r="K170">
        <v>21</v>
      </c>
      <c r="L170">
        <v>20</v>
      </c>
      <c r="M170" t="s">
        <v>35</v>
      </c>
      <c r="N170">
        <v>2366378.9776342702</v>
      </c>
      <c r="O170">
        <v>2754458.1307758298</v>
      </c>
      <c r="P170">
        <v>1068704.95904724</v>
      </c>
      <c r="Q170">
        <v>16913181.7375765</v>
      </c>
      <c r="R170">
        <v>5596107.2721794099</v>
      </c>
      <c r="S170">
        <v>6238615.08220114</v>
      </c>
      <c r="T170">
        <v>2951920.2500602999</v>
      </c>
      <c r="U170">
        <v>2823587.3349514999</v>
      </c>
      <c r="V170">
        <v>1056942.2710489701</v>
      </c>
      <c r="W170">
        <v>733267.50468395895</v>
      </c>
      <c r="X170">
        <v>154424.98098552099</v>
      </c>
      <c r="Y170">
        <v>180499.643344896</v>
      </c>
      <c r="Z170">
        <v>602955.16787813301</v>
      </c>
      <c r="AA170">
        <v>219965.64711699801</v>
      </c>
      <c r="AB170">
        <v>193264.333740995</v>
      </c>
      <c r="AC170">
        <v>878201.97424140095</v>
      </c>
      <c r="AD170">
        <v>1000647.7525984599</v>
      </c>
      <c r="AE170">
        <v>912093.24462786503</v>
      </c>
      <c r="AF170">
        <v>956257.46349403495</v>
      </c>
      <c r="AG170">
        <v>915987.31547738495</v>
      </c>
      <c r="AH170">
        <v>1031249.2132308</v>
      </c>
      <c r="AI170">
        <v>1044804.308629</v>
      </c>
      <c r="AJ170">
        <v>712068.489970239</v>
      </c>
      <c r="AK170">
        <v>1102880.6621852799</v>
      </c>
      <c r="AL170">
        <v>781020.17522260803</v>
      </c>
      <c r="AM170">
        <v>826189.93423905701</v>
      </c>
      <c r="AN170">
        <v>579463.823209633</v>
      </c>
    </row>
    <row r="171" spans="1:43" x14ac:dyDescent="0.25">
      <c r="A171" t="s">
        <v>796</v>
      </c>
      <c r="D171" s="3" t="s">
        <v>797</v>
      </c>
      <c r="E171" t="s">
        <v>798</v>
      </c>
      <c r="F171">
        <v>461407</v>
      </c>
      <c r="G171" t="s">
        <v>795</v>
      </c>
      <c r="H171">
        <v>-2.25</v>
      </c>
      <c r="I171" s="1">
        <v>33452788.626425799</v>
      </c>
      <c r="J171">
        <v>12</v>
      </c>
      <c r="K171">
        <v>32</v>
      </c>
      <c r="L171">
        <v>23</v>
      </c>
      <c r="M171" t="s">
        <v>35</v>
      </c>
      <c r="N171">
        <v>1252438.82816434</v>
      </c>
      <c r="O171">
        <v>1671222.9701733401</v>
      </c>
      <c r="P171">
        <v>3097221.01598919</v>
      </c>
      <c r="Q171">
        <v>799176.19749964704</v>
      </c>
      <c r="R171">
        <v>903448.48013495305</v>
      </c>
      <c r="S171">
        <v>839409.69495106605</v>
      </c>
      <c r="T171">
        <v>1685347.6640150801</v>
      </c>
      <c r="U171">
        <v>1404384.8248361901</v>
      </c>
      <c r="V171">
        <v>3133985.8318569399</v>
      </c>
      <c r="W171">
        <v>7600574.5259338301</v>
      </c>
      <c r="X171">
        <v>6125511.8745625904</v>
      </c>
      <c r="Y171">
        <v>3409458.3020603401</v>
      </c>
      <c r="Z171">
        <v>3557855.8546666098</v>
      </c>
      <c r="AA171">
        <v>3877900.0141960001</v>
      </c>
      <c r="AB171">
        <v>8861597.6745137796</v>
      </c>
      <c r="AC171">
        <v>14365486.716370801</v>
      </c>
      <c r="AD171">
        <v>15489145.512107899</v>
      </c>
      <c r="AE171">
        <v>10610149.124932</v>
      </c>
      <c r="AF171">
        <v>2451763.5374014699</v>
      </c>
      <c r="AG171">
        <v>1685254.8043217701</v>
      </c>
      <c r="AH171">
        <v>3183601.7963587702</v>
      </c>
      <c r="AI171">
        <v>1876324.03941898</v>
      </c>
      <c r="AJ171">
        <v>3390702.3622332299</v>
      </c>
      <c r="AK171">
        <v>2718154.5499942298</v>
      </c>
      <c r="AL171">
        <v>1796363.23203592</v>
      </c>
      <c r="AM171">
        <v>2490120.5888780602</v>
      </c>
      <c r="AN171">
        <v>1808397.3447362599</v>
      </c>
    </row>
    <row r="172" spans="1:43" x14ac:dyDescent="0.25">
      <c r="A172" t="s">
        <v>800</v>
      </c>
      <c r="E172" t="s">
        <v>801</v>
      </c>
      <c r="F172">
        <v>492107</v>
      </c>
      <c r="G172" t="s">
        <v>799</v>
      </c>
      <c r="H172">
        <v>1.6</v>
      </c>
      <c r="I172" s="1">
        <v>77285606.923823297</v>
      </c>
      <c r="J172">
        <v>9</v>
      </c>
      <c r="K172">
        <v>27</v>
      </c>
      <c r="L172">
        <v>23</v>
      </c>
      <c r="M172" t="s">
        <v>35</v>
      </c>
      <c r="N172">
        <v>16964250.404126901</v>
      </c>
      <c r="O172">
        <v>3693670.4093830199</v>
      </c>
      <c r="P172">
        <v>3378783.3837283002</v>
      </c>
      <c r="Q172">
        <v>25056899.280261301</v>
      </c>
      <c r="R172">
        <v>3838503.4965889999</v>
      </c>
      <c r="S172">
        <v>3168485.0822670101</v>
      </c>
      <c r="T172">
        <v>4345938.7575991098</v>
      </c>
      <c r="U172">
        <v>2745260.5209283801</v>
      </c>
      <c r="V172">
        <v>2530874.8645309899</v>
      </c>
      <c r="W172">
        <v>2303146.2616272802</v>
      </c>
      <c r="X172">
        <v>1917370.6653944801</v>
      </c>
      <c r="Y172">
        <v>394753.04970699502</v>
      </c>
      <c r="Z172">
        <v>2993261.75005208</v>
      </c>
      <c r="AA172">
        <v>1522214.95405789</v>
      </c>
      <c r="AB172">
        <v>1657415.61927163</v>
      </c>
      <c r="AC172">
        <v>28066312.203518301</v>
      </c>
      <c r="AD172">
        <v>26377582.868160699</v>
      </c>
      <c r="AE172">
        <v>25553579.8240018</v>
      </c>
      <c r="AF172">
        <v>58421989.305485897</v>
      </c>
      <c r="AG172">
        <v>63824843.704249099</v>
      </c>
      <c r="AH172">
        <v>51973196.316542998</v>
      </c>
      <c r="AI172">
        <v>45622516.911789902</v>
      </c>
      <c r="AJ172">
        <v>46930305.930841804</v>
      </c>
      <c r="AK172">
        <v>41213722.098383598</v>
      </c>
      <c r="AL172">
        <v>47480495.390455298</v>
      </c>
      <c r="AM172">
        <v>42685799.104717597</v>
      </c>
      <c r="AN172">
        <v>36794154.325542703</v>
      </c>
    </row>
    <row r="173" spans="1:43" x14ac:dyDescent="0.25">
      <c r="E173" t="s">
        <v>803</v>
      </c>
      <c r="F173">
        <v>525141</v>
      </c>
      <c r="G173" t="s">
        <v>802</v>
      </c>
      <c r="H173">
        <v>-2.04</v>
      </c>
      <c r="I173" s="1">
        <v>7507705324.4512901</v>
      </c>
      <c r="J173">
        <v>13</v>
      </c>
      <c r="K173">
        <v>24</v>
      </c>
      <c r="L173">
        <v>23</v>
      </c>
      <c r="M173" t="s">
        <v>35</v>
      </c>
      <c r="N173">
        <v>3370130797.3562598</v>
      </c>
      <c r="O173">
        <v>3364547868.2302699</v>
      </c>
      <c r="P173">
        <v>3418595008.2880101</v>
      </c>
      <c r="Q173">
        <v>6867983934.6613598</v>
      </c>
      <c r="R173">
        <v>7260226980.1010199</v>
      </c>
      <c r="S173">
        <v>7039585183.4209805</v>
      </c>
      <c r="T173">
        <v>555784277.03192794</v>
      </c>
      <c r="U173">
        <v>566348235.88904297</v>
      </c>
      <c r="V173">
        <v>548808565.33566403</v>
      </c>
      <c r="W173">
        <v>2025627.0064254</v>
      </c>
      <c r="X173">
        <v>1912958.91444541</v>
      </c>
      <c r="Y173">
        <v>1785583.36129587</v>
      </c>
      <c r="Z173">
        <v>2109627.7539141802</v>
      </c>
      <c r="AA173">
        <v>1943262.64608825</v>
      </c>
      <c r="AB173">
        <v>1810157.91256573</v>
      </c>
      <c r="AC173">
        <v>2209017994.5965199</v>
      </c>
      <c r="AD173">
        <v>2036078465.6844599</v>
      </c>
      <c r="AE173">
        <v>2193583080.5088902</v>
      </c>
      <c r="AF173">
        <v>3152524.92981624</v>
      </c>
      <c r="AG173">
        <v>2797688.5740426602</v>
      </c>
      <c r="AH173">
        <v>2697367.4749617302</v>
      </c>
      <c r="AI173">
        <v>2110837.55879207</v>
      </c>
      <c r="AJ173">
        <v>2412168.0981902499</v>
      </c>
      <c r="AK173">
        <v>2622707.3843224002</v>
      </c>
      <c r="AL173">
        <v>6562237.5740850698</v>
      </c>
      <c r="AM173">
        <v>7127337.9580217898</v>
      </c>
      <c r="AN173">
        <v>5545926.7562407702</v>
      </c>
      <c r="AO173" t="s">
        <v>68</v>
      </c>
      <c r="AP173" t="s">
        <v>540</v>
      </c>
      <c r="AQ173" t="s">
        <v>804</v>
      </c>
    </row>
    <row r="174" spans="1:43" x14ac:dyDescent="0.25">
      <c r="E174" t="s">
        <v>806</v>
      </c>
      <c r="F174">
        <v>531977</v>
      </c>
      <c r="G174" t="s">
        <v>805</v>
      </c>
      <c r="H174">
        <v>-1.59</v>
      </c>
      <c r="I174" s="1">
        <v>1102914778.35411</v>
      </c>
      <c r="J174">
        <v>13</v>
      </c>
      <c r="K174">
        <v>23</v>
      </c>
      <c r="L174">
        <v>22</v>
      </c>
      <c r="M174" t="s">
        <v>35</v>
      </c>
      <c r="N174">
        <v>183290763.368954</v>
      </c>
      <c r="O174">
        <v>196617019.68385401</v>
      </c>
      <c r="P174">
        <v>172351400.83859199</v>
      </c>
      <c r="Q174">
        <v>251366317.23293701</v>
      </c>
      <c r="R174">
        <v>254417834.428395</v>
      </c>
      <c r="S174">
        <v>264044234.75563601</v>
      </c>
      <c r="T174">
        <v>48929057.266362101</v>
      </c>
      <c r="U174">
        <v>46913389.613555297</v>
      </c>
      <c r="V174">
        <v>36429188.370834798</v>
      </c>
      <c r="W174">
        <v>863072.22533879895</v>
      </c>
      <c r="X174">
        <v>782823.67634403403</v>
      </c>
      <c r="Y174">
        <v>944650.01673767297</v>
      </c>
      <c r="Z174">
        <v>853690.89675626694</v>
      </c>
      <c r="AA174">
        <v>754940.02143712796</v>
      </c>
      <c r="AB174">
        <v>823896.88491378201</v>
      </c>
      <c r="AC174">
        <v>404573852.583049</v>
      </c>
      <c r="AD174">
        <v>388744514.440916</v>
      </c>
      <c r="AE174">
        <v>391290408.11596102</v>
      </c>
      <c r="AF174">
        <v>501943.79677361803</v>
      </c>
      <c r="AG174">
        <v>476958.89264656301</v>
      </c>
      <c r="AH174">
        <v>480585.31767361599</v>
      </c>
      <c r="AI174">
        <v>487303.54838798201</v>
      </c>
      <c r="AJ174">
        <v>471250.35745696502</v>
      </c>
      <c r="AK174">
        <v>489459.89084404497</v>
      </c>
      <c r="AL174">
        <v>832606.00036159798</v>
      </c>
      <c r="AM174">
        <v>835221.95712852804</v>
      </c>
      <c r="AN174">
        <v>866835.01427715202</v>
      </c>
      <c r="AO174" t="s">
        <v>46</v>
      </c>
      <c r="AP174" t="s">
        <v>79</v>
      </c>
      <c r="AQ174" t="s">
        <v>80</v>
      </c>
    </row>
    <row r="175" spans="1:43" x14ac:dyDescent="0.25">
      <c r="A175" t="s">
        <v>808</v>
      </c>
      <c r="B175" t="s">
        <v>809</v>
      </c>
      <c r="D175" s="3" t="s">
        <v>810</v>
      </c>
      <c r="E175" t="s">
        <v>811</v>
      </c>
      <c r="F175">
        <v>571409</v>
      </c>
      <c r="G175" t="s">
        <v>807</v>
      </c>
      <c r="H175">
        <v>-2.76</v>
      </c>
      <c r="I175" s="1">
        <v>1865272284.87322</v>
      </c>
      <c r="J175">
        <v>13</v>
      </c>
      <c r="K175">
        <v>24</v>
      </c>
      <c r="L175">
        <v>12</v>
      </c>
      <c r="M175" t="s">
        <v>35</v>
      </c>
      <c r="N175">
        <v>454384332.657251</v>
      </c>
      <c r="O175">
        <v>439295791.69533902</v>
      </c>
      <c r="P175">
        <v>426312400.19682097</v>
      </c>
      <c r="Q175">
        <v>55507546.265440702</v>
      </c>
      <c r="R175">
        <v>49940334.816440903</v>
      </c>
      <c r="S175">
        <v>44778782.489160001</v>
      </c>
      <c r="T175">
        <v>261183460.283245</v>
      </c>
      <c r="U175">
        <v>238500525.65926301</v>
      </c>
      <c r="V175">
        <v>286850858.41864198</v>
      </c>
      <c r="W175">
        <v>872592570.96235597</v>
      </c>
      <c r="X175">
        <v>982472822.02829003</v>
      </c>
      <c r="Y175">
        <v>868695815.56013298</v>
      </c>
      <c r="Z175">
        <v>612230074.56144798</v>
      </c>
      <c r="AA175">
        <v>667494670.716277</v>
      </c>
      <c r="AB175">
        <v>587808502.38018596</v>
      </c>
      <c r="AC175">
        <v>983972815.44174397</v>
      </c>
      <c r="AD175">
        <v>1281417338.5683601</v>
      </c>
      <c r="AE175">
        <v>920848628.82598102</v>
      </c>
      <c r="AF175">
        <v>483036709.14451802</v>
      </c>
      <c r="AG175">
        <v>533582372.27532101</v>
      </c>
      <c r="AH175">
        <v>536632461.05378699</v>
      </c>
      <c r="AI175">
        <v>563340991.75603604</v>
      </c>
      <c r="AJ175">
        <v>616444728.56930101</v>
      </c>
      <c r="AK175">
        <v>521448420.69442701</v>
      </c>
      <c r="AL175">
        <v>492630139.38741398</v>
      </c>
      <c r="AM175">
        <v>485855040.84956402</v>
      </c>
      <c r="AN175">
        <v>511247735.28514898</v>
      </c>
    </row>
    <row r="176" spans="1:43" x14ac:dyDescent="0.25">
      <c r="A176" t="s">
        <v>813</v>
      </c>
      <c r="D176" s="3" t="s">
        <v>814</v>
      </c>
      <c r="E176" t="s">
        <v>589</v>
      </c>
      <c r="F176">
        <v>618829</v>
      </c>
      <c r="G176" t="s">
        <v>812</v>
      </c>
      <c r="H176">
        <v>-2.29</v>
      </c>
      <c r="I176" s="1">
        <v>9686341.1038973499</v>
      </c>
      <c r="J176">
        <v>9</v>
      </c>
      <c r="K176">
        <v>29</v>
      </c>
      <c r="L176">
        <v>23</v>
      </c>
      <c r="M176" t="s">
        <v>35</v>
      </c>
      <c r="N176">
        <v>194106.92292435101</v>
      </c>
      <c r="O176">
        <v>217351.22728811699</v>
      </c>
      <c r="P176">
        <v>223341.618180119</v>
      </c>
      <c r="Q176">
        <v>245142.444173089</v>
      </c>
      <c r="R176">
        <v>262779.52484462498</v>
      </c>
      <c r="S176">
        <v>196147.80939116099</v>
      </c>
      <c r="T176">
        <v>2060489.3291287599</v>
      </c>
      <c r="U176">
        <v>2337337.53408879</v>
      </c>
      <c r="V176">
        <v>1991932.8255700001</v>
      </c>
      <c r="W176">
        <v>1150304.61648049</v>
      </c>
      <c r="X176">
        <v>963596.905956325</v>
      </c>
      <c r="Y176">
        <v>1009999.28598237</v>
      </c>
      <c r="Z176">
        <v>1687545.84936981</v>
      </c>
      <c r="AA176">
        <v>1560665.3512953201</v>
      </c>
      <c r="AB176">
        <v>1850108.58221743</v>
      </c>
      <c r="AC176">
        <v>1172766.4117980199</v>
      </c>
      <c r="AD176">
        <v>754115.00609638297</v>
      </c>
      <c r="AE176">
        <v>585218.13477045496</v>
      </c>
      <c r="AF176">
        <v>3753811.3373516402</v>
      </c>
      <c r="AG176">
        <v>3355494.5319513702</v>
      </c>
      <c r="AH176">
        <v>3343750.7243275498</v>
      </c>
      <c r="AI176">
        <v>1843960.66747834</v>
      </c>
      <c r="AJ176">
        <v>2462647.5455271802</v>
      </c>
      <c r="AK176">
        <v>2327545.6447632499</v>
      </c>
      <c r="AL176">
        <v>309645.39589838602</v>
      </c>
      <c r="AM176">
        <v>194765.85341289101</v>
      </c>
      <c r="AN176">
        <v>304331.39208095201</v>
      </c>
      <c r="AO176" t="s">
        <v>815</v>
      </c>
      <c r="AP176" t="s">
        <v>816</v>
      </c>
      <c r="AQ176" t="s">
        <v>146</v>
      </c>
    </row>
    <row r="177" spans="1:43" x14ac:dyDescent="0.25">
      <c r="E177" t="s">
        <v>818</v>
      </c>
      <c r="F177">
        <v>628285</v>
      </c>
      <c r="G177" t="s">
        <v>817</v>
      </c>
      <c r="H177">
        <v>-3.93</v>
      </c>
      <c r="I177" s="1">
        <v>17604194.9532272</v>
      </c>
      <c r="J177">
        <v>13</v>
      </c>
      <c r="K177">
        <v>22</v>
      </c>
      <c r="L177">
        <v>21</v>
      </c>
      <c r="M177" t="s">
        <v>35</v>
      </c>
      <c r="N177">
        <v>3933044.6167136799</v>
      </c>
      <c r="O177">
        <v>3594945.4702463001</v>
      </c>
      <c r="P177">
        <v>3336085.8037590501</v>
      </c>
      <c r="Q177">
        <v>14654730.4326066</v>
      </c>
      <c r="R177">
        <v>14550487.877891799</v>
      </c>
      <c r="S177">
        <v>12685854.9544065</v>
      </c>
      <c r="T177">
        <v>2635681.3330077399</v>
      </c>
      <c r="U177">
        <v>1950046.92999651</v>
      </c>
      <c r="V177">
        <v>1539832.31447029</v>
      </c>
      <c r="W177">
        <v>1716843.73798479</v>
      </c>
      <c r="X177">
        <v>1929318.9970022601</v>
      </c>
      <c r="Y177">
        <v>1608822.5833745401</v>
      </c>
      <c r="Z177">
        <v>3292435.3628065102</v>
      </c>
      <c r="AA177">
        <v>3410593.0680239098</v>
      </c>
      <c r="AB177">
        <v>3036834.7170994198</v>
      </c>
      <c r="AC177">
        <v>2348557.9784089401</v>
      </c>
      <c r="AD177">
        <v>2386750.1923060301</v>
      </c>
      <c r="AE177">
        <v>1850103.99390786</v>
      </c>
      <c r="AF177">
        <v>6151085.9957057899</v>
      </c>
      <c r="AG177">
        <v>6311537.0128312102</v>
      </c>
      <c r="AH177">
        <v>5430157.8590666503</v>
      </c>
      <c r="AI177">
        <v>1218438.0146637601</v>
      </c>
      <c r="AJ177">
        <v>1068162.0158999499</v>
      </c>
      <c r="AK177">
        <v>853161.854735206</v>
      </c>
      <c r="AL177">
        <v>1082707.72978737</v>
      </c>
      <c r="AM177">
        <v>823667.894698677</v>
      </c>
      <c r="AN177">
        <v>588696.43097473006</v>
      </c>
      <c r="AO177" t="s">
        <v>92</v>
      </c>
      <c r="AP177" t="s">
        <v>93</v>
      </c>
      <c r="AQ177" t="s">
        <v>94</v>
      </c>
    </row>
    <row r="178" spans="1:43" x14ac:dyDescent="0.25">
      <c r="E178" t="s">
        <v>820</v>
      </c>
      <c r="F178">
        <v>2008752</v>
      </c>
      <c r="G178" t="s">
        <v>819</v>
      </c>
      <c r="H178">
        <v>-2.2200000000000002</v>
      </c>
      <c r="I178" s="1">
        <v>462682821.23776603</v>
      </c>
      <c r="J178">
        <v>13</v>
      </c>
      <c r="K178">
        <v>22</v>
      </c>
      <c r="L178">
        <v>21</v>
      </c>
      <c r="M178" t="s">
        <v>35</v>
      </c>
      <c r="N178">
        <v>858085.21377594396</v>
      </c>
      <c r="O178">
        <v>886204.53549899696</v>
      </c>
      <c r="P178">
        <v>895160.41649429302</v>
      </c>
      <c r="Q178">
        <v>1155222.9748025399</v>
      </c>
      <c r="R178">
        <v>1068546.21743261</v>
      </c>
      <c r="S178">
        <v>1062888.4645801899</v>
      </c>
      <c r="T178">
        <v>715188.40372912399</v>
      </c>
      <c r="U178">
        <v>650099.17577521899</v>
      </c>
      <c r="V178">
        <v>558026.62371837604</v>
      </c>
      <c r="W178">
        <v>256871.47605930499</v>
      </c>
      <c r="X178">
        <v>253273.090017054</v>
      </c>
      <c r="Y178">
        <v>249684.08167130401</v>
      </c>
      <c r="Z178">
        <v>345049.44182599097</v>
      </c>
      <c r="AA178">
        <v>296244.46792697097</v>
      </c>
      <c r="AB178">
        <v>279547.17970338801</v>
      </c>
      <c r="AC178">
        <v>265673.57194560702</v>
      </c>
      <c r="AD178">
        <v>274563.629625512</v>
      </c>
      <c r="AE178">
        <v>235268.705231976</v>
      </c>
      <c r="AF178">
        <v>302651.90213684301</v>
      </c>
      <c r="AG178">
        <v>307143.32821235497</v>
      </c>
      <c r="AH178">
        <v>289876.01475763298</v>
      </c>
      <c r="AI178">
        <v>274492.453689677</v>
      </c>
      <c r="AJ178">
        <v>272467.568110661</v>
      </c>
      <c r="AK178">
        <v>266260.63292581198</v>
      </c>
      <c r="AL178">
        <v>230119.758739082</v>
      </c>
      <c r="AM178">
        <v>230873.26358229099</v>
      </c>
      <c r="AN178">
        <v>216731.600443798</v>
      </c>
    </row>
    <row r="179" spans="1:43" x14ac:dyDescent="0.25">
      <c r="A179" t="s">
        <v>822</v>
      </c>
      <c r="D179" s="3" t="s">
        <v>823</v>
      </c>
      <c r="E179" t="s">
        <v>824</v>
      </c>
      <c r="F179">
        <v>2015318</v>
      </c>
      <c r="G179" t="s">
        <v>821</v>
      </c>
      <c r="H179">
        <v>-1.98</v>
      </c>
      <c r="I179" s="1">
        <v>1067428873.47414</v>
      </c>
      <c r="J179">
        <v>13</v>
      </c>
      <c r="K179">
        <v>17</v>
      </c>
      <c r="L179">
        <v>16</v>
      </c>
      <c r="M179" t="s">
        <v>35</v>
      </c>
      <c r="N179">
        <v>116667462.121839</v>
      </c>
      <c r="O179">
        <v>130680976.665152</v>
      </c>
      <c r="P179">
        <v>116258099.60717399</v>
      </c>
      <c r="Q179">
        <v>47708504.105977103</v>
      </c>
      <c r="R179">
        <v>46183097.549391702</v>
      </c>
      <c r="S179">
        <v>43120724.8984688</v>
      </c>
      <c r="T179">
        <v>75667307.214081496</v>
      </c>
      <c r="U179">
        <v>97803025.913569495</v>
      </c>
      <c r="V179">
        <v>91788079.106036797</v>
      </c>
      <c r="W179">
        <v>292665020.24826902</v>
      </c>
      <c r="X179">
        <v>260532569.77924499</v>
      </c>
      <c r="Y179">
        <v>281522383.51793599</v>
      </c>
      <c r="Z179">
        <v>378658813.87529099</v>
      </c>
      <c r="AA179">
        <v>304929135.48758698</v>
      </c>
      <c r="AB179">
        <v>321489221.45143402</v>
      </c>
      <c r="AC179">
        <v>493575332.60980999</v>
      </c>
      <c r="AD179">
        <v>638523398.70044899</v>
      </c>
      <c r="AE179">
        <v>584994267.85918701</v>
      </c>
      <c r="AF179">
        <v>209305066.614517</v>
      </c>
      <c r="AG179">
        <v>186020489.45785001</v>
      </c>
      <c r="AH179">
        <v>171950115.61108801</v>
      </c>
      <c r="AI179">
        <v>136413671.12059799</v>
      </c>
      <c r="AJ179">
        <v>171885299.13782001</v>
      </c>
      <c r="AK179">
        <v>171048106.587661</v>
      </c>
      <c r="AL179">
        <v>243304772.68830001</v>
      </c>
      <c r="AM179">
        <v>186628899.939197</v>
      </c>
      <c r="AN179">
        <v>178102342.37423801</v>
      </c>
    </row>
    <row r="180" spans="1:43" x14ac:dyDescent="0.25">
      <c r="E180" t="s">
        <v>826</v>
      </c>
      <c r="F180">
        <v>2018586</v>
      </c>
      <c r="G180" t="s">
        <v>825</v>
      </c>
      <c r="H180">
        <v>-1.79</v>
      </c>
      <c r="I180" s="1">
        <v>91809999.786650598</v>
      </c>
      <c r="J180">
        <v>13</v>
      </c>
      <c r="K180">
        <v>18</v>
      </c>
      <c r="L180">
        <v>16</v>
      </c>
      <c r="M180" t="s">
        <v>35</v>
      </c>
      <c r="N180">
        <v>32792078.7088494</v>
      </c>
      <c r="O180">
        <v>28227127.3411492</v>
      </c>
      <c r="P180">
        <v>31874036.738205399</v>
      </c>
      <c r="Q180">
        <v>77333922.106589898</v>
      </c>
      <c r="R180">
        <v>71600188.414290905</v>
      </c>
      <c r="S180">
        <v>68935973.913017303</v>
      </c>
      <c r="T180">
        <v>4613659.0748798</v>
      </c>
      <c r="U180">
        <v>4584728.98543364</v>
      </c>
      <c r="V180">
        <v>4516121.6941105798</v>
      </c>
      <c r="W180">
        <v>425156.61291560897</v>
      </c>
      <c r="X180">
        <v>440515.51085456699</v>
      </c>
      <c r="Y180">
        <v>440843.93463908101</v>
      </c>
      <c r="Z180">
        <v>418575.058871674</v>
      </c>
      <c r="AA180">
        <v>478942.90651933098</v>
      </c>
      <c r="AB180">
        <v>467245.985110785</v>
      </c>
      <c r="AC180">
        <v>22226469.358230598</v>
      </c>
      <c r="AD180">
        <v>22379458.125539798</v>
      </c>
      <c r="AE180">
        <v>23881162.335455898</v>
      </c>
      <c r="AF180">
        <v>269337.42446862598</v>
      </c>
      <c r="AG180">
        <v>339674.19130951603</v>
      </c>
      <c r="AH180">
        <v>264309.33516833099</v>
      </c>
      <c r="AI180">
        <v>387966.06104711199</v>
      </c>
      <c r="AJ180">
        <v>337739.33347991598</v>
      </c>
      <c r="AK180">
        <v>280308.580400793</v>
      </c>
      <c r="AL180">
        <v>266004.43091317499</v>
      </c>
      <c r="AM180">
        <v>321867.85986053903</v>
      </c>
      <c r="AN180">
        <v>251435.62250629801</v>
      </c>
      <c r="AO180" t="s">
        <v>92</v>
      </c>
      <c r="AP180" t="s">
        <v>827</v>
      </c>
      <c r="AQ180" t="s">
        <v>828</v>
      </c>
    </row>
    <row r="181" spans="1:43" x14ac:dyDescent="0.25">
      <c r="E181" t="s">
        <v>830</v>
      </c>
      <c r="F181">
        <v>2019460</v>
      </c>
      <c r="G181" t="s">
        <v>829</v>
      </c>
      <c r="H181">
        <v>0.17</v>
      </c>
      <c r="I181" s="1">
        <v>12803446.0185962</v>
      </c>
      <c r="J181">
        <v>8</v>
      </c>
      <c r="K181">
        <v>28</v>
      </c>
      <c r="L181">
        <v>25</v>
      </c>
      <c r="M181" t="s">
        <v>35</v>
      </c>
      <c r="N181">
        <v>2046571.3676515101</v>
      </c>
      <c r="O181">
        <v>1806359.39245443</v>
      </c>
      <c r="P181">
        <v>1813586.2237016801</v>
      </c>
      <c r="Q181">
        <v>11392174.363549801</v>
      </c>
      <c r="R181">
        <v>9671759.1775959507</v>
      </c>
      <c r="S181">
        <v>10282773.550850101</v>
      </c>
      <c r="T181">
        <v>5003599.1290704301</v>
      </c>
      <c r="U181">
        <v>4642128.3433774002</v>
      </c>
      <c r="V181">
        <v>3602877.8269174001</v>
      </c>
      <c r="W181">
        <v>489766.07360870298</v>
      </c>
      <c r="X181">
        <v>407154.37707431999</v>
      </c>
      <c r="Y181">
        <v>376252.35790582199</v>
      </c>
      <c r="Z181">
        <v>372695.31618438201</v>
      </c>
      <c r="AA181">
        <v>407413.42018751899</v>
      </c>
      <c r="AB181">
        <v>351580.14062194701</v>
      </c>
      <c r="AC181">
        <v>1488992.96182056</v>
      </c>
      <c r="AD181">
        <v>1130315.4771682201</v>
      </c>
      <c r="AE181">
        <v>2378144.6447578301</v>
      </c>
      <c r="AF181">
        <v>290797.88693741598</v>
      </c>
      <c r="AG181">
        <v>417073.43146251398</v>
      </c>
      <c r="AH181">
        <v>381291.87890379701</v>
      </c>
      <c r="AI181">
        <v>235545.31167588799</v>
      </c>
      <c r="AJ181">
        <v>324870.20031145302</v>
      </c>
      <c r="AK181">
        <v>257093.156068613</v>
      </c>
      <c r="AL181">
        <v>370154.011530074</v>
      </c>
      <c r="AM181">
        <v>273048.03515212599</v>
      </c>
      <c r="AN181">
        <v>367131.61347146903</v>
      </c>
      <c r="AO181" t="s">
        <v>46</v>
      </c>
      <c r="AP181" t="s">
        <v>47</v>
      </c>
      <c r="AQ181" t="s">
        <v>316</v>
      </c>
    </row>
    <row r="182" spans="1:43" x14ac:dyDescent="0.25">
      <c r="E182" t="s">
        <v>832</v>
      </c>
      <c r="F182">
        <v>2022632</v>
      </c>
      <c r="G182" t="s">
        <v>831</v>
      </c>
      <c r="H182">
        <v>-1.69</v>
      </c>
      <c r="I182" s="1">
        <v>654839156.23766196</v>
      </c>
      <c r="J182">
        <v>13</v>
      </c>
      <c r="K182">
        <v>33</v>
      </c>
      <c r="L182">
        <v>18</v>
      </c>
      <c r="M182" t="s">
        <v>35</v>
      </c>
      <c r="N182">
        <v>195120658.003885</v>
      </c>
      <c r="O182">
        <v>205846559.16076499</v>
      </c>
      <c r="P182">
        <v>176953510.30618</v>
      </c>
      <c r="Q182">
        <v>278656737.02833003</v>
      </c>
      <c r="R182">
        <v>157023475.368233</v>
      </c>
      <c r="S182">
        <v>126917639.87340701</v>
      </c>
      <c r="T182">
        <v>225936535.648081</v>
      </c>
      <c r="U182">
        <v>282177958.66527802</v>
      </c>
      <c r="V182">
        <v>217253380.60465199</v>
      </c>
      <c r="W182">
        <v>244243612.69326901</v>
      </c>
      <c r="X182">
        <v>199179382.53678501</v>
      </c>
      <c r="Y182">
        <v>225174192.599612</v>
      </c>
      <c r="Z182">
        <v>199672582.53971401</v>
      </c>
      <c r="AA182">
        <v>210990370.530489</v>
      </c>
      <c r="AB182">
        <v>133361477.826638</v>
      </c>
      <c r="AC182">
        <v>188351658.568997</v>
      </c>
      <c r="AD182">
        <v>235287500.33012801</v>
      </c>
      <c r="AE182">
        <v>187465897.130052</v>
      </c>
      <c r="AF182">
        <v>284419289.58876598</v>
      </c>
      <c r="AG182">
        <v>334517030.10837501</v>
      </c>
      <c r="AH182">
        <v>272772062.02353501</v>
      </c>
      <c r="AI182">
        <v>249287105.543686</v>
      </c>
      <c r="AJ182">
        <v>255339378.649517</v>
      </c>
      <c r="AK182">
        <v>241620793.88284299</v>
      </c>
      <c r="AL182">
        <v>239129449.757597</v>
      </c>
      <c r="AM182">
        <v>190911116.262788</v>
      </c>
      <c r="AN182">
        <v>240152540.96880499</v>
      </c>
      <c r="AO182" t="s">
        <v>92</v>
      </c>
      <c r="AP182" t="s">
        <v>833</v>
      </c>
      <c r="AQ182" t="s">
        <v>834</v>
      </c>
    </row>
    <row r="183" spans="1:43" x14ac:dyDescent="0.25">
      <c r="E183" t="s">
        <v>836</v>
      </c>
      <c r="F183">
        <v>2027297</v>
      </c>
      <c r="G183" t="s">
        <v>835</v>
      </c>
      <c r="H183">
        <v>4.2699999999999996</v>
      </c>
      <c r="I183" s="1">
        <v>2494757444.6254201</v>
      </c>
      <c r="J183">
        <v>13</v>
      </c>
      <c r="K183">
        <v>25</v>
      </c>
      <c r="L183">
        <v>25</v>
      </c>
      <c r="M183" t="s">
        <v>35</v>
      </c>
      <c r="N183">
        <v>1304483.1071359599</v>
      </c>
      <c r="O183">
        <v>1528852.8155743901</v>
      </c>
      <c r="P183">
        <v>1264677.5672655599</v>
      </c>
      <c r="Q183">
        <v>188625161.501277</v>
      </c>
      <c r="R183">
        <v>159512844.70394099</v>
      </c>
      <c r="S183">
        <v>157157295.87506199</v>
      </c>
      <c r="T183">
        <v>987067.03420247498</v>
      </c>
      <c r="U183">
        <v>1066732.2870438099</v>
      </c>
      <c r="V183">
        <v>1081321.2154989201</v>
      </c>
      <c r="W183">
        <v>341178.53674335801</v>
      </c>
      <c r="X183">
        <v>305980.889110433</v>
      </c>
      <c r="Y183">
        <v>306225.046522972</v>
      </c>
      <c r="Z183">
        <v>354310.77817120502</v>
      </c>
      <c r="AA183">
        <v>351605.318217444</v>
      </c>
      <c r="AB183">
        <v>348847.65669466398</v>
      </c>
      <c r="AC183">
        <v>544453.210999378</v>
      </c>
      <c r="AD183">
        <v>590132.70355077297</v>
      </c>
      <c r="AE183">
        <v>459531.62723095302</v>
      </c>
      <c r="AF183">
        <v>172685.19887626599</v>
      </c>
      <c r="AG183">
        <v>158553.455776677</v>
      </c>
      <c r="AH183">
        <v>174562.31386649201</v>
      </c>
      <c r="AI183">
        <v>642343025.43192196</v>
      </c>
      <c r="AJ183">
        <v>613633808.22969496</v>
      </c>
      <c r="AK183">
        <v>581600919.50393701</v>
      </c>
      <c r="AL183">
        <v>2469366015.70646</v>
      </c>
      <c r="AM183">
        <v>1824016890.40587</v>
      </c>
      <c r="AN183">
        <v>1733620562.8910501</v>
      </c>
      <c r="AO183" t="s">
        <v>92</v>
      </c>
      <c r="AP183" t="s">
        <v>833</v>
      </c>
      <c r="AQ183" t="s">
        <v>834</v>
      </c>
    </row>
    <row r="184" spans="1:43" x14ac:dyDescent="0.25">
      <c r="E184" t="s">
        <v>838</v>
      </c>
      <c r="F184">
        <v>2081311</v>
      </c>
      <c r="G184" t="s">
        <v>837</v>
      </c>
      <c r="H184">
        <v>-2.83</v>
      </c>
      <c r="I184" s="1">
        <v>255301360.81532201</v>
      </c>
      <c r="J184">
        <v>13</v>
      </c>
      <c r="K184">
        <v>21</v>
      </c>
      <c r="L184">
        <v>21</v>
      </c>
      <c r="M184" t="s">
        <v>35</v>
      </c>
      <c r="N184">
        <v>14156452.3420757</v>
      </c>
      <c r="O184">
        <v>13322239.3613274</v>
      </c>
      <c r="P184">
        <v>10240501.057866501</v>
      </c>
      <c r="Q184">
        <v>3666411.4628799399</v>
      </c>
      <c r="R184">
        <v>2730688.07562934</v>
      </c>
      <c r="S184">
        <v>3287290.73789619</v>
      </c>
      <c r="T184">
        <v>6895873.32702995</v>
      </c>
      <c r="U184">
        <v>5576302.5192546202</v>
      </c>
      <c r="V184">
        <v>6632266.3364247298</v>
      </c>
      <c r="W184">
        <v>32860756.660876799</v>
      </c>
      <c r="X184">
        <v>28095241.707534499</v>
      </c>
      <c r="Y184">
        <v>26904940.391562499</v>
      </c>
      <c r="Z184">
        <v>297447.98356429202</v>
      </c>
      <c r="AA184">
        <v>288278.75503643398</v>
      </c>
      <c r="AB184">
        <v>275067.729862337</v>
      </c>
      <c r="AC184">
        <v>9415986.9163164794</v>
      </c>
      <c r="AD184">
        <v>7369591.2063694298</v>
      </c>
      <c r="AE184">
        <v>7709619.3548892802</v>
      </c>
      <c r="AF184">
        <v>26588598.7458754</v>
      </c>
      <c r="AG184">
        <v>28596441.2038339</v>
      </c>
      <c r="AH184">
        <v>23155216.855877299</v>
      </c>
      <c r="AI184">
        <v>52750723.698766097</v>
      </c>
      <c r="AJ184">
        <v>47067467.445623502</v>
      </c>
      <c r="AK184">
        <v>46621699.872348197</v>
      </c>
      <c r="AL184">
        <v>156725.947975182</v>
      </c>
      <c r="AM184">
        <v>130084.140987237</v>
      </c>
      <c r="AN184">
        <v>134423.14851705599</v>
      </c>
    </row>
    <row r="185" spans="1:43" x14ac:dyDescent="0.25">
      <c r="E185" t="s">
        <v>840</v>
      </c>
      <c r="F185">
        <v>2090194</v>
      </c>
      <c r="G185" t="s">
        <v>839</v>
      </c>
      <c r="H185">
        <v>4.62</v>
      </c>
      <c r="I185" s="1">
        <v>567357771.78386497</v>
      </c>
      <c r="J185">
        <v>13</v>
      </c>
      <c r="K185">
        <v>15</v>
      </c>
      <c r="L185">
        <v>7</v>
      </c>
      <c r="M185" t="s">
        <v>35</v>
      </c>
      <c r="N185">
        <v>333625462.77173001</v>
      </c>
      <c r="O185">
        <v>299780227.62940902</v>
      </c>
      <c r="P185">
        <v>275725647.32703799</v>
      </c>
      <c r="Q185">
        <v>217415164.054396</v>
      </c>
      <c r="R185">
        <v>184223454.249823</v>
      </c>
      <c r="S185">
        <v>195134664.18353</v>
      </c>
      <c r="T185">
        <v>304723262.31018102</v>
      </c>
      <c r="U185">
        <v>318042462.01080799</v>
      </c>
      <c r="V185">
        <v>318371727.60794598</v>
      </c>
      <c r="W185">
        <v>334610896.81602502</v>
      </c>
      <c r="X185">
        <v>354433472.90983099</v>
      </c>
      <c r="Y185">
        <v>354821202.26954299</v>
      </c>
      <c r="Z185">
        <v>329130342.53143698</v>
      </c>
      <c r="AA185">
        <v>386984621.89056897</v>
      </c>
      <c r="AB185">
        <v>378929807.64083898</v>
      </c>
      <c r="AC185">
        <v>314629406.989546</v>
      </c>
      <c r="AD185">
        <v>292548644.56050003</v>
      </c>
      <c r="AE185">
        <v>291855079.11309499</v>
      </c>
      <c r="AF185">
        <v>318522089.10745102</v>
      </c>
      <c r="AG185">
        <v>351156232.54875702</v>
      </c>
      <c r="AH185">
        <v>351163707.27137101</v>
      </c>
      <c r="AI185">
        <v>313383357.56324399</v>
      </c>
      <c r="AJ185">
        <v>316930295.52379</v>
      </c>
      <c r="AK185">
        <v>308998497.49251097</v>
      </c>
      <c r="AL185">
        <v>277991465.38825101</v>
      </c>
      <c r="AM185">
        <v>296401564.78196502</v>
      </c>
      <c r="AN185">
        <v>299626069.698327</v>
      </c>
      <c r="AO185" t="s">
        <v>46</v>
      </c>
      <c r="AP185" t="s">
        <v>332</v>
      </c>
      <c r="AQ185" t="s">
        <v>724</v>
      </c>
    </row>
    <row r="186" spans="1:43" x14ac:dyDescent="0.25">
      <c r="E186" t="s">
        <v>842</v>
      </c>
      <c r="F186">
        <v>2095411</v>
      </c>
      <c r="G186" t="s">
        <v>841</v>
      </c>
      <c r="H186">
        <v>-2.62</v>
      </c>
      <c r="I186" s="1">
        <v>9598171.2342218794</v>
      </c>
      <c r="J186">
        <v>6</v>
      </c>
      <c r="K186">
        <v>26</v>
      </c>
      <c r="L186">
        <v>22</v>
      </c>
      <c r="M186" t="s">
        <v>35</v>
      </c>
      <c r="N186">
        <v>493841.30340888503</v>
      </c>
      <c r="O186">
        <v>529793.09994670597</v>
      </c>
      <c r="P186">
        <v>525057.93855573901</v>
      </c>
      <c r="Q186">
        <v>757779.69309048797</v>
      </c>
      <c r="R186">
        <v>693297.35177390801</v>
      </c>
      <c r="S186">
        <v>833160.08719990705</v>
      </c>
      <c r="T186">
        <v>465587.66148222401</v>
      </c>
      <c r="U186">
        <v>494411.81441018399</v>
      </c>
      <c r="V186">
        <v>457833.669789245</v>
      </c>
      <c r="W186">
        <v>440199.122412197</v>
      </c>
      <c r="X186">
        <v>375275.03314165701</v>
      </c>
      <c r="Y186">
        <v>502808.51380326599</v>
      </c>
      <c r="Z186">
        <v>383767.906573051</v>
      </c>
      <c r="AA186">
        <v>383545.28790670098</v>
      </c>
      <c r="AB186">
        <v>380931.51605828298</v>
      </c>
      <c r="AC186">
        <v>404991.05641942401</v>
      </c>
      <c r="AD186">
        <v>596611.41254784097</v>
      </c>
      <c r="AE186">
        <v>640336.61621619796</v>
      </c>
      <c r="AF186">
        <v>324808.77682156098</v>
      </c>
      <c r="AG186">
        <v>391540.73027731501</v>
      </c>
      <c r="AH186">
        <v>287153.54670777998</v>
      </c>
      <c r="AI186">
        <v>523142.34500201198</v>
      </c>
      <c r="AJ186">
        <v>472644.538489528</v>
      </c>
      <c r="AK186">
        <v>527317.98993689497</v>
      </c>
      <c r="AL186">
        <v>143090.16201529</v>
      </c>
      <c r="AM186">
        <v>168401.03546606499</v>
      </c>
      <c r="AN186">
        <v>150218.47699019499</v>
      </c>
      <c r="AO186" t="s">
        <v>46</v>
      </c>
      <c r="AP186" t="s">
        <v>79</v>
      </c>
      <c r="AQ186" t="s">
        <v>843</v>
      </c>
    </row>
    <row r="187" spans="1:43" x14ac:dyDescent="0.25">
      <c r="E187" t="s">
        <v>845</v>
      </c>
      <c r="F187">
        <v>2101450</v>
      </c>
      <c r="G187" t="s">
        <v>844</v>
      </c>
      <c r="H187">
        <v>-2.79</v>
      </c>
      <c r="I187" s="1">
        <v>965766598.51616502</v>
      </c>
      <c r="J187">
        <v>13</v>
      </c>
      <c r="K187">
        <v>18</v>
      </c>
      <c r="L187">
        <v>18</v>
      </c>
      <c r="M187" t="s">
        <v>35</v>
      </c>
      <c r="N187">
        <v>82803697.357394204</v>
      </c>
      <c r="O187">
        <v>84328457.954739094</v>
      </c>
      <c r="P187">
        <v>84979325.4129069</v>
      </c>
      <c r="Q187">
        <v>44506728.655785598</v>
      </c>
      <c r="R187">
        <v>42593722.049514502</v>
      </c>
      <c r="S187">
        <v>41406718.318071097</v>
      </c>
      <c r="T187">
        <v>185674978.201085</v>
      </c>
      <c r="U187">
        <v>175054995.94705299</v>
      </c>
      <c r="V187">
        <v>155923589.03702199</v>
      </c>
      <c r="W187">
        <v>48481602.6599335</v>
      </c>
      <c r="X187">
        <v>49245415.1770574</v>
      </c>
      <c r="Y187">
        <v>49400777.123811796</v>
      </c>
      <c r="Z187">
        <v>171491797.17398801</v>
      </c>
      <c r="AA187">
        <v>160833151.53749701</v>
      </c>
      <c r="AB187">
        <v>171620252.71503001</v>
      </c>
      <c r="AC187">
        <v>115900547.710125</v>
      </c>
      <c r="AD187">
        <v>106755545.149859</v>
      </c>
      <c r="AE187">
        <v>118758179.46394899</v>
      </c>
      <c r="AF187">
        <v>136235427.53983</v>
      </c>
      <c r="AG187">
        <v>126882483.84684099</v>
      </c>
      <c r="AH187">
        <v>128528314.76622</v>
      </c>
      <c r="AI187">
        <v>77334117.852102593</v>
      </c>
      <c r="AJ187">
        <v>71706334.588402197</v>
      </c>
      <c r="AK187">
        <v>66908887.645682998</v>
      </c>
      <c r="AL187">
        <v>222455387.32998499</v>
      </c>
      <c r="AM187">
        <v>220303817.41556901</v>
      </c>
      <c r="AN187">
        <v>179207796.09984201</v>
      </c>
      <c r="AO187" t="s">
        <v>92</v>
      </c>
      <c r="AP187" t="s">
        <v>846</v>
      </c>
      <c r="AQ187" t="s">
        <v>146</v>
      </c>
    </row>
    <row r="188" spans="1:43" x14ac:dyDescent="0.25">
      <c r="E188" t="s">
        <v>848</v>
      </c>
      <c r="F188">
        <v>2104515</v>
      </c>
      <c r="G188" t="s">
        <v>847</v>
      </c>
      <c r="H188">
        <v>4.92</v>
      </c>
      <c r="I188" s="1">
        <v>87005111.300497398</v>
      </c>
      <c r="J188">
        <v>13</v>
      </c>
      <c r="K188">
        <v>35</v>
      </c>
      <c r="L188">
        <v>22</v>
      </c>
      <c r="M188" t="s">
        <v>35</v>
      </c>
      <c r="N188">
        <v>183028.81601470101</v>
      </c>
      <c r="O188">
        <v>166720.43623297999</v>
      </c>
      <c r="P188">
        <v>122320.60107314101</v>
      </c>
      <c r="Q188">
        <v>164031.45676628899</v>
      </c>
      <c r="R188">
        <v>144065.51890816301</v>
      </c>
      <c r="S188">
        <v>175064.106382998</v>
      </c>
      <c r="T188">
        <v>722640.46862816904</v>
      </c>
      <c r="U188">
        <v>313093.65498665499</v>
      </c>
      <c r="V188">
        <v>131969.53797054701</v>
      </c>
      <c r="W188">
        <v>100165.008390054</v>
      </c>
      <c r="X188">
        <v>110435.704700929</v>
      </c>
      <c r="Y188">
        <v>108462.025446514</v>
      </c>
      <c r="Z188">
        <v>101553.78947805399</v>
      </c>
      <c r="AA188">
        <v>111172.069256891</v>
      </c>
      <c r="AB188">
        <v>103586.269626503</v>
      </c>
      <c r="AC188">
        <v>116423.85987044701</v>
      </c>
      <c r="AD188">
        <v>119844.96047524401</v>
      </c>
      <c r="AE188">
        <v>99031.474453456001</v>
      </c>
      <c r="AF188">
        <v>170939.11475899699</v>
      </c>
      <c r="AG188">
        <v>101933.870566643</v>
      </c>
      <c r="AH188">
        <v>96814.405663323399</v>
      </c>
      <c r="AI188">
        <v>25991967.685697298</v>
      </c>
      <c r="AJ188">
        <v>23271263.191605899</v>
      </c>
      <c r="AK188">
        <v>22974392.254619502</v>
      </c>
      <c r="AL188">
        <v>1028003.6623336599</v>
      </c>
      <c r="AM188">
        <v>1162676.7123183999</v>
      </c>
      <c r="AN188">
        <v>655377.57838142</v>
      </c>
      <c r="AO188" t="s">
        <v>46</v>
      </c>
      <c r="AP188" t="s">
        <v>79</v>
      </c>
      <c r="AQ188" t="s">
        <v>80</v>
      </c>
    </row>
    <row r="189" spans="1:43" x14ac:dyDescent="0.25">
      <c r="A189" t="s">
        <v>850</v>
      </c>
      <c r="E189" t="s">
        <v>851</v>
      </c>
      <c r="F189">
        <v>2283375</v>
      </c>
      <c r="G189" t="s">
        <v>849</v>
      </c>
      <c r="H189">
        <v>-2.33</v>
      </c>
      <c r="I189" s="1">
        <v>40091152.730482601</v>
      </c>
      <c r="J189">
        <v>13</v>
      </c>
      <c r="K189">
        <v>21</v>
      </c>
      <c r="L189">
        <v>21</v>
      </c>
      <c r="M189" t="s">
        <v>35</v>
      </c>
      <c r="N189">
        <v>4055771.4310458899</v>
      </c>
      <c r="O189">
        <v>9917547.0307475105</v>
      </c>
      <c r="P189">
        <v>10502919.192186199</v>
      </c>
      <c r="Q189">
        <v>3681076.3561292002</v>
      </c>
      <c r="R189">
        <v>3572996.8466340299</v>
      </c>
      <c r="S189">
        <v>2295558.0040596998</v>
      </c>
      <c r="T189">
        <v>8098512.3931946997</v>
      </c>
      <c r="U189">
        <v>5113968.9200373301</v>
      </c>
      <c r="V189">
        <v>3546121.5422999002</v>
      </c>
      <c r="W189">
        <v>13340919.8653765</v>
      </c>
      <c r="X189">
        <v>10623656.778224099</v>
      </c>
      <c r="Y189">
        <v>13523697.804235</v>
      </c>
      <c r="Z189">
        <v>13871640.967439299</v>
      </c>
      <c r="AA189">
        <v>8320302.4523707703</v>
      </c>
      <c r="AB189">
        <v>10832676.152902201</v>
      </c>
      <c r="AC189">
        <v>6567592.89427693</v>
      </c>
      <c r="AD189">
        <v>6379944.65973021</v>
      </c>
      <c r="AE189">
        <v>5628964.4862455502</v>
      </c>
      <c r="AF189">
        <v>13422321.2157983</v>
      </c>
      <c r="AG189">
        <v>8995793.9839248806</v>
      </c>
      <c r="AH189">
        <v>10227120.958138799</v>
      </c>
      <c r="AI189">
        <v>19655563.7098605</v>
      </c>
      <c r="AJ189">
        <v>12925915.6455268</v>
      </c>
      <c r="AK189">
        <v>24396171.552697599</v>
      </c>
      <c r="AL189">
        <v>25395878.9288566</v>
      </c>
      <c r="AM189">
        <v>24719260.1137271</v>
      </c>
      <c r="AN189">
        <v>18356871.710499901</v>
      </c>
    </row>
    <row r="190" spans="1:43" x14ac:dyDescent="0.25">
      <c r="A190" t="s">
        <v>853</v>
      </c>
      <c r="D190" s="3" t="s">
        <v>854</v>
      </c>
      <c r="E190" t="s">
        <v>855</v>
      </c>
      <c r="F190">
        <v>2285525</v>
      </c>
      <c r="G190" t="s">
        <v>852</v>
      </c>
      <c r="H190">
        <v>-1.97</v>
      </c>
      <c r="I190" s="1">
        <v>4945937.5149670597</v>
      </c>
      <c r="J190">
        <v>13</v>
      </c>
      <c r="K190">
        <v>25</v>
      </c>
      <c r="L190">
        <v>24</v>
      </c>
      <c r="M190" t="s">
        <v>35</v>
      </c>
      <c r="N190">
        <v>252919.198035882</v>
      </c>
      <c r="O190">
        <v>204205.02356392</v>
      </c>
      <c r="P190">
        <v>35013.517138379502</v>
      </c>
      <c r="Q190">
        <v>733641.09199705895</v>
      </c>
      <c r="R190">
        <v>689043.18689391599</v>
      </c>
      <c r="S190">
        <v>713575.83175613696</v>
      </c>
      <c r="T190">
        <v>293080.88467480399</v>
      </c>
      <c r="U190">
        <v>394554.80945558101</v>
      </c>
      <c r="V190">
        <v>292034.40763410402</v>
      </c>
      <c r="W190">
        <v>258363.00381473999</v>
      </c>
      <c r="X190">
        <v>364165.889380662</v>
      </c>
      <c r="Y190">
        <v>200594.28270827801</v>
      </c>
      <c r="Z190">
        <v>112090.862018288</v>
      </c>
      <c r="AA190">
        <v>133542.34950990201</v>
      </c>
      <c r="AB190">
        <v>138095.372746526</v>
      </c>
      <c r="AC190">
        <v>111637.85813949</v>
      </c>
      <c r="AD190">
        <v>133398.30180254899</v>
      </c>
      <c r="AE190">
        <v>68528.985655134602</v>
      </c>
      <c r="AF190">
        <v>557124.479495293</v>
      </c>
      <c r="AG190">
        <v>448079.40944049897</v>
      </c>
      <c r="AH190">
        <v>382273.03469727898</v>
      </c>
      <c r="AI190">
        <v>120494.322728917</v>
      </c>
      <c r="AJ190">
        <v>76407.463719082298</v>
      </c>
      <c r="AK190">
        <v>107611.02227391</v>
      </c>
      <c r="AL190">
        <v>249128.804163097</v>
      </c>
      <c r="AM190">
        <v>257039.153766036</v>
      </c>
      <c r="AN190">
        <v>135773.39656967399</v>
      </c>
    </row>
    <row r="191" spans="1:43" x14ac:dyDescent="0.25">
      <c r="A191" t="s">
        <v>857</v>
      </c>
      <c r="E191" t="s">
        <v>858</v>
      </c>
      <c r="F191">
        <v>2289906</v>
      </c>
      <c r="G191" t="s">
        <v>856</v>
      </c>
      <c r="H191">
        <v>-2.0699999999999998</v>
      </c>
      <c r="I191" s="1">
        <v>171192643.89649099</v>
      </c>
      <c r="J191">
        <v>13</v>
      </c>
      <c r="K191">
        <v>23</v>
      </c>
      <c r="L191">
        <v>21</v>
      </c>
      <c r="M191" t="s">
        <v>35</v>
      </c>
      <c r="N191">
        <v>74550520.058918104</v>
      </c>
      <c r="O191">
        <v>79873850.812461004</v>
      </c>
      <c r="P191">
        <v>55842490.114023097</v>
      </c>
      <c r="Q191">
        <v>46330132.693152197</v>
      </c>
      <c r="R191">
        <v>38688687.689487599</v>
      </c>
      <c r="S191">
        <v>39461544.028646</v>
      </c>
      <c r="T191">
        <v>97298856.854727104</v>
      </c>
      <c r="U191">
        <v>86709426.221710697</v>
      </c>
      <c r="V191">
        <v>78713074.892741397</v>
      </c>
      <c r="W191">
        <v>2461065.6999943801</v>
      </c>
      <c r="X191">
        <v>2536052.6092728502</v>
      </c>
      <c r="Y191">
        <v>2244076.9643081599</v>
      </c>
      <c r="Z191">
        <v>975276.52104767296</v>
      </c>
      <c r="AA191">
        <v>212761.07236330601</v>
      </c>
      <c r="AB191">
        <v>1017088.3014154501</v>
      </c>
      <c r="AC191">
        <v>790222.94102204696</v>
      </c>
      <c r="AD191">
        <v>250514.576736427</v>
      </c>
      <c r="AE191">
        <v>1575006.9013390001</v>
      </c>
      <c r="AF191">
        <v>1180005.2179948301</v>
      </c>
      <c r="AG191">
        <v>751739.82229009795</v>
      </c>
      <c r="AH191">
        <v>247054.011849086</v>
      </c>
      <c r="AI191">
        <v>1155557.99174881</v>
      </c>
      <c r="AJ191">
        <v>300332.15483925602</v>
      </c>
      <c r="AK191">
        <v>262952.53444278397</v>
      </c>
      <c r="AL191">
        <v>61492596.960018501</v>
      </c>
      <c r="AM191">
        <v>50602949.5239802</v>
      </c>
      <c r="AN191">
        <v>40618588.4861966</v>
      </c>
      <c r="AO191" t="s">
        <v>46</v>
      </c>
      <c r="AP191" t="s">
        <v>79</v>
      </c>
      <c r="AQ191" t="s">
        <v>80</v>
      </c>
    </row>
    <row r="192" spans="1:43" x14ac:dyDescent="0.25">
      <c r="A192" t="s">
        <v>860</v>
      </c>
      <c r="E192" t="s">
        <v>861</v>
      </c>
      <c r="F192">
        <v>2293832</v>
      </c>
      <c r="G192" t="s">
        <v>859</v>
      </c>
      <c r="H192">
        <v>-2.68</v>
      </c>
      <c r="I192" s="1">
        <v>232099565.41513801</v>
      </c>
      <c r="J192">
        <v>12</v>
      </c>
      <c r="K192">
        <v>36</v>
      </c>
      <c r="L192">
        <v>23</v>
      </c>
      <c r="M192" t="s">
        <v>35</v>
      </c>
      <c r="N192">
        <v>548166.29675918701</v>
      </c>
      <c r="O192">
        <v>731700.88926644996</v>
      </c>
      <c r="P192">
        <v>507985.03884442698</v>
      </c>
      <c r="Q192">
        <v>9003677.9572481308</v>
      </c>
      <c r="R192">
        <v>8792529.1469036099</v>
      </c>
      <c r="S192">
        <v>7997103.8453290798</v>
      </c>
      <c r="T192">
        <v>4610687.3565705298</v>
      </c>
      <c r="U192">
        <v>3838215.7857023198</v>
      </c>
      <c r="V192">
        <v>4633829.7149064997</v>
      </c>
      <c r="W192">
        <v>1764267.71930871</v>
      </c>
      <c r="X192">
        <v>1914749.3386734801</v>
      </c>
      <c r="Y192">
        <v>1821295.00177065</v>
      </c>
      <c r="Z192">
        <v>4091366.7154254098</v>
      </c>
      <c r="AA192">
        <v>2991041.6182462098</v>
      </c>
      <c r="AB192">
        <v>3309702.07133424</v>
      </c>
      <c r="AC192">
        <v>3922483.17525949</v>
      </c>
      <c r="AD192">
        <v>3016034.7073614202</v>
      </c>
      <c r="AE192">
        <v>3510924.20486585</v>
      </c>
      <c r="AF192">
        <v>4254083.8659931403</v>
      </c>
      <c r="AG192">
        <v>4012013.08828439</v>
      </c>
      <c r="AH192">
        <v>3239426.6363571198</v>
      </c>
      <c r="AI192">
        <v>2456514.7360541201</v>
      </c>
      <c r="AJ192">
        <v>1777275.1002980701</v>
      </c>
      <c r="AK192">
        <v>2020990.44868562</v>
      </c>
      <c r="AL192">
        <v>1097197.6259911801</v>
      </c>
      <c r="AM192">
        <v>1362334.9582420001</v>
      </c>
      <c r="AN192">
        <v>822360.20211567101</v>
      </c>
      <c r="AO192" t="s">
        <v>46</v>
      </c>
      <c r="AP192" t="s">
        <v>79</v>
      </c>
      <c r="AQ192" t="s">
        <v>843</v>
      </c>
    </row>
    <row r="193" spans="1:43" x14ac:dyDescent="0.25">
      <c r="C193" t="s">
        <v>863</v>
      </c>
      <c r="D193" s="3" t="s">
        <v>864</v>
      </c>
      <c r="E193" t="s">
        <v>865</v>
      </c>
      <c r="F193">
        <v>3015157</v>
      </c>
      <c r="G193" t="s">
        <v>862</v>
      </c>
      <c r="H193">
        <v>-1.25</v>
      </c>
      <c r="I193" s="1">
        <v>7467100.0526326802</v>
      </c>
      <c r="J193">
        <v>11</v>
      </c>
      <c r="K193">
        <v>30</v>
      </c>
      <c r="L193">
        <v>23</v>
      </c>
      <c r="M193" t="s">
        <v>35</v>
      </c>
      <c r="N193">
        <v>485043.19500405103</v>
      </c>
      <c r="O193">
        <v>503443.22659236199</v>
      </c>
      <c r="P193">
        <v>641654.01817685901</v>
      </c>
      <c r="Q193">
        <v>512583.61169329402</v>
      </c>
      <c r="R193">
        <v>464786.01760114799</v>
      </c>
      <c r="S193">
        <v>763591.17132243002</v>
      </c>
      <c r="T193">
        <v>1055534.7518761901</v>
      </c>
      <c r="U193">
        <v>875993.095919883</v>
      </c>
      <c r="V193">
        <v>510230.50922980701</v>
      </c>
      <c r="W193">
        <v>605092.87778069195</v>
      </c>
      <c r="X193">
        <v>679935.97843015299</v>
      </c>
      <c r="Y193">
        <v>556784.77010278194</v>
      </c>
      <c r="Z193">
        <v>877036.12488504802</v>
      </c>
      <c r="AA193">
        <v>1103005.3967108601</v>
      </c>
      <c r="AB193">
        <v>813194.80407608906</v>
      </c>
      <c r="AC193">
        <v>1359404.8113448001</v>
      </c>
      <c r="AD193">
        <v>750627.950731472</v>
      </c>
      <c r="AE193">
        <v>807695.34462225297</v>
      </c>
      <c r="AF193">
        <v>395841.139832129</v>
      </c>
      <c r="AG193">
        <v>1167775.3161074801</v>
      </c>
      <c r="AH193">
        <v>693212.07825459202</v>
      </c>
      <c r="AI193">
        <v>636946.80074907502</v>
      </c>
      <c r="AJ193">
        <v>644954.07707274798</v>
      </c>
      <c r="AK193">
        <v>523036.64578996302</v>
      </c>
      <c r="AL193">
        <v>1475301.5155403099</v>
      </c>
      <c r="AM193">
        <v>883976.69090439903</v>
      </c>
      <c r="AN193">
        <v>517467.43997209001</v>
      </c>
      <c r="AO193" t="s">
        <v>68</v>
      </c>
      <c r="AP193" t="s">
        <v>69</v>
      </c>
      <c r="AQ193" t="s">
        <v>146</v>
      </c>
    </row>
    <row r="194" spans="1:43" x14ac:dyDescent="0.25">
      <c r="A194" t="s">
        <v>867</v>
      </c>
      <c r="E194" t="s">
        <v>868</v>
      </c>
      <c r="F194">
        <v>3027543</v>
      </c>
      <c r="G194" t="s">
        <v>866</v>
      </c>
      <c r="H194">
        <v>-1.85</v>
      </c>
      <c r="I194" s="1">
        <v>52606095.402606703</v>
      </c>
      <c r="J194">
        <v>11</v>
      </c>
      <c r="K194">
        <v>48</v>
      </c>
      <c r="L194">
        <v>25</v>
      </c>
      <c r="M194" t="s">
        <v>35</v>
      </c>
      <c r="N194">
        <v>6412052.6737653604</v>
      </c>
      <c r="O194">
        <v>8330317.1426589396</v>
      </c>
      <c r="P194">
        <v>5238494.6209840998</v>
      </c>
      <c r="Q194">
        <v>13422679.2465684</v>
      </c>
      <c r="R194">
        <v>2548119.0873559201</v>
      </c>
      <c r="S194">
        <v>4082308.81594207</v>
      </c>
      <c r="T194">
        <v>8759279.60899527</v>
      </c>
      <c r="U194">
        <v>6266449.9217083901</v>
      </c>
      <c r="V194">
        <v>8991383.7586301994</v>
      </c>
      <c r="W194">
        <v>3255394.5101926699</v>
      </c>
      <c r="X194">
        <v>1488433.30138448</v>
      </c>
      <c r="Y194">
        <v>732469.28671781404</v>
      </c>
      <c r="Z194">
        <v>1829426.97650825</v>
      </c>
      <c r="AA194">
        <v>635597.74309128104</v>
      </c>
      <c r="AB194">
        <v>947960.05963486503</v>
      </c>
      <c r="AC194">
        <v>4814530.8596246103</v>
      </c>
      <c r="AD194">
        <v>6251891.5811181003</v>
      </c>
      <c r="AE194">
        <v>5534526.2325071599</v>
      </c>
      <c r="AF194">
        <v>4055630.4888150399</v>
      </c>
      <c r="AG194">
        <v>4015232.2727255202</v>
      </c>
      <c r="AH194">
        <v>3919090.9888051301</v>
      </c>
      <c r="AI194">
        <v>1915535.8547290601</v>
      </c>
      <c r="AJ194">
        <v>2033047.8874293701</v>
      </c>
      <c r="AK194">
        <v>234599.15842620301</v>
      </c>
      <c r="AL194">
        <v>16637838.2215629</v>
      </c>
      <c r="AM194">
        <v>14244684.7012548</v>
      </c>
      <c r="AN194">
        <v>14240145.5362301</v>
      </c>
      <c r="AO194" t="s">
        <v>135</v>
      </c>
      <c r="AP194" t="s">
        <v>136</v>
      </c>
      <c r="AQ194" t="s">
        <v>137</v>
      </c>
    </row>
    <row r="195" spans="1:43" x14ac:dyDescent="0.25">
      <c r="A195" t="s">
        <v>870</v>
      </c>
      <c r="B195" t="s">
        <v>871</v>
      </c>
      <c r="D195" s="3" t="s">
        <v>872</v>
      </c>
      <c r="E195" t="s">
        <v>104</v>
      </c>
      <c r="F195">
        <v>4444055</v>
      </c>
      <c r="G195" t="s">
        <v>869</v>
      </c>
      <c r="H195">
        <v>-0.05</v>
      </c>
      <c r="I195" s="1">
        <v>79316545.797819898</v>
      </c>
      <c r="J195">
        <v>13</v>
      </c>
      <c r="K195">
        <v>14</v>
      </c>
      <c r="L195">
        <v>13</v>
      </c>
      <c r="M195" t="s">
        <v>35</v>
      </c>
      <c r="N195">
        <v>14165476.506235201</v>
      </c>
      <c r="O195">
        <v>13135735.9884427</v>
      </c>
      <c r="P195">
        <v>13694841.1492905</v>
      </c>
      <c r="Q195">
        <v>7038627.4323555399</v>
      </c>
      <c r="R195">
        <v>6490086.6340792105</v>
      </c>
      <c r="S195">
        <v>6142004.9205233399</v>
      </c>
      <c r="T195">
        <v>26010165.494004201</v>
      </c>
      <c r="U195">
        <v>24131598.0957481</v>
      </c>
      <c r="V195">
        <v>18454648.520081501</v>
      </c>
      <c r="W195">
        <v>6896973.8872195603</v>
      </c>
      <c r="X195">
        <v>6629134.7767203897</v>
      </c>
      <c r="Y195">
        <v>6233474.8996428801</v>
      </c>
      <c r="Z195">
        <v>18110254.3594312</v>
      </c>
      <c r="AA195">
        <v>18951511.152437601</v>
      </c>
      <c r="AB195">
        <v>17994405.519351799</v>
      </c>
      <c r="AC195">
        <v>14261414.2734883</v>
      </c>
      <c r="AD195">
        <v>12870642.835830599</v>
      </c>
      <c r="AE195">
        <v>12315348.1929968</v>
      </c>
      <c r="AF195">
        <v>18248806.941391401</v>
      </c>
      <c r="AG195">
        <v>17364623.979768101</v>
      </c>
      <c r="AH195">
        <v>15571499.9054759</v>
      </c>
      <c r="AI195">
        <v>10869846.160925999</v>
      </c>
      <c r="AJ195">
        <v>10639961.5829075</v>
      </c>
      <c r="AK195">
        <v>8829045.9367926698</v>
      </c>
      <c r="AL195">
        <v>23850404.2231928</v>
      </c>
      <c r="AM195">
        <v>21306976.9003198</v>
      </c>
      <c r="AN195">
        <v>19628082.523434099</v>
      </c>
      <c r="AO195" t="s">
        <v>46</v>
      </c>
      <c r="AP195" t="s">
        <v>79</v>
      </c>
      <c r="AQ195" t="s">
        <v>80</v>
      </c>
    </row>
    <row r="196" spans="1:43" x14ac:dyDescent="0.25">
      <c r="A196" t="s">
        <v>874</v>
      </c>
      <c r="B196" t="s">
        <v>875</v>
      </c>
      <c r="C196" t="s">
        <v>876</v>
      </c>
      <c r="D196" s="3" t="s">
        <v>877</v>
      </c>
      <c r="E196" t="s">
        <v>878</v>
      </c>
      <c r="F196">
        <v>4444105</v>
      </c>
      <c r="G196" t="s">
        <v>873</v>
      </c>
      <c r="H196">
        <v>-0.47</v>
      </c>
      <c r="I196" s="1">
        <v>227489082.03542599</v>
      </c>
      <c r="J196">
        <v>13</v>
      </c>
      <c r="K196">
        <v>24</v>
      </c>
      <c r="L196">
        <v>19</v>
      </c>
      <c r="M196" t="s">
        <v>35</v>
      </c>
      <c r="N196">
        <v>34367101.868545003</v>
      </c>
      <c r="O196">
        <v>31329581.9371133</v>
      </c>
      <c r="P196">
        <v>33189474.235136598</v>
      </c>
      <c r="Q196">
        <v>50319940.030636802</v>
      </c>
      <c r="R196">
        <v>44298563.953072399</v>
      </c>
      <c r="S196">
        <v>32246043.805539001</v>
      </c>
      <c r="T196">
        <v>191030067.93764201</v>
      </c>
      <c r="U196">
        <v>160674215.71739399</v>
      </c>
      <c r="V196">
        <v>98279569.637053996</v>
      </c>
      <c r="W196">
        <v>19370573.7971792</v>
      </c>
      <c r="X196">
        <v>17672291.777135201</v>
      </c>
      <c r="Y196">
        <v>15175912.129460899</v>
      </c>
      <c r="Z196">
        <v>30510874.265499402</v>
      </c>
      <c r="AA196">
        <v>30100904.686333001</v>
      </c>
      <c r="AB196">
        <v>26496743.677656598</v>
      </c>
      <c r="AC196">
        <v>138402668.59697601</v>
      </c>
      <c r="AD196">
        <v>126282749.895402</v>
      </c>
      <c r="AE196">
        <v>113063682.906386</v>
      </c>
      <c r="AF196">
        <v>15529376.296920899</v>
      </c>
      <c r="AG196">
        <v>12317341.531832401</v>
      </c>
      <c r="AH196">
        <v>11684191.8330431</v>
      </c>
      <c r="AI196">
        <v>20302006.731688701</v>
      </c>
      <c r="AJ196">
        <v>17682656.530330099</v>
      </c>
      <c r="AK196">
        <v>16990445.4975118</v>
      </c>
      <c r="AL196">
        <v>7693330.5785486903</v>
      </c>
      <c r="AM196">
        <v>6996639.2241167901</v>
      </c>
      <c r="AN196">
        <v>4981077.20220121</v>
      </c>
      <c r="AO196" t="s">
        <v>815</v>
      </c>
      <c r="AP196" t="s">
        <v>879</v>
      </c>
      <c r="AQ196" t="s">
        <v>146</v>
      </c>
    </row>
    <row r="197" spans="1:43" x14ac:dyDescent="0.25">
      <c r="A197" t="s">
        <v>881</v>
      </c>
      <c r="B197" t="s">
        <v>882</v>
      </c>
      <c r="D197" s="3" t="s">
        <v>883</v>
      </c>
      <c r="E197" t="s">
        <v>884</v>
      </c>
      <c r="F197">
        <v>4444397</v>
      </c>
      <c r="G197" t="s">
        <v>880</v>
      </c>
      <c r="H197">
        <v>-0.88</v>
      </c>
      <c r="I197" s="1">
        <v>68005188.857294798</v>
      </c>
      <c r="J197">
        <v>13</v>
      </c>
      <c r="K197">
        <v>16</v>
      </c>
      <c r="L197">
        <v>15</v>
      </c>
      <c r="M197" t="s">
        <v>35</v>
      </c>
      <c r="N197">
        <v>1845849.2212990699</v>
      </c>
      <c r="O197">
        <v>1812172.99785028</v>
      </c>
      <c r="P197">
        <v>1777030.69593644</v>
      </c>
      <c r="Q197">
        <v>3265442.4628759599</v>
      </c>
      <c r="R197">
        <v>2496126.83006927</v>
      </c>
      <c r="S197">
        <v>4705172.7039099904</v>
      </c>
      <c r="T197">
        <v>2133389.6752807102</v>
      </c>
      <c r="U197">
        <v>1938798.3522006499</v>
      </c>
      <c r="V197">
        <v>2105498.6826245501</v>
      </c>
      <c r="W197">
        <v>2867328.7599205002</v>
      </c>
      <c r="X197">
        <v>4353345.0367104104</v>
      </c>
      <c r="Y197">
        <v>2317893.5846301601</v>
      </c>
      <c r="Z197">
        <v>2070977.6883530901</v>
      </c>
      <c r="AA197">
        <v>2057297.7978662599</v>
      </c>
      <c r="AB197">
        <v>2932713.82694826</v>
      </c>
      <c r="AC197">
        <v>12083892.350880399</v>
      </c>
      <c r="AD197">
        <v>10397558.767127899</v>
      </c>
      <c r="AE197">
        <v>9074757.6021952704</v>
      </c>
      <c r="AF197">
        <v>2588134.1698604198</v>
      </c>
      <c r="AG197">
        <v>3537305.39544668</v>
      </c>
      <c r="AH197">
        <v>2885711.2191329701</v>
      </c>
      <c r="AI197">
        <v>9420745.9287703503</v>
      </c>
      <c r="AJ197">
        <v>8486880.0578766298</v>
      </c>
      <c r="AK197">
        <v>6983627.3112828098</v>
      </c>
      <c r="AL197">
        <v>7936614.3810990602</v>
      </c>
      <c r="AM197">
        <v>5588635.3562374599</v>
      </c>
      <c r="AN197">
        <v>5865184.79517115</v>
      </c>
      <c r="AO197" t="s">
        <v>135</v>
      </c>
      <c r="AP197" t="s">
        <v>136</v>
      </c>
      <c r="AQ197" t="s">
        <v>137</v>
      </c>
    </row>
    <row r="198" spans="1:43" x14ac:dyDescent="0.25">
      <c r="B198" t="s">
        <v>886</v>
      </c>
      <c r="D198" s="3" t="s">
        <v>887</v>
      </c>
      <c r="E198" t="s">
        <v>888</v>
      </c>
      <c r="F198">
        <v>4444471</v>
      </c>
      <c r="G198" t="s">
        <v>885</v>
      </c>
      <c r="H198">
        <v>-0.86</v>
      </c>
      <c r="I198" s="1">
        <v>101361484.91049901</v>
      </c>
      <c r="J198">
        <v>7</v>
      </c>
      <c r="K198">
        <v>21</v>
      </c>
      <c r="L198">
        <v>21</v>
      </c>
      <c r="M198" t="s">
        <v>35</v>
      </c>
      <c r="N198">
        <v>17601822.897000302</v>
      </c>
      <c r="O198">
        <v>14384163.2114414</v>
      </c>
      <c r="P198">
        <v>20140752.927150998</v>
      </c>
      <c r="Q198">
        <v>29246809.8879565</v>
      </c>
      <c r="R198">
        <v>29817365.2748724</v>
      </c>
      <c r="S198">
        <v>27880967.538651399</v>
      </c>
      <c r="T198">
        <v>7551069.2716401499</v>
      </c>
      <c r="U198">
        <v>7498530.5876278104</v>
      </c>
      <c r="V198">
        <v>5454652.6728684502</v>
      </c>
      <c r="W198">
        <v>1595013.8268093299</v>
      </c>
      <c r="X198">
        <v>1570622.72191926</v>
      </c>
      <c r="Y198">
        <v>1542779.5058466599</v>
      </c>
      <c r="Z198">
        <v>1873312.94845973</v>
      </c>
      <c r="AA198">
        <v>1844827.92592647</v>
      </c>
      <c r="AB198">
        <v>1732555.69599721</v>
      </c>
      <c r="AC198">
        <v>43353859.909970097</v>
      </c>
      <c r="AD198">
        <v>45009910.414506502</v>
      </c>
      <c r="AE198">
        <v>41199833.739116699</v>
      </c>
      <c r="AF198">
        <v>1355544.62739517</v>
      </c>
      <c r="AG198">
        <v>1257913.42474347</v>
      </c>
      <c r="AH198">
        <v>962631.98311650997</v>
      </c>
      <c r="AI198">
        <v>1180362.1764099901</v>
      </c>
      <c r="AJ198">
        <v>931823.292699832</v>
      </c>
      <c r="AK198">
        <v>1130316.66648946</v>
      </c>
      <c r="AL198">
        <v>1239455.29914891</v>
      </c>
      <c r="AM198">
        <v>1094760.0389604799</v>
      </c>
      <c r="AN198">
        <v>1142725.4136149499</v>
      </c>
    </row>
    <row r="199" spans="1:43" x14ac:dyDescent="0.25">
      <c r="A199" t="s">
        <v>891</v>
      </c>
      <c r="B199" t="s">
        <v>892</v>
      </c>
      <c r="C199" t="s">
        <v>893</v>
      </c>
      <c r="D199" s="3" t="s">
        <v>894</v>
      </c>
      <c r="E199" t="s">
        <v>895</v>
      </c>
      <c r="F199">
        <v>4444570</v>
      </c>
      <c r="G199" t="s">
        <v>890</v>
      </c>
      <c r="H199">
        <v>-2.1800000000000002</v>
      </c>
      <c r="I199" s="1">
        <v>63204681.184934199</v>
      </c>
      <c r="J199">
        <v>11</v>
      </c>
      <c r="K199">
        <v>32</v>
      </c>
      <c r="L199">
        <v>22</v>
      </c>
      <c r="M199" t="s">
        <v>35</v>
      </c>
      <c r="N199">
        <v>4653701.9194635404</v>
      </c>
      <c r="O199">
        <v>4417037.4634114504</v>
      </c>
      <c r="P199">
        <v>3660791.5100404699</v>
      </c>
      <c r="Q199">
        <v>6244769.9410247495</v>
      </c>
      <c r="R199">
        <v>1787717.59022105</v>
      </c>
      <c r="S199">
        <v>6344491.9653734798</v>
      </c>
      <c r="T199">
        <v>2577922.4135534898</v>
      </c>
      <c r="U199">
        <v>8078429.6701922296</v>
      </c>
      <c r="V199">
        <v>5269593.7970138304</v>
      </c>
      <c r="W199">
        <v>5427979.2501493702</v>
      </c>
      <c r="X199">
        <v>5651455.58028033</v>
      </c>
      <c r="Y199">
        <v>5052305.5468338402</v>
      </c>
      <c r="Z199">
        <v>5891625.6383994501</v>
      </c>
      <c r="AA199">
        <v>14421121.638431</v>
      </c>
      <c r="AB199">
        <v>16079759.724385099</v>
      </c>
      <c r="AC199">
        <v>8367497.8659238899</v>
      </c>
      <c r="AD199">
        <v>19976611.202680301</v>
      </c>
      <c r="AE199">
        <v>6300601.2645119298</v>
      </c>
      <c r="AF199">
        <v>17503307.193423301</v>
      </c>
      <c r="AG199">
        <v>17062852.8396069</v>
      </c>
      <c r="AH199">
        <v>5915783.5960354097</v>
      </c>
      <c r="AI199">
        <v>10039952.7533461</v>
      </c>
      <c r="AJ199">
        <v>9965733.7588768601</v>
      </c>
      <c r="AK199">
        <v>12258746.872055501</v>
      </c>
      <c r="AL199">
        <v>6555598.7106488403</v>
      </c>
      <c r="AM199">
        <v>8399734.2989492603</v>
      </c>
      <c r="AN199">
        <v>5926467.5897490503</v>
      </c>
      <c r="AO199" t="s">
        <v>68</v>
      </c>
      <c r="AP199" t="s">
        <v>313</v>
      </c>
      <c r="AQ199" t="s">
        <v>146</v>
      </c>
    </row>
    <row r="200" spans="1:43" x14ac:dyDescent="0.25">
      <c r="A200" t="s">
        <v>897</v>
      </c>
      <c r="B200" t="s">
        <v>898</v>
      </c>
      <c r="D200" s="3" t="s">
        <v>899</v>
      </c>
      <c r="E200" t="s">
        <v>900</v>
      </c>
      <c r="F200">
        <v>4444755</v>
      </c>
      <c r="G200" t="s">
        <v>896</v>
      </c>
      <c r="H200">
        <v>-2.0299999999999998</v>
      </c>
      <c r="I200" s="1">
        <v>129478105.669493</v>
      </c>
      <c r="J200">
        <v>13</v>
      </c>
      <c r="K200">
        <v>19</v>
      </c>
      <c r="L200">
        <v>19</v>
      </c>
      <c r="M200" t="s">
        <v>35</v>
      </c>
      <c r="N200">
        <v>47401218.6226786</v>
      </c>
      <c r="O200">
        <v>54738704.456420802</v>
      </c>
      <c r="P200">
        <v>50832180.045286201</v>
      </c>
      <c r="Q200">
        <v>122195008.51802</v>
      </c>
      <c r="R200">
        <v>123199593.804782</v>
      </c>
      <c r="S200">
        <v>124943986.385868</v>
      </c>
      <c r="T200">
        <v>9303176.4196791202</v>
      </c>
      <c r="U200">
        <v>7995604.80532159</v>
      </c>
      <c r="V200">
        <v>7153525.1284069596</v>
      </c>
      <c r="W200">
        <v>549242.16151808097</v>
      </c>
      <c r="X200">
        <v>563909.00948937598</v>
      </c>
      <c r="Y200">
        <v>547867.66756143898</v>
      </c>
      <c r="Z200">
        <v>509776.55602262402</v>
      </c>
      <c r="AA200">
        <v>617836.21978657402</v>
      </c>
      <c r="AB200">
        <v>602680.34345215396</v>
      </c>
      <c r="AC200">
        <v>35138775.029329099</v>
      </c>
      <c r="AD200">
        <v>31371743.3757619</v>
      </c>
      <c r="AE200">
        <v>31330322.301546801</v>
      </c>
      <c r="AF200">
        <v>298068.15310903598</v>
      </c>
      <c r="AG200">
        <v>274030.64611349598</v>
      </c>
      <c r="AH200">
        <v>605908.58901495906</v>
      </c>
      <c r="AI200">
        <v>285452.13579871098</v>
      </c>
      <c r="AJ200">
        <v>549533.50653878902</v>
      </c>
      <c r="AK200">
        <v>545884.229926044</v>
      </c>
      <c r="AL200">
        <v>418728.78767041903</v>
      </c>
      <c r="AM200">
        <v>389612.83872153901</v>
      </c>
      <c r="AN200">
        <v>503831.77500758</v>
      </c>
      <c r="AO200" t="s">
        <v>92</v>
      </c>
      <c r="AP200" t="s">
        <v>93</v>
      </c>
      <c r="AQ200" t="s">
        <v>901</v>
      </c>
    </row>
    <row r="201" spans="1:43" x14ac:dyDescent="0.25">
      <c r="A201" t="s">
        <v>903</v>
      </c>
      <c r="B201" t="s">
        <v>904</v>
      </c>
      <c r="D201" s="3" t="s">
        <v>905</v>
      </c>
      <c r="E201" t="s">
        <v>906</v>
      </c>
      <c r="F201">
        <v>4445451</v>
      </c>
      <c r="G201" t="s">
        <v>902</v>
      </c>
      <c r="H201">
        <v>-1.7</v>
      </c>
      <c r="I201" s="1">
        <v>49534841.1614618</v>
      </c>
      <c r="J201">
        <v>12</v>
      </c>
      <c r="K201">
        <v>18</v>
      </c>
      <c r="L201">
        <v>15</v>
      </c>
      <c r="M201" t="s">
        <v>35</v>
      </c>
      <c r="N201">
        <v>7003264.0685876003</v>
      </c>
      <c r="O201">
        <v>7563730.9606812</v>
      </c>
      <c r="P201">
        <v>7785298.0499136001</v>
      </c>
      <c r="Q201">
        <v>6586677.7041564304</v>
      </c>
      <c r="R201">
        <v>7223866.23210946</v>
      </c>
      <c r="S201">
        <v>6796004.55860548</v>
      </c>
      <c r="T201">
        <v>42460980.037512198</v>
      </c>
      <c r="U201">
        <v>37257106.809420899</v>
      </c>
      <c r="V201">
        <v>30140326.860206202</v>
      </c>
      <c r="W201">
        <v>16124784.8994148</v>
      </c>
      <c r="X201">
        <v>16056782.750127999</v>
      </c>
      <c r="Y201">
        <v>18776869.667951901</v>
      </c>
      <c r="Z201">
        <v>18032965.012060501</v>
      </c>
      <c r="AA201">
        <v>14558054.6911215</v>
      </c>
      <c r="AB201">
        <v>16929401.004860401</v>
      </c>
      <c r="AC201">
        <v>29490436.021013301</v>
      </c>
      <c r="AD201">
        <v>30740087.955267999</v>
      </c>
      <c r="AE201">
        <v>24721850.7097064</v>
      </c>
      <c r="AF201">
        <v>10266468.356766701</v>
      </c>
      <c r="AG201">
        <v>12559097.245201999</v>
      </c>
      <c r="AH201">
        <v>9525466.2700611409</v>
      </c>
      <c r="AI201">
        <v>10551213.1584522</v>
      </c>
      <c r="AJ201">
        <v>11216133.684660001</v>
      </c>
      <c r="AK201">
        <v>12128568.7288338</v>
      </c>
      <c r="AL201">
        <v>4497697.8921165103</v>
      </c>
      <c r="AM201">
        <v>4143104.4795414801</v>
      </c>
      <c r="AN201">
        <v>3276350.13209337</v>
      </c>
    </row>
    <row r="202" spans="1:43" x14ac:dyDescent="0.25">
      <c r="B202" t="s">
        <v>907</v>
      </c>
      <c r="D202" s="3" t="s">
        <v>908</v>
      </c>
      <c r="E202" t="s">
        <v>909</v>
      </c>
      <c r="F202">
        <v>4445528</v>
      </c>
      <c r="G202" t="s">
        <v>909</v>
      </c>
      <c r="H202">
        <v>-2.11</v>
      </c>
      <c r="I202" s="1">
        <v>6259141.0700434297</v>
      </c>
      <c r="J202">
        <v>13</v>
      </c>
      <c r="K202">
        <v>19</v>
      </c>
      <c r="L202">
        <v>19</v>
      </c>
      <c r="M202" t="s">
        <v>35</v>
      </c>
      <c r="N202">
        <v>631874.34678025497</v>
      </c>
      <c r="O202">
        <v>817598.376008483</v>
      </c>
      <c r="P202">
        <v>392861.04230771802</v>
      </c>
      <c r="Q202">
        <v>234920.37111371799</v>
      </c>
      <c r="R202">
        <v>242718.54441057399</v>
      </c>
      <c r="S202">
        <v>232610.53429192901</v>
      </c>
      <c r="T202">
        <v>3563680.6831308999</v>
      </c>
      <c r="U202">
        <v>4358772.8215910802</v>
      </c>
      <c r="V202">
        <v>3183844.2479647398</v>
      </c>
      <c r="W202">
        <v>1647841.13271395</v>
      </c>
      <c r="X202">
        <v>1419492.07984055</v>
      </c>
      <c r="Y202">
        <v>1463764.6816974899</v>
      </c>
      <c r="Z202">
        <v>328507.98464189802</v>
      </c>
      <c r="AA202">
        <v>431070.13279473898</v>
      </c>
      <c r="AB202">
        <v>335072.99651424302</v>
      </c>
      <c r="AC202">
        <v>2922683.6104699802</v>
      </c>
      <c r="AD202">
        <v>3204376.8150900202</v>
      </c>
      <c r="AE202">
        <v>2439618.6163812401</v>
      </c>
      <c r="AF202">
        <v>1161239.4786669801</v>
      </c>
      <c r="AG202">
        <v>1762773.22245633</v>
      </c>
      <c r="AH202">
        <v>1077267.7425388</v>
      </c>
      <c r="AI202">
        <v>755084.67482727196</v>
      </c>
      <c r="AJ202">
        <v>710817.98552265298</v>
      </c>
      <c r="AK202">
        <v>887161.34017612098</v>
      </c>
      <c r="AL202">
        <v>849745.42629294202</v>
      </c>
      <c r="AM202">
        <v>651294.11322702805</v>
      </c>
      <c r="AN202">
        <v>636873.12556515704</v>
      </c>
    </row>
    <row r="203" spans="1:43" x14ac:dyDescent="0.25">
      <c r="C203" t="s">
        <v>911</v>
      </c>
      <c r="E203" t="s">
        <v>912</v>
      </c>
      <c r="F203">
        <v>4446391</v>
      </c>
      <c r="G203" t="s">
        <v>910</v>
      </c>
      <c r="H203">
        <v>-2.3199999999999998</v>
      </c>
      <c r="I203" s="1">
        <v>21685060.075230699</v>
      </c>
      <c r="J203">
        <v>11</v>
      </c>
      <c r="K203">
        <v>17</v>
      </c>
      <c r="L203">
        <v>17</v>
      </c>
      <c r="M203" t="s">
        <v>157</v>
      </c>
      <c r="N203">
        <v>1851573.6440391201</v>
      </c>
      <c r="O203">
        <v>1977118.1432709901</v>
      </c>
      <c r="P203">
        <v>1715776.87969864</v>
      </c>
      <c r="Q203">
        <v>1562000.1416313399</v>
      </c>
      <c r="R203">
        <v>1606424.6107746901</v>
      </c>
      <c r="S203">
        <v>1634265.5809927201</v>
      </c>
      <c r="T203">
        <v>8013503.8894359097</v>
      </c>
      <c r="U203">
        <v>6937342.8416386303</v>
      </c>
      <c r="V203">
        <v>6548806.1438676603</v>
      </c>
      <c r="W203">
        <v>3001849.4939173702</v>
      </c>
      <c r="X203">
        <v>2077678.38707763</v>
      </c>
      <c r="Y203">
        <v>2116684.9659487698</v>
      </c>
      <c r="Z203">
        <v>5729024.8540729498</v>
      </c>
      <c r="AA203">
        <v>3786084.3868631199</v>
      </c>
      <c r="AB203">
        <v>6344095.4896505401</v>
      </c>
      <c r="AC203">
        <v>4302948.76921017</v>
      </c>
      <c r="AD203">
        <v>6492446.56308995</v>
      </c>
      <c r="AE203">
        <v>3170550.1254865499</v>
      </c>
      <c r="AF203">
        <v>4924064.4494478405</v>
      </c>
      <c r="AG203">
        <v>2027936.0506935699</v>
      </c>
      <c r="AH203">
        <v>4377044.8913561897</v>
      </c>
      <c r="AI203">
        <v>2656358.03849022</v>
      </c>
      <c r="AJ203">
        <v>4137284.0107336398</v>
      </c>
      <c r="AK203">
        <v>2769034.2948091002</v>
      </c>
      <c r="AL203">
        <v>1543906.4955192599</v>
      </c>
      <c r="AM203">
        <v>1652136.5491506101</v>
      </c>
      <c r="AN203">
        <v>1470333.1181114099</v>
      </c>
      <c r="AO203" t="s">
        <v>68</v>
      </c>
      <c r="AP203" t="s">
        <v>69</v>
      </c>
      <c r="AQ203" t="s">
        <v>913</v>
      </c>
    </row>
    <row r="204" spans="1:43" x14ac:dyDescent="0.25">
      <c r="A204" t="s">
        <v>915</v>
      </c>
      <c r="C204" t="s">
        <v>916</v>
      </c>
      <c r="E204" t="s">
        <v>917</v>
      </c>
      <c r="F204">
        <v>4446450</v>
      </c>
      <c r="G204" t="s">
        <v>914</v>
      </c>
      <c r="H204">
        <v>-0.47</v>
      </c>
      <c r="I204" s="1">
        <v>41154052.181384496</v>
      </c>
      <c r="J204">
        <v>13</v>
      </c>
      <c r="K204">
        <v>24</v>
      </c>
      <c r="L204">
        <v>24</v>
      </c>
      <c r="M204" t="s">
        <v>35</v>
      </c>
      <c r="N204">
        <v>3695568.5543252602</v>
      </c>
      <c r="O204">
        <v>3477927.78653203</v>
      </c>
      <c r="P204">
        <v>4116928.4465758801</v>
      </c>
      <c r="Q204">
        <v>4407619.4970001802</v>
      </c>
      <c r="R204">
        <v>4248661.1009678701</v>
      </c>
      <c r="S204">
        <v>4123629.9563066098</v>
      </c>
      <c r="T204">
        <v>4162107.64374995</v>
      </c>
      <c r="U204">
        <v>3901422.8547922098</v>
      </c>
      <c r="V204">
        <v>4965709.7126012202</v>
      </c>
      <c r="W204">
        <v>3548831.5853581699</v>
      </c>
      <c r="X204">
        <v>2873761.85369178</v>
      </c>
      <c r="Y204">
        <v>2994296.2043647198</v>
      </c>
      <c r="Z204">
        <v>3445780.4122726601</v>
      </c>
      <c r="AA204">
        <v>3093972.4669997101</v>
      </c>
      <c r="AB204">
        <v>3183807.8285888</v>
      </c>
      <c r="AC204">
        <v>3509053.49517097</v>
      </c>
      <c r="AD204">
        <v>4014826.9775740001</v>
      </c>
      <c r="AE204">
        <v>3065688.6559505598</v>
      </c>
      <c r="AF204">
        <v>3624706.0096067698</v>
      </c>
      <c r="AG204">
        <v>3877384.32696338</v>
      </c>
      <c r="AH204">
        <v>3311984.8044978702</v>
      </c>
      <c r="AI204">
        <v>4902413.1530907303</v>
      </c>
      <c r="AJ204">
        <v>4669509.8559673801</v>
      </c>
      <c r="AK204">
        <v>3129870.8851765301</v>
      </c>
      <c r="AL204">
        <v>5911262.1057690298</v>
      </c>
      <c r="AM204">
        <v>4082181.1278604101</v>
      </c>
      <c r="AN204">
        <v>3496021.5791319101</v>
      </c>
    </row>
    <row r="205" spans="1:43" x14ac:dyDescent="0.25">
      <c r="C205" t="s">
        <v>919</v>
      </c>
      <c r="E205" t="s">
        <v>920</v>
      </c>
      <c r="F205">
        <v>4446486</v>
      </c>
      <c r="G205" t="s">
        <v>918</v>
      </c>
      <c r="H205">
        <v>-2.6</v>
      </c>
      <c r="I205" s="1">
        <v>62435712.9378637</v>
      </c>
      <c r="J205">
        <v>12</v>
      </c>
      <c r="K205">
        <v>29</v>
      </c>
      <c r="L205">
        <v>19</v>
      </c>
      <c r="M205" t="s">
        <v>157</v>
      </c>
      <c r="N205">
        <v>3868107.5371335</v>
      </c>
      <c r="O205">
        <v>7132501.7636433598</v>
      </c>
      <c r="P205">
        <v>5782816.4797267998</v>
      </c>
      <c r="Q205">
        <v>2045320.8500872799</v>
      </c>
      <c r="R205">
        <v>2328429.4463418899</v>
      </c>
      <c r="S205">
        <v>1505685.51053928</v>
      </c>
      <c r="T205">
        <v>4910035.5026406199</v>
      </c>
      <c r="U205">
        <v>4076660.8043324701</v>
      </c>
      <c r="V205">
        <v>3769708.5260404302</v>
      </c>
      <c r="W205">
        <v>13400463.8449174</v>
      </c>
      <c r="X205">
        <v>11880270.471816299</v>
      </c>
      <c r="Y205">
        <v>7554400.0145747997</v>
      </c>
      <c r="Z205">
        <v>8791515.8231376391</v>
      </c>
      <c r="AA205">
        <v>6534022.7589562396</v>
      </c>
      <c r="AB205">
        <v>11347520.9450923</v>
      </c>
      <c r="AC205">
        <v>22755771.126315001</v>
      </c>
      <c r="AD205">
        <v>25562924.0603026</v>
      </c>
      <c r="AE205">
        <v>16287471.307213601</v>
      </c>
      <c r="AF205">
        <v>7489616.8441170799</v>
      </c>
      <c r="AG205">
        <v>6403803.0868687704</v>
      </c>
      <c r="AH205">
        <v>4691518.9678705297</v>
      </c>
      <c r="AI205">
        <v>9539320.8096767291</v>
      </c>
      <c r="AJ205">
        <v>8056259.5975443004</v>
      </c>
      <c r="AK205">
        <v>7386646.0745478403</v>
      </c>
      <c r="AL205">
        <v>4534322.4098229101</v>
      </c>
      <c r="AM205">
        <v>4642739.05047567</v>
      </c>
      <c r="AN205">
        <v>2910345.2093587299</v>
      </c>
    </row>
    <row r="206" spans="1:43" x14ac:dyDescent="0.25">
      <c r="C206" t="s">
        <v>922</v>
      </c>
      <c r="E206" t="s">
        <v>923</v>
      </c>
      <c r="F206">
        <v>4446499</v>
      </c>
      <c r="G206" t="s">
        <v>921</v>
      </c>
      <c r="H206">
        <v>-2.88</v>
      </c>
      <c r="I206" s="1">
        <v>41084031.443814203</v>
      </c>
      <c r="J206">
        <v>13</v>
      </c>
      <c r="K206">
        <v>15</v>
      </c>
      <c r="L206">
        <v>15</v>
      </c>
      <c r="M206" t="s">
        <v>35</v>
      </c>
      <c r="N206">
        <v>9566474.8110219594</v>
      </c>
      <c r="O206">
        <v>8915666.1252682097</v>
      </c>
      <c r="P206">
        <v>10207999.6615752</v>
      </c>
      <c r="Q206">
        <v>9761654.1847884301</v>
      </c>
      <c r="R206">
        <v>8018489.8808213603</v>
      </c>
      <c r="S206">
        <v>7715915.8229074404</v>
      </c>
      <c r="T206">
        <v>8859748.35348792</v>
      </c>
      <c r="U206">
        <v>10439816.2238701</v>
      </c>
      <c r="V206">
        <v>7869114.1755635301</v>
      </c>
      <c r="W206">
        <v>3432167.3296384201</v>
      </c>
      <c r="X206">
        <v>4006768.4141472201</v>
      </c>
      <c r="Y206">
        <v>4273164.3801487098</v>
      </c>
      <c r="Z206">
        <v>12478551.124884199</v>
      </c>
      <c r="AA206">
        <v>10653827.354023</v>
      </c>
      <c r="AB206">
        <v>13899536.884845501</v>
      </c>
      <c r="AC206">
        <v>8927793.3096770495</v>
      </c>
      <c r="AD206">
        <v>7997267.9647995997</v>
      </c>
      <c r="AE206">
        <v>8361178.4059086097</v>
      </c>
      <c r="AF206">
        <v>8646055.6106089391</v>
      </c>
      <c r="AG206">
        <v>6353442.8004571004</v>
      </c>
      <c r="AH206">
        <v>8253657.7514236597</v>
      </c>
      <c r="AI206">
        <v>17188518.252448998</v>
      </c>
      <c r="AJ206">
        <v>17115667.200972199</v>
      </c>
      <c r="AK206">
        <v>14209252.138598099</v>
      </c>
      <c r="AL206">
        <v>5662284.8688154304</v>
      </c>
      <c r="AM206">
        <v>5718818.1585598802</v>
      </c>
      <c r="AN206">
        <v>3991391.31104668</v>
      </c>
      <c r="AO206" t="s">
        <v>924</v>
      </c>
      <c r="AP206" t="s">
        <v>146</v>
      </c>
      <c r="AQ206" t="s">
        <v>146</v>
      </c>
    </row>
    <row r="207" spans="1:43" x14ac:dyDescent="0.25">
      <c r="C207" t="s">
        <v>926</v>
      </c>
      <c r="E207" t="s">
        <v>927</v>
      </c>
      <c r="F207">
        <v>4446504</v>
      </c>
      <c r="G207" t="s">
        <v>925</v>
      </c>
      <c r="H207">
        <v>-2.83</v>
      </c>
      <c r="I207" s="1">
        <v>64136529.193305902</v>
      </c>
      <c r="J207">
        <v>13</v>
      </c>
      <c r="K207">
        <v>15</v>
      </c>
      <c r="L207">
        <v>15</v>
      </c>
      <c r="M207" t="s">
        <v>35</v>
      </c>
      <c r="N207">
        <v>14059312.598620299</v>
      </c>
      <c r="O207">
        <v>13351218.1798009</v>
      </c>
      <c r="P207">
        <v>12340281.2844733</v>
      </c>
      <c r="Q207">
        <v>12389186.1787942</v>
      </c>
      <c r="R207">
        <v>14616581.6817936</v>
      </c>
      <c r="S207">
        <v>10639592.9025693</v>
      </c>
      <c r="T207">
        <v>9539141.2583478801</v>
      </c>
      <c r="U207">
        <v>12772110.828974999</v>
      </c>
      <c r="V207">
        <v>9630407.3989852704</v>
      </c>
      <c r="W207">
        <v>10229307.385644799</v>
      </c>
      <c r="X207">
        <v>10754389.064654401</v>
      </c>
      <c r="Y207">
        <v>7085932.0150670903</v>
      </c>
      <c r="Z207">
        <v>26089746.1054096</v>
      </c>
      <c r="AA207">
        <v>28389670.196270101</v>
      </c>
      <c r="AB207">
        <v>19325917.6849363</v>
      </c>
      <c r="AC207">
        <v>19281227.978174001</v>
      </c>
      <c r="AD207">
        <v>14935001.8300862</v>
      </c>
      <c r="AE207">
        <v>14013262.319795299</v>
      </c>
      <c r="AF207">
        <v>14615197.2463127</v>
      </c>
      <c r="AG207">
        <v>10668480.713081099</v>
      </c>
      <c r="AH207">
        <v>8344525.7583811898</v>
      </c>
      <c r="AI207">
        <v>26921951.300260302</v>
      </c>
      <c r="AJ207">
        <v>22553908.1950716</v>
      </c>
      <c r="AK207">
        <v>22888869.7703011</v>
      </c>
      <c r="AL207">
        <v>7335218.4307508999</v>
      </c>
      <c r="AM207">
        <v>7160979.0391946798</v>
      </c>
      <c r="AN207">
        <v>6130381.13133235</v>
      </c>
      <c r="AO207" t="s">
        <v>68</v>
      </c>
      <c r="AP207" t="s">
        <v>889</v>
      </c>
      <c r="AQ207" t="s">
        <v>928</v>
      </c>
    </row>
    <row r="208" spans="1:43" x14ac:dyDescent="0.25">
      <c r="A208" t="s">
        <v>929</v>
      </c>
      <c r="B208" t="s">
        <v>930</v>
      </c>
      <c r="C208" t="s">
        <v>931</v>
      </c>
      <c r="D208" s="3" t="s">
        <v>932</v>
      </c>
      <c r="E208" t="s">
        <v>933</v>
      </c>
      <c r="F208">
        <v>4446508</v>
      </c>
      <c r="G208" t="s">
        <v>934</v>
      </c>
      <c r="H208">
        <v>-1.89</v>
      </c>
      <c r="I208" s="1">
        <v>52719282.066009402</v>
      </c>
      <c r="J208">
        <v>13</v>
      </c>
      <c r="K208">
        <v>21</v>
      </c>
      <c r="L208">
        <v>20</v>
      </c>
      <c r="M208" t="s">
        <v>35</v>
      </c>
      <c r="N208">
        <v>8388880.3647381291</v>
      </c>
      <c r="O208">
        <v>7294951.2119176397</v>
      </c>
      <c r="P208">
        <v>6678167.9945428101</v>
      </c>
      <c r="Q208">
        <v>5068145.6823250903</v>
      </c>
      <c r="R208">
        <v>6279671.01036523</v>
      </c>
      <c r="S208">
        <v>5399080.5973376101</v>
      </c>
      <c r="T208">
        <v>5494639.5058793398</v>
      </c>
      <c r="U208">
        <v>6506277.17481081</v>
      </c>
      <c r="V208">
        <v>5708618.4127763696</v>
      </c>
      <c r="W208">
        <v>2558492.9396846299</v>
      </c>
      <c r="X208">
        <v>4604072.6131668296</v>
      </c>
      <c r="Y208">
        <v>2127883.8732386101</v>
      </c>
      <c r="Z208">
        <v>14272178.0835198</v>
      </c>
      <c r="AA208">
        <v>15339454.317406099</v>
      </c>
      <c r="AB208">
        <v>11383697.577598101</v>
      </c>
      <c r="AC208">
        <v>7573842.0841367999</v>
      </c>
      <c r="AD208">
        <v>9560941.7796963993</v>
      </c>
      <c r="AE208">
        <v>8963837.3167564198</v>
      </c>
      <c r="AF208">
        <v>7244208.2500878796</v>
      </c>
      <c r="AG208">
        <v>6267587.4550746204</v>
      </c>
      <c r="AH208">
        <v>4970146.7699696096</v>
      </c>
      <c r="AI208">
        <v>21197884.3702555</v>
      </c>
      <c r="AJ208">
        <v>16865340.079536401</v>
      </c>
      <c r="AK208">
        <v>20319535.680520199</v>
      </c>
      <c r="AL208">
        <v>3966371.9951985399</v>
      </c>
      <c r="AM208">
        <v>4294398.1084602103</v>
      </c>
      <c r="AN208">
        <v>4023503.0787577499</v>
      </c>
    </row>
    <row r="209" spans="1:43" x14ac:dyDescent="0.25">
      <c r="C209" t="s">
        <v>936</v>
      </c>
      <c r="D209" s="3" t="s">
        <v>937</v>
      </c>
      <c r="E209" t="s">
        <v>938</v>
      </c>
      <c r="F209">
        <v>4446572</v>
      </c>
      <c r="G209" t="s">
        <v>935</v>
      </c>
      <c r="H209">
        <v>-2.31</v>
      </c>
      <c r="I209" s="1">
        <v>28859814.189743798</v>
      </c>
      <c r="J209">
        <v>5</v>
      </c>
      <c r="K209">
        <v>24</v>
      </c>
      <c r="L209">
        <v>23</v>
      </c>
      <c r="M209" t="s">
        <v>35</v>
      </c>
      <c r="N209">
        <v>3543485.5196600701</v>
      </c>
      <c r="O209">
        <v>3972369.7542690099</v>
      </c>
      <c r="P209">
        <v>4475313.3333916804</v>
      </c>
      <c r="Q209">
        <v>6533093.4095808901</v>
      </c>
      <c r="R209">
        <v>5657932.6306710104</v>
      </c>
      <c r="S209">
        <v>5178468.6936900904</v>
      </c>
      <c r="T209">
        <v>3463339.3885395802</v>
      </c>
      <c r="U209">
        <v>3573896.19422503</v>
      </c>
      <c r="V209">
        <v>3420625.37587527</v>
      </c>
      <c r="W209">
        <v>2622051.2063015299</v>
      </c>
      <c r="X209">
        <v>1444919.9859364</v>
      </c>
      <c r="Y209">
        <v>1753657.7172094099</v>
      </c>
      <c r="Z209">
        <v>6208933.3762130197</v>
      </c>
      <c r="AA209">
        <v>5095703.22681979</v>
      </c>
      <c r="AB209">
        <v>4896264.0444940897</v>
      </c>
      <c r="AC209">
        <v>4463069.0159031805</v>
      </c>
      <c r="AD209">
        <v>7515521.8934037397</v>
      </c>
      <c r="AE209">
        <v>5994568.4327620603</v>
      </c>
      <c r="AF209">
        <v>3703258.87125606</v>
      </c>
      <c r="AG209">
        <v>4172752.7393680699</v>
      </c>
      <c r="AH209">
        <v>4306635.4480151404</v>
      </c>
      <c r="AI209">
        <v>11900705.9946675</v>
      </c>
      <c r="AJ209">
        <v>13853269.103598</v>
      </c>
      <c r="AK209">
        <v>14402458.503041901</v>
      </c>
      <c r="AL209">
        <v>6922780.9724047296</v>
      </c>
      <c r="AM209">
        <v>4686555.8736769501</v>
      </c>
      <c r="AN209">
        <v>4695614.7169530699</v>
      </c>
    </row>
    <row r="210" spans="1:43" x14ac:dyDescent="0.25">
      <c r="A210" t="s">
        <v>940</v>
      </c>
      <c r="C210" t="s">
        <v>941</v>
      </c>
      <c r="D210" s="3" t="s">
        <v>942</v>
      </c>
      <c r="E210" t="s">
        <v>943</v>
      </c>
      <c r="F210">
        <v>4446574</v>
      </c>
      <c r="G210" t="s">
        <v>939</v>
      </c>
      <c r="H210">
        <v>-0.51</v>
      </c>
      <c r="I210" s="1">
        <v>20428581.5385876</v>
      </c>
      <c r="J210">
        <v>10</v>
      </c>
      <c r="K210">
        <v>18</v>
      </c>
      <c r="L210">
        <v>14</v>
      </c>
      <c r="M210" t="s">
        <v>35</v>
      </c>
      <c r="N210">
        <v>8552540.2396775093</v>
      </c>
      <c r="O210">
        <v>7092190.6873480696</v>
      </c>
      <c r="P210">
        <v>8733057.6885076202</v>
      </c>
      <c r="Q210">
        <v>11324658.1064473</v>
      </c>
      <c r="R210">
        <v>8452447.1056880709</v>
      </c>
      <c r="S210">
        <v>9254891.0930282306</v>
      </c>
      <c r="T210">
        <v>11946839.470025999</v>
      </c>
      <c r="U210">
        <v>12456850.0651916</v>
      </c>
      <c r="V210">
        <v>13302794.7303025</v>
      </c>
      <c r="W210">
        <v>4033008.70894374</v>
      </c>
      <c r="X210">
        <v>4342010.5998534299</v>
      </c>
      <c r="Y210">
        <v>5121578.8372964198</v>
      </c>
      <c r="Z210">
        <v>5582969.8337730197</v>
      </c>
      <c r="AA210">
        <v>5378869.6654078104</v>
      </c>
      <c r="AB210">
        <v>3373748.6576903001</v>
      </c>
      <c r="AC210">
        <v>10773939.224818701</v>
      </c>
      <c r="AD210">
        <v>13875463.608666301</v>
      </c>
      <c r="AE210">
        <v>11055483.8636289</v>
      </c>
      <c r="AF210">
        <v>2895854.5511119198</v>
      </c>
      <c r="AG210">
        <v>2694268.29891442</v>
      </c>
      <c r="AH210">
        <v>2625580.3684638701</v>
      </c>
      <c r="AI210">
        <v>2396452.4421315501</v>
      </c>
      <c r="AJ210">
        <v>3370404.4474758301</v>
      </c>
      <c r="AK210">
        <v>3047280.90069451</v>
      </c>
      <c r="AL210">
        <v>2734532.1585525102</v>
      </c>
      <c r="AM210">
        <v>2741688.9833257301</v>
      </c>
      <c r="AN210">
        <v>2782612.5915373801</v>
      </c>
      <c r="AO210" t="s">
        <v>68</v>
      </c>
      <c r="AP210" t="s">
        <v>69</v>
      </c>
      <c r="AQ210" t="s">
        <v>735</v>
      </c>
    </row>
    <row r="211" spans="1:43" x14ac:dyDescent="0.25">
      <c r="A211" t="s">
        <v>945</v>
      </c>
      <c r="C211" t="s">
        <v>946</v>
      </c>
      <c r="D211" s="3" t="s">
        <v>947</v>
      </c>
      <c r="E211" t="s">
        <v>948</v>
      </c>
      <c r="F211">
        <v>4446588</v>
      </c>
      <c r="G211" t="s">
        <v>944</v>
      </c>
      <c r="H211">
        <v>0.41</v>
      </c>
      <c r="I211" s="1">
        <v>10162237.4447877</v>
      </c>
      <c r="J211">
        <v>13</v>
      </c>
      <c r="K211">
        <v>19</v>
      </c>
      <c r="L211">
        <v>19</v>
      </c>
      <c r="M211" t="s">
        <v>35</v>
      </c>
      <c r="N211">
        <v>99405.940268337494</v>
      </c>
      <c r="O211">
        <v>107923.035081498</v>
      </c>
      <c r="P211">
        <v>230103.66468516301</v>
      </c>
      <c r="Q211">
        <v>95986.076399328202</v>
      </c>
      <c r="R211">
        <v>96469.580392070304</v>
      </c>
      <c r="S211">
        <v>180419.52471477099</v>
      </c>
      <c r="T211">
        <v>174439.60973941899</v>
      </c>
      <c r="U211">
        <v>107016.15505936601</v>
      </c>
      <c r="V211">
        <v>131657.534924882</v>
      </c>
      <c r="W211">
        <v>316744.17350566701</v>
      </c>
      <c r="X211">
        <v>311349.54654410802</v>
      </c>
      <c r="Y211">
        <v>218238.02703138499</v>
      </c>
      <c r="Z211">
        <v>1702479.4504354901</v>
      </c>
      <c r="AA211">
        <v>1704862.66555696</v>
      </c>
      <c r="AB211">
        <v>1497583.80526052</v>
      </c>
      <c r="AC211">
        <v>871660.42934504198</v>
      </c>
      <c r="AD211">
        <v>792989.36326123797</v>
      </c>
      <c r="AE211">
        <v>863779.23284508998</v>
      </c>
      <c r="AF211">
        <v>4980146.05143777</v>
      </c>
      <c r="AG211">
        <v>4666759.64388707</v>
      </c>
      <c r="AH211">
        <v>4236230.5096522598</v>
      </c>
      <c r="AI211">
        <v>1669199.7298807099</v>
      </c>
      <c r="AJ211">
        <v>1582996.8949189601</v>
      </c>
      <c r="AK211">
        <v>1438192.5384205501</v>
      </c>
      <c r="AL211">
        <v>296803.84677861701</v>
      </c>
      <c r="AM211">
        <v>276142.78610678198</v>
      </c>
      <c r="AN211">
        <v>256165.216187574</v>
      </c>
      <c r="AO211" t="s">
        <v>68</v>
      </c>
      <c r="AP211" t="s">
        <v>540</v>
      </c>
      <c r="AQ211" t="s">
        <v>949</v>
      </c>
    </row>
    <row r="212" spans="1:43" x14ac:dyDescent="0.25">
      <c r="A212" t="s">
        <v>953</v>
      </c>
      <c r="B212" t="s">
        <v>954</v>
      </c>
      <c r="C212" t="s">
        <v>955</v>
      </c>
      <c r="D212" s="3" t="s">
        <v>956</v>
      </c>
      <c r="E212" t="s">
        <v>957</v>
      </c>
      <c r="F212">
        <v>4446673</v>
      </c>
      <c r="G212" t="s">
        <v>952</v>
      </c>
      <c r="H212">
        <v>-1.68</v>
      </c>
      <c r="I212" s="1">
        <v>208806246.57003099</v>
      </c>
      <c r="J212">
        <v>13</v>
      </c>
      <c r="K212">
        <v>18</v>
      </c>
      <c r="L212">
        <v>17</v>
      </c>
      <c r="M212" t="s">
        <v>35</v>
      </c>
      <c r="N212">
        <v>33772168.651440099</v>
      </c>
      <c r="O212">
        <v>33092951.104299899</v>
      </c>
      <c r="P212">
        <v>29609192.016438801</v>
      </c>
      <c r="Q212">
        <v>22110476.371595599</v>
      </c>
      <c r="R212">
        <v>25592263.758378699</v>
      </c>
      <c r="S212">
        <v>22561273.978111099</v>
      </c>
      <c r="T212">
        <v>25901843.822029099</v>
      </c>
      <c r="U212">
        <v>26055016.973893799</v>
      </c>
      <c r="V212">
        <v>19311305.755678501</v>
      </c>
      <c r="W212">
        <v>27972555.341341801</v>
      </c>
      <c r="X212">
        <v>29130389.816547502</v>
      </c>
      <c r="Y212">
        <v>34979326.026100703</v>
      </c>
      <c r="Z212">
        <v>74856427.487969398</v>
      </c>
      <c r="AA212">
        <v>63194835.065094799</v>
      </c>
      <c r="AB212">
        <v>65522146.971317001</v>
      </c>
      <c r="AC212">
        <v>107326631.420644</v>
      </c>
      <c r="AD212">
        <v>102206699.723603</v>
      </c>
      <c r="AE212">
        <v>94065798.097297698</v>
      </c>
      <c r="AF212">
        <v>31246602.798549701</v>
      </c>
      <c r="AG212">
        <v>29961390.727940202</v>
      </c>
      <c r="AH212">
        <v>29238180.891148798</v>
      </c>
      <c r="AI212">
        <v>37707656.2935137</v>
      </c>
      <c r="AJ212">
        <v>36599476.592368998</v>
      </c>
      <c r="AK212">
        <v>30649955.629256401</v>
      </c>
      <c r="AL212">
        <v>45979363.459986299</v>
      </c>
      <c r="AM212">
        <v>40183756.876488298</v>
      </c>
      <c r="AN212">
        <v>37499989.493475303</v>
      </c>
      <c r="AO212" t="s">
        <v>135</v>
      </c>
      <c r="AP212" t="s">
        <v>136</v>
      </c>
      <c r="AQ212" t="s">
        <v>137</v>
      </c>
    </row>
    <row r="213" spans="1:43" x14ac:dyDescent="0.25">
      <c r="A213" t="s">
        <v>959</v>
      </c>
      <c r="C213" t="s">
        <v>960</v>
      </c>
      <c r="D213" s="3" t="s">
        <v>961</v>
      </c>
      <c r="E213" t="s">
        <v>962</v>
      </c>
      <c r="F213">
        <v>4446676</v>
      </c>
      <c r="G213" t="s">
        <v>958</v>
      </c>
      <c r="H213">
        <v>-2.48</v>
      </c>
      <c r="I213" s="1">
        <v>92863736.315197602</v>
      </c>
      <c r="J213">
        <v>13</v>
      </c>
      <c r="K213">
        <v>18</v>
      </c>
      <c r="L213">
        <v>17</v>
      </c>
      <c r="M213" t="s">
        <v>35</v>
      </c>
      <c r="N213">
        <v>24577526.496685602</v>
      </c>
      <c r="O213">
        <v>22822106.441046201</v>
      </c>
      <c r="P213">
        <v>22976668.574273501</v>
      </c>
      <c r="Q213">
        <v>49164950.206092298</v>
      </c>
      <c r="R213">
        <v>49244021.761403501</v>
      </c>
      <c r="S213">
        <v>51311234.258133799</v>
      </c>
      <c r="T213">
        <v>24577649.805997498</v>
      </c>
      <c r="U213">
        <v>24193957.706638101</v>
      </c>
      <c r="V213">
        <v>24318002.1607005</v>
      </c>
      <c r="W213">
        <v>35135807.969325103</v>
      </c>
      <c r="X213">
        <v>27802655.1711303</v>
      </c>
      <c r="Y213">
        <v>34866705.835347801</v>
      </c>
      <c r="Z213">
        <v>38153994.801746503</v>
      </c>
      <c r="AA213">
        <v>29245740.573782999</v>
      </c>
      <c r="AB213">
        <v>37489819.229610898</v>
      </c>
      <c r="AC213">
        <v>76120825.091822505</v>
      </c>
      <c r="AD213">
        <v>68357632.884657294</v>
      </c>
      <c r="AE213">
        <v>89205203.534904405</v>
      </c>
      <c r="AF213">
        <v>47979558.718548298</v>
      </c>
      <c r="AG213">
        <v>52833565.385681503</v>
      </c>
      <c r="AH213">
        <v>45899215.294352397</v>
      </c>
      <c r="AI213">
        <v>36343540.965937696</v>
      </c>
      <c r="AJ213">
        <v>25394795.044733699</v>
      </c>
      <c r="AK213">
        <v>33708602.8416012</v>
      </c>
      <c r="AL213">
        <v>9478611.2526775897</v>
      </c>
      <c r="AM213">
        <v>13512097.198231</v>
      </c>
      <c r="AN213">
        <v>12951506.2236178</v>
      </c>
      <c r="AO213" t="s">
        <v>92</v>
      </c>
      <c r="AP213" t="s">
        <v>963</v>
      </c>
      <c r="AQ213" t="s">
        <v>964</v>
      </c>
    </row>
    <row r="214" spans="1:43" x14ac:dyDescent="0.25">
      <c r="A214" t="s">
        <v>966</v>
      </c>
      <c r="C214" t="s">
        <v>967</v>
      </c>
      <c r="D214" s="3" t="s">
        <v>968</v>
      </c>
      <c r="E214" t="s">
        <v>969</v>
      </c>
      <c r="F214">
        <v>4446677</v>
      </c>
      <c r="G214" t="s">
        <v>965</v>
      </c>
      <c r="H214">
        <v>-2.0499999999999998</v>
      </c>
      <c r="I214" s="1">
        <v>1305987612.13748</v>
      </c>
      <c r="J214">
        <v>13</v>
      </c>
      <c r="K214">
        <v>14</v>
      </c>
      <c r="L214">
        <v>11</v>
      </c>
      <c r="M214" t="s">
        <v>35</v>
      </c>
      <c r="N214">
        <v>495217809.660043</v>
      </c>
      <c r="O214">
        <v>476439882.56914002</v>
      </c>
      <c r="P214">
        <v>470088097.07598603</v>
      </c>
      <c r="Q214">
        <v>820367780.82877898</v>
      </c>
      <c r="R214">
        <v>733969661.78995395</v>
      </c>
      <c r="S214">
        <v>765852999.504125</v>
      </c>
      <c r="T214">
        <v>554605994.83759606</v>
      </c>
      <c r="U214">
        <v>518462954.22558999</v>
      </c>
      <c r="V214">
        <v>501741595.00641298</v>
      </c>
      <c r="W214">
        <v>593752797.40200901</v>
      </c>
      <c r="X214">
        <v>525061541.51380497</v>
      </c>
      <c r="Y214">
        <v>562532166.40326595</v>
      </c>
      <c r="Z214">
        <v>514096889.94376898</v>
      </c>
      <c r="AA214">
        <v>437711051.74355203</v>
      </c>
      <c r="AB214">
        <v>468428981.42186499</v>
      </c>
      <c r="AC214">
        <v>1088595648.7529099</v>
      </c>
      <c r="AD214">
        <v>1039503766.92089</v>
      </c>
      <c r="AE214">
        <v>1138733550.3328099</v>
      </c>
      <c r="AF214">
        <v>593577250.98912299</v>
      </c>
      <c r="AG214">
        <v>529688695.814215</v>
      </c>
      <c r="AH214">
        <v>490722130.56083798</v>
      </c>
      <c r="AI214">
        <v>341049099.69942898</v>
      </c>
      <c r="AJ214">
        <v>319249344.154293</v>
      </c>
      <c r="AK214">
        <v>330946613.34524697</v>
      </c>
      <c r="AL214">
        <v>283978105.76030701</v>
      </c>
      <c r="AM214">
        <v>277825217.80301797</v>
      </c>
      <c r="AN214">
        <v>267413254.63611799</v>
      </c>
      <c r="AO214" t="s">
        <v>780</v>
      </c>
      <c r="AP214" t="s">
        <v>781</v>
      </c>
      <c r="AQ214" t="s">
        <v>782</v>
      </c>
    </row>
    <row r="215" spans="1:43" x14ac:dyDescent="0.25">
      <c r="A215" t="s">
        <v>971</v>
      </c>
      <c r="C215" t="s">
        <v>972</v>
      </c>
      <c r="D215" s="3" t="s">
        <v>973</v>
      </c>
      <c r="E215" t="s">
        <v>974</v>
      </c>
      <c r="F215">
        <v>4446678</v>
      </c>
      <c r="G215" t="s">
        <v>970</v>
      </c>
      <c r="H215">
        <v>0.05</v>
      </c>
      <c r="I215" s="1">
        <v>82828851.428336501</v>
      </c>
      <c r="J215">
        <v>13</v>
      </c>
      <c r="K215">
        <v>27</v>
      </c>
      <c r="L215">
        <v>21</v>
      </c>
      <c r="M215" t="s">
        <v>35</v>
      </c>
      <c r="N215">
        <v>14051470.204021201</v>
      </c>
      <c r="O215">
        <v>13334998.8377854</v>
      </c>
      <c r="P215">
        <v>13930338.7317809</v>
      </c>
      <c r="Q215">
        <v>22393058.540203098</v>
      </c>
      <c r="R215">
        <v>19053264.617703699</v>
      </c>
      <c r="S215">
        <v>18534068.881817698</v>
      </c>
      <c r="T215">
        <v>8782518.5251823608</v>
      </c>
      <c r="U215">
        <v>8521349.1812448893</v>
      </c>
      <c r="V215">
        <v>6159854.0660776896</v>
      </c>
      <c r="W215">
        <v>17282043.525308099</v>
      </c>
      <c r="X215">
        <v>17322347.575341601</v>
      </c>
      <c r="Y215">
        <v>16572291.0637886</v>
      </c>
      <c r="Z215">
        <v>18461316.685908899</v>
      </c>
      <c r="AA215">
        <v>18949221.395548601</v>
      </c>
      <c r="AB215">
        <v>18742493.149343699</v>
      </c>
      <c r="AC215">
        <v>79548306.037174493</v>
      </c>
      <c r="AD215">
        <v>67396905.458980799</v>
      </c>
      <c r="AE215">
        <v>67767290.860797897</v>
      </c>
      <c r="AF215">
        <v>30908506.0001694</v>
      </c>
      <c r="AG215">
        <v>26496403.089024499</v>
      </c>
      <c r="AH215">
        <v>26655689.148987699</v>
      </c>
      <c r="AI215">
        <v>15999150.1678792</v>
      </c>
      <c r="AJ215">
        <v>15089108.7758276</v>
      </c>
      <c r="AK215">
        <v>14247716.1017814</v>
      </c>
      <c r="AL215">
        <v>6474507.9459563503</v>
      </c>
      <c r="AM215">
        <v>5420402.5541587798</v>
      </c>
      <c r="AN215">
        <v>4098963.3985037198</v>
      </c>
    </row>
    <row r="216" spans="1:43" x14ac:dyDescent="0.25">
      <c r="A216" t="s">
        <v>976</v>
      </c>
      <c r="C216" t="s">
        <v>977</v>
      </c>
      <c r="D216" s="3" t="s">
        <v>978</v>
      </c>
      <c r="E216" t="s">
        <v>979</v>
      </c>
      <c r="F216">
        <v>4446679</v>
      </c>
      <c r="G216" t="s">
        <v>975</v>
      </c>
      <c r="H216">
        <v>0.01</v>
      </c>
      <c r="I216" s="1">
        <v>92808517.1955446</v>
      </c>
      <c r="J216">
        <v>13</v>
      </c>
      <c r="K216">
        <v>24</v>
      </c>
      <c r="L216">
        <v>19</v>
      </c>
      <c r="M216" t="s">
        <v>35</v>
      </c>
      <c r="N216">
        <v>22917681.487710301</v>
      </c>
      <c r="O216">
        <v>21583734.324963201</v>
      </c>
      <c r="P216">
        <v>24451165.0630638</v>
      </c>
      <c r="Q216">
        <v>25740236.052440699</v>
      </c>
      <c r="R216">
        <v>22703099.856349502</v>
      </c>
      <c r="S216">
        <v>18807590.658763301</v>
      </c>
      <c r="T216">
        <v>14552976.1750992</v>
      </c>
      <c r="U216">
        <v>13446379.0620533</v>
      </c>
      <c r="V216">
        <v>9718923.5943151098</v>
      </c>
      <c r="W216">
        <v>24670592.5973721</v>
      </c>
      <c r="X216">
        <v>28920185.012936998</v>
      </c>
      <c r="Y216">
        <v>24781239.752859902</v>
      </c>
      <c r="Z216">
        <v>39059354.204147898</v>
      </c>
      <c r="AA216">
        <v>39446181.097570002</v>
      </c>
      <c r="AB216">
        <v>38673911.037739001</v>
      </c>
      <c r="AC216">
        <v>69164138.368014798</v>
      </c>
      <c r="AD216">
        <v>59454406.191060998</v>
      </c>
      <c r="AE216">
        <v>55713014.937431902</v>
      </c>
      <c r="AF216">
        <v>58872798.471774302</v>
      </c>
      <c r="AG216">
        <v>52211184.418494903</v>
      </c>
      <c r="AH216">
        <v>48102887.013855301</v>
      </c>
      <c r="AI216">
        <v>34068067.616369903</v>
      </c>
      <c r="AJ216">
        <v>33086314.1282463</v>
      </c>
      <c r="AK216">
        <v>29966769.474858802</v>
      </c>
      <c r="AL216">
        <v>11349269.147763001</v>
      </c>
      <c r="AM216">
        <v>8489454.7950076591</v>
      </c>
      <c r="AN216">
        <v>6813861.6321892403</v>
      </c>
      <c r="AO216" t="s">
        <v>46</v>
      </c>
      <c r="AP216" t="s">
        <v>980</v>
      </c>
      <c r="AQ216" t="s">
        <v>981</v>
      </c>
    </row>
    <row r="217" spans="1:43" x14ac:dyDescent="0.25">
      <c r="A217" t="s">
        <v>983</v>
      </c>
      <c r="C217" t="s">
        <v>984</v>
      </c>
      <c r="D217" s="3" t="s">
        <v>985</v>
      </c>
      <c r="E217" t="s">
        <v>986</v>
      </c>
      <c r="F217">
        <v>4446681</v>
      </c>
      <c r="G217" t="s">
        <v>982</v>
      </c>
      <c r="H217">
        <v>-2.11</v>
      </c>
      <c r="I217" s="1">
        <v>1108417185.53616</v>
      </c>
      <c r="J217">
        <v>13</v>
      </c>
      <c r="K217">
        <v>19</v>
      </c>
      <c r="L217">
        <v>13</v>
      </c>
      <c r="M217" t="s">
        <v>35</v>
      </c>
      <c r="N217">
        <v>388066979.862526</v>
      </c>
      <c r="O217">
        <v>397225765.50737602</v>
      </c>
      <c r="P217">
        <v>288088635.63888502</v>
      </c>
      <c r="Q217">
        <v>673716003.03102505</v>
      </c>
      <c r="R217">
        <v>702871641.16284597</v>
      </c>
      <c r="S217">
        <v>667497069.06343496</v>
      </c>
      <c r="T217">
        <v>442815859.89722002</v>
      </c>
      <c r="U217">
        <v>344870005.49092501</v>
      </c>
      <c r="V217">
        <v>403648498.14273</v>
      </c>
      <c r="W217">
        <v>488293385.85487998</v>
      </c>
      <c r="X217">
        <v>491196177.32359898</v>
      </c>
      <c r="Y217">
        <v>449076004.46462703</v>
      </c>
      <c r="Z217">
        <v>409884290.36470997</v>
      </c>
      <c r="AA217">
        <v>366020734.82076198</v>
      </c>
      <c r="AB217">
        <v>360180058.73157603</v>
      </c>
      <c r="AC217">
        <v>617120544.91439402</v>
      </c>
      <c r="AD217">
        <v>527637765.27327198</v>
      </c>
      <c r="AE217">
        <v>477564617.00345403</v>
      </c>
      <c r="AF217">
        <v>464813592.20051301</v>
      </c>
      <c r="AG217">
        <v>523265992.29913199</v>
      </c>
      <c r="AH217">
        <v>516550120.18458402</v>
      </c>
      <c r="AI217">
        <v>388570127.81256998</v>
      </c>
      <c r="AJ217">
        <v>292273443.46296299</v>
      </c>
      <c r="AK217">
        <v>284584215.33003497</v>
      </c>
      <c r="AL217">
        <v>240852185.523626</v>
      </c>
      <c r="AM217">
        <v>268305535.249993</v>
      </c>
      <c r="AN217">
        <v>257202099.623568</v>
      </c>
    </row>
    <row r="218" spans="1:43" x14ac:dyDescent="0.25">
      <c r="A218" t="s">
        <v>988</v>
      </c>
      <c r="C218" t="s">
        <v>989</v>
      </c>
      <c r="D218" s="3" t="s">
        <v>990</v>
      </c>
      <c r="E218" t="s">
        <v>991</v>
      </c>
      <c r="F218">
        <v>4446684</v>
      </c>
      <c r="G218" t="s">
        <v>987</v>
      </c>
      <c r="H218">
        <v>0.44</v>
      </c>
      <c r="I218" s="1">
        <v>623024315.91736901</v>
      </c>
      <c r="J218">
        <v>13</v>
      </c>
      <c r="K218">
        <v>21</v>
      </c>
      <c r="L218">
        <v>17</v>
      </c>
      <c r="M218" t="s">
        <v>35</v>
      </c>
      <c r="N218">
        <v>139555544.77169499</v>
      </c>
      <c r="O218">
        <v>136343617.43914601</v>
      </c>
      <c r="P218">
        <v>131107033.868652</v>
      </c>
      <c r="Q218">
        <v>146814913.52749401</v>
      </c>
      <c r="R218">
        <v>149227205.68118799</v>
      </c>
      <c r="S218">
        <v>142097426.535624</v>
      </c>
      <c r="T218">
        <v>149648474.30838901</v>
      </c>
      <c r="U218">
        <v>163603453.94428</v>
      </c>
      <c r="V218">
        <v>132946759.101253</v>
      </c>
      <c r="W218">
        <v>404287285.41299498</v>
      </c>
      <c r="X218">
        <v>427773813.03606701</v>
      </c>
      <c r="Y218">
        <v>399208587.09676802</v>
      </c>
      <c r="Z218">
        <v>375705121.00660902</v>
      </c>
      <c r="AA218">
        <v>351052890.14706701</v>
      </c>
      <c r="AB218">
        <v>350289142.63481098</v>
      </c>
      <c r="AC218">
        <v>354174303.88938898</v>
      </c>
      <c r="AD218">
        <v>324998389.38793498</v>
      </c>
      <c r="AE218">
        <v>330506478.095056</v>
      </c>
      <c r="AF218">
        <v>331074322.47924298</v>
      </c>
      <c r="AG218">
        <v>309290375.05599099</v>
      </c>
      <c r="AH218">
        <v>293761402.564161</v>
      </c>
      <c r="AI218">
        <v>279471512.35413802</v>
      </c>
      <c r="AJ218">
        <v>251184873.555859</v>
      </c>
      <c r="AK218">
        <v>266128108.738915</v>
      </c>
      <c r="AL218">
        <v>93869830.014988095</v>
      </c>
      <c r="AM218">
        <v>78994812.623589396</v>
      </c>
      <c r="AN218">
        <v>59921110.554028101</v>
      </c>
      <c r="AO218" t="s">
        <v>135</v>
      </c>
      <c r="AP218" t="s">
        <v>136</v>
      </c>
      <c r="AQ218" t="s">
        <v>137</v>
      </c>
    </row>
    <row r="219" spans="1:43" x14ac:dyDescent="0.25">
      <c r="A219" t="s">
        <v>993</v>
      </c>
      <c r="C219" t="s">
        <v>994</v>
      </c>
      <c r="D219" s="3" t="s">
        <v>995</v>
      </c>
      <c r="E219" t="s">
        <v>996</v>
      </c>
      <c r="F219">
        <v>4446685</v>
      </c>
      <c r="G219" t="s">
        <v>992</v>
      </c>
      <c r="H219">
        <v>-2.68</v>
      </c>
      <c r="I219" s="1">
        <v>15913525.6614556</v>
      </c>
      <c r="J219">
        <v>13</v>
      </c>
      <c r="K219">
        <v>20</v>
      </c>
      <c r="L219">
        <v>17</v>
      </c>
      <c r="M219" t="s">
        <v>35</v>
      </c>
      <c r="N219">
        <v>4672142.2993576396</v>
      </c>
      <c r="O219">
        <v>5280606.0002590297</v>
      </c>
      <c r="P219">
        <v>3735293.6745387302</v>
      </c>
      <c r="Q219">
        <v>3886851.7807538202</v>
      </c>
      <c r="R219">
        <v>2577302.5395923401</v>
      </c>
      <c r="S219">
        <v>3516916.5781687601</v>
      </c>
      <c r="T219">
        <v>2830148.2292099898</v>
      </c>
      <c r="U219">
        <v>3769958.7428584099</v>
      </c>
      <c r="V219">
        <v>2670676.3463966898</v>
      </c>
      <c r="W219">
        <v>6237010.0641429499</v>
      </c>
      <c r="X219">
        <v>4940820.6864060601</v>
      </c>
      <c r="Y219">
        <v>5307439.3292688699</v>
      </c>
      <c r="Z219">
        <v>8689122.8065486308</v>
      </c>
      <c r="AA219">
        <v>6833823.6012664102</v>
      </c>
      <c r="AB219">
        <v>5903107.5885533895</v>
      </c>
      <c r="AC219">
        <v>6440402.3138532201</v>
      </c>
      <c r="AD219">
        <v>7099839.4570335504</v>
      </c>
      <c r="AE219">
        <v>7528891.7549283402</v>
      </c>
      <c r="AF219">
        <v>2811519.67081217</v>
      </c>
      <c r="AG219">
        <v>3264526.1932288399</v>
      </c>
      <c r="AH219">
        <v>3414241.94921239</v>
      </c>
      <c r="AI219">
        <v>2759219.1495946101</v>
      </c>
      <c r="AJ219">
        <v>2910659.2680500699</v>
      </c>
      <c r="AK219">
        <v>3447586.04718896</v>
      </c>
      <c r="AL219">
        <v>1947751.6546813601</v>
      </c>
      <c r="AM219">
        <v>812266.53818242601</v>
      </c>
      <c r="AN219">
        <v>1972230.77645673</v>
      </c>
      <c r="AO219" t="s">
        <v>46</v>
      </c>
      <c r="AP219" t="s">
        <v>47</v>
      </c>
      <c r="AQ219" t="s">
        <v>48</v>
      </c>
    </row>
    <row r="220" spans="1:43" x14ac:dyDescent="0.25">
      <c r="A220" t="s">
        <v>998</v>
      </c>
      <c r="C220" t="s">
        <v>999</v>
      </c>
      <c r="D220" s="3" t="s">
        <v>1000</v>
      </c>
      <c r="E220" t="s">
        <v>1001</v>
      </c>
      <c r="F220">
        <v>4446686</v>
      </c>
      <c r="G220" t="s">
        <v>997</v>
      </c>
      <c r="H220">
        <v>-1.8</v>
      </c>
      <c r="I220" s="1">
        <v>50617952.579048403</v>
      </c>
      <c r="J220">
        <v>13</v>
      </c>
      <c r="K220">
        <v>25</v>
      </c>
      <c r="L220">
        <v>21</v>
      </c>
      <c r="M220" t="s">
        <v>35</v>
      </c>
      <c r="N220">
        <v>9130861.0989130493</v>
      </c>
      <c r="O220">
        <v>7083575.3764861999</v>
      </c>
      <c r="P220">
        <v>9052035.5062032994</v>
      </c>
      <c r="Q220">
        <v>40470560.607596204</v>
      </c>
      <c r="R220">
        <v>44117388.273700804</v>
      </c>
      <c r="S220">
        <v>45282720.641266398</v>
      </c>
      <c r="T220">
        <v>17021636.919353802</v>
      </c>
      <c r="U220">
        <v>17679857.363620799</v>
      </c>
      <c r="V220">
        <v>18257683.508818299</v>
      </c>
      <c r="W220">
        <v>5047477.7737553697</v>
      </c>
      <c r="X220">
        <v>4297958.4815853704</v>
      </c>
      <c r="Y220">
        <v>5564829.8886927497</v>
      </c>
      <c r="Z220">
        <v>8122489.2973728199</v>
      </c>
      <c r="AA220">
        <v>7921628.7079121303</v>
      </c>
      <c r="AB220">
        <v>7004362.0891227797</v>
      </c>
      <c r="AC220">
        <v>18065765.535664301</v>
      </c>
      <c r="AD220">
        <v>16797238.769662399</v>
      </c>
      <c r="AE220">
        <v>17967215.734752301</v>
      </c>
      <c r="AF220">
        <v>12602958.950972101</v>
      </c>
      <c r="AG220">
        <v>11038933.9137001</v>
      </c>
      <c r="AH220">
        <v>10279997.849533301</v>
      </c>
      <c r="AI220">
        <v>4890220.2138602799</v>
      </c>
      <c r="AJ220">
        <v>5279825.3604882397</v>
      </c>
      <c r="AK220">
        <v>4952726.0311795399</v>
      </c>
      <c r="AL220">
        <v>5468908.4542309204</v>
      </c>
      <c r="AM220">
        <v>5495683.0847670501</v>
      </c>
      <c r="AN220">
        <v>8133600.1860376401</v>
      </c>
    </row>
    <row r="221" spans="1:43" x14ac:dyDescent="0.25">
      <c r="C221" t="s">
        <v>1003</v>
      </c>
      <c r="E221" t="s">
        <v>1004</v>
      </c>
      <c r="F221">
        <v>4447078</v>
      </c>
      <c r="G221" t="s">
        <v>1002</v>
      </c>
      <c r="H221">
        <v>-1.96</v>
      </c>
      <c r="I221" s="1">
        <v>40913423.5859733</v>
      </c>
      <c r="J221">
        <v>6</v>
      </c>
      <c r="K221">
        <v>25</v>
      </c>
      <c r="L221">
        <v>24</v>
      </c>
      <c r="M221" t="s">
        <v>35</v>
      </c>
      <c r="N221">
        <v>4373288.21940888</v>
      </c>
      <c r="O221">
        <v>4823571.3541259002</v>
      </c>
      <c r="P221">
        <v>2329366.0624439898</v>
      </c>
      <c r="Q221">
        <v>1268698.5265126999</v>
      </c>
      <c r="R221">
        <v>1999483.6392135001</v>
      </c>
      <c r="S221">
        <v>2074628.5682726</v>
      </c>
      <c r="T221">
        <v>2361015.5347603699</v>
      </c>
      <c r="U221">
        <v>2580368.7944727801</v>
      </c>
      <c r="V221">
        <v>2966324.2145147701</v>
      </c>
      <c r="W221">
        <v>1731558.0314871201</v>
      </c>
      <c r="X221">
        <v>1718560.6384165001</v>
      </c>
      <c r="Y221">
        <v>908433.53160376602</v>
      </c>
      <c r="Z221">
        <v>1402187.0475831099</v>
      </c>
      <c r="AA221">
        <v>2215549.1401193598</v>
      </c>
      <c r="AB221">
        <v>2164018.2400676701</v>
      </c>
      <c r="AC221">
        <v>1072492.6959939001</v>
      </c>
      <c r="AD221">
        <v>2228785.7913167998</v>
      </c>
      <c r="AE221">
        <v>701549.98943556601</v>
      </c>
      <c r="AF221">
        <v>1570859.4516294301</v>
      </c>
      <c r="AG221">
        <v>1510315.92408515</v>
      </c>
      <c r="AH221">
        <v>1329092.64299526</v>
      </c>
      <c r="AI221">
        <v>1869685.8781874201</v>
      </c>
      <c r="AJ221">
        <v>1778353.36403969</v>
      </c>
      <c r="AK221">
        <v>1222358.2580639101</v>
      </c>
      <c r="AL221">
        <v>2835549.9129841598</v>
      </c>
      <c r="AM221">
        <v>3630129.2219791901</v>
      </c>
      <c r="AN221">
        <v>2964245.32348715</v>
      </c>
      <c r="AO221" t="s">
        <v>46</v>
      </c>
      <c r="AP221" t="s">
        <v>980</v>
      </c>
      <c r="AQ221" t="s">
        <v>981</v>
      </c>
    </row>
    <row r="222" spans="1:43" x14ac:dyDescent="0.25">
      <c r="C222" t="s">
        <v>1006</v>
      </c>
      <c r="E222" t="s">
        <v>1007</v>
      </c>
      <c r="F222">
        <v>4447163</v>
      </c>
      <c r="G222" t="s">
        <v>1005</v>
      </c>
      <c r="H222">
        <v>0.56999999999999995</v>
      </c>
      <c r="I222" s="1">
        <v>2735042.11425824</v>
      </c>
      <c r="J222">
        <v>13</v>
      </c>
      <c r="K222">
        <v>29</v>
      </c>
      <c r="L222">
        <v>25</v>
      </c>
      <c r="M222" t="s">
        <v>35</v>
      </c>
      <c r="N222">
        <v>93316.662951566599</v>
      </c>
      <c r="O222">
        <v>57729.413180249103</v>
      </c>
      <c r="P222">
        <v>59486.086170898103</v>
      </c>
      <c r="Q222">
        <v>72487.735816399305</v>
      </c>
      <c r="R222">
        <v>61625.197796918903</v>
      </c>
      <c r="S222">
        <v>41946.739780220203</v>
      </c>
      <c r="T222">
        <v>749221.91857892799</v>
      </c>
      <c r="U222">
        <v>480385.73633683799</v>
      </c>
      <c r="V222">
        <v>261271.46654266401</v>
      </c>
      <c r="W222">
        <v>100124.562061847</v>
      </c>
      <c r="X222">
        <v>43212.043134922802</v>
      </c>
      <c r="Y222">
        <v>39636.128601345503</v>
      </c>
      <c r="Z222">
        <v>169483.551822362</v>
      </c>
      <c r="AA222">
        <v>144134.594923839</v>
      </c>
      <c r="AB222">
        <v>224555.422887074</v>
      </c>
      <c r="AC222">
        <v>346099.48633944697</v>
      </c>
      <c r="AD222">
        <v>430208.54575392097</v>
      </c>
      <c r="AE222">
        <v>347679.38142078998</v>
      </c>
      <c r="AF222">
        <v>209961.80224821501</v>
      </c>
      <c r="AG222">
        <v>169241.672285131</v>
      </c>
      <c r="AH222">
        <v>167637.69955151199</v>
      </c>
      <c r="AI222">
        <v>142038.56351204799</v>
      </c>
      <c r="AJ222">
        <v>63688.8699282948</v>
      </c>
      <c r="AK222">
        <v>103307.112928873</v>
      </c>
      <c r="AL222">
        <v>88786.275797592796</v>
      </c>
      <c r="AM222">
        <v>58602.0947408805</v>
      </c>
      <c r="AN222">
        <v>45456.827604912702</v>
      </c>
      <c r="AO222" t="s">
        <v>46</v>
      </c>
      <c r="AP222" t="s">
        <v>980</v>
      </c>
      <c r="AQ222" t="s">
        <v>981</v>
      </c>
    </row>
    <row r="223" spans="1:43" x14ac:dyDescent="0.25">
      <c r="A223" t="s">
        <v>1009</v>
      </c>
      <c r="D223" s="3" t="s">
        <v>1010</v>
      </c>
      <c r="E223" t="s">
        <v>1011</v>
      </c>
      <c r="F223">
        <v>4447491</v>
      </c>
      <c r="G223" t="s">
        <v>1008</v>
      </c>
      <c r="H223">
        <v>-1.61</v>
      </c>
      <c r="I223" s="1">
        <v>60389101.778761096</v>
      </c>
      <c r="J223">
        <v>13</v>
      </c>
      <c r="K223">
        <v>34</v>
      </c>
      <c r="L223">
        <v>13</v>
      </c>
      <c r="M223" t="s">
        <v>35</v>
      </c>
      <c r="N223">
        <v>8855632.8341145907</v>
      </c>
      <c r="O223">
        <v>8604228.4497346599</v>
      </c>
      <c r="P223">
        <v>8136701.9696109695</v>
      </c>
      <c r="Q223">
        <v>3393931.03202132</v>
      </c>
      <c r="R223">
        <v>4144723.5467051598</v>
      </c>
      <c r="S223">
        <v>3209534.03058855</v>
      </c>
      <c r="T223">
        <v>6909164.2775422595</v>
      </c>
      <c r="U223">
        <v>4714043.7551730704</v>
      </c>
      <c r="V223">
        <v>5922370.4382839398</v>
      </c>
      <c r="W223">
        <v>13391946.1028214</v>
      </c>
      <c r="X223">
        <v>13654450.9640298</v>
      </c>
      <c r="Y223">
        <v>17139337.7310877</v>
      </c>
      <c r="Z223">
        <v>11148428.7943659</v>
      </c>
      <c r="AA223">
        <v>12365157.015045499</v>
      </c>
      <c r="AB223">
        <v>12362219.350155501</v>
      </c>
      <c r="AC223">
        <v>29912111.158916999</v>
      </c>
      <c r="AD223">
        <v>30846845.170538399</v>
      </c>
      <c r="AE223">
        <v>30024033.2627283</v>
      </c>
      <c r="AF223">
        <v>7029977.9457884301</v>
      </c>
      <c r="AG223">
        <v>7300794.5530515602</v>
      </c>
      <c r="AH223">
        <v>6837564.6278616097</v>
      </c>
      <c r="AI223">
        <v>9946510.22995992</v>
      </c>
      <c r="AJ223">
        <v>9902100.3590903003</v>
      </c>
      <c r="AK223">
        <v>10936583.927834401</v>
      </c>
      <c r="AL223">
        <v>5242723.1330386102</v>
      </c>
      <c r="AM223">
        <v>4073248.89830156</v>
      </c>
      <c r="AN223">
        <v>4975006.8793670703</v>
      </c>
      <c r="AO223" t="s">
        <v>46</v>
      </c>
      <c r="AP223" t="s">
        <v>980</v>
      </c>
      <c r="AQ223" t="s">
        <v>981</v>
      </c>
    </row>
    <row r="224" spans="1:43" x14ac:dyDescent="0.25">
      <c r="A224" t="s">
        <v>1013</v>
      </c>
      <c r="E224" t="s">
        <v>1014</v>
      </c>
      <c r="F224">
        <v>4449996</v>
      </c>
      <c r="G224" t="s">
        <v>1012</v>
      </c>
      <c r="H224">
        <v>-2.33</v>
      </c>
      <c r="I224" s="1">
        <v>140054817.367468</v>
      </c>
      <c r="J224">
        <v>13</v>
      </c>
      <c r="K224">
        <v>31</v>
      </c>
      <c r="L224">
        <v>19</v>
      </c>
      <c r="M224" t="s">
        <v>35</v>
      </c>
      <c r="N224">
        <v>7702752.87405458</v>
      </c>
      <c r="O224">
        <v>7108366.8547113398</v>
      </c>
      <c r="P224">
        <v>11793070.0333333</v>
      </c>
      <c r="Q224">
        <v>6493281.6312109996</v>
      </c>
      <c r="R224">
        <v>5235938.0530167604</v>
      </c>
      <c r="S224">
        <v>5312569.8992831996</v>
      </c>
      <c r="T224">
        <v>16651325.1752852</v>
      </c>
      <c r="U224">
        <v>13766366.198295601</v>
      </c>
      <c r="V224">
        <v>13298213.489120901</v>
      </c>
      <c r="W224">
        <v>40868839.011967897</v>
      </c>
      <c r="X224">
        <v>37132284.590168104</v>
      </c>
      <c r="Y224">
        <v>32093434.0940433</v>
      </c>
      <c r="Z224">
        <v>38526244.4591951</v>
      </c>
      <c r="AA224">
        <v>32470203.408787999</v>
      </c>
      <c r="AB224">
        <v>28122622.367731702</v>
      </c>
      <c r="AC224">
        <v>34563081.529161699</v>
      </c>
      <c r="AD224">
        <v>36365748.139424697</v>
      </c>
      <c r="AE224">
        <v>32618603.989657801</v>
      </c>
      <c r="AF224">
        <v>32466683.775803801</v>
      </c>
      <c r="AG224">
        <v>35256177.861150198</v>
      </c>
      <c r="AH224">
        <v>32370847.5260957</v>
      </c>
      <c r="AI224">
        <v>19016513.2945963</v>
      </c>
      <c r="AJ224">
        <v>18398987.628517099</v>
      </c>
      <c r="AK224">
        <v>17572438.897339899</v>
      </c>
      <c r="AL224">
        <v>14485957.245296899</v>
      </c>
      <c r="AM224">
        <v>14312221.5851296</v>
      </c>
      <c r="AN224">
        <v>13340721.633283099</v>
      </c>
    </row>
    <row r="225" spans="1:43" x14ac:dyDescent="0.25">
      <c r="C225" t="s">
        <v>1016</v>
      </c>
      <c r="E225" t="s">
        <v>1017</v>
      </c>
      <c r="F225">
        <v>4472129</v>
      </c>
      <c r="G225" t="s">
        <v>1015</v>
      </c>
      <c r="H225">
        <v>-2.02</v>
      </c>
      <c r="I225" s="1">
        <v>4656767.8699031398</v>
      </c>
      <c r="J225">
        <v>4</v>
      </c>
      <c r="K225">
        <v>24</v>
      </c>
      <c r="L225">
        <v>21</v>
      </c>
      <c r="M225" t="s">
        <v>35</v>
      </c>
      <c r="N225">
        <v>20117.310131285401</v>
      </c>
      <c r="O225">
        <v>21046.1817730943</v>
      </c>
      <c r="P225">
        <v>19915.642832325</v>
      </c>
      <c r="Q225">
        <v>31191.977524288701</v>
      </c>
      <c r="R225">
        <v>18974.7662770973</v>
      </c>
      <c r="S225">
        <v>21200.045929669199</v>
      </c>
      <c r="T225">
        <v>20864.545350402299</v>
      </c>
      <c r="U225">
        <v>19947.109387744</v>
      </c>
      <c r="V225">
        <v>19593.261006036199</v>
      </c>
      <c r="W225">
        <v>18398.240042672802</v>
      </c>
      <c r="X225">
        <v>18996.4379560989</v>
      </c>
      <c r="Y225">
        <v>17903.604806468</v>
      </c>
      <c r="Z225">
        <v>19547.320784818599</v>
      </c>
      <c r="AA225">
        <v>17893.6449584027</v>
      </c>
      <c r="AB225">
        <v>26659.797820051601</v>
      </c>
      <c r="AC225">
        <v>23996.637148421501</v>
      </c>
      <c r="AD225">
        <v>39281.718454410002</v>
      </c>
      <c r="AE225">
        <v>18964.2842686355</v>
      </c>
      <c r="AF225">
        <v>18731.098714054198</v>
      </c>
      <c r="AG225">
        <v>19596.566284432</v>
      </c>
      <c r="AH225">
        <v>19196.611649943799</v>
      </c>
      <c r="AI225">
        <v>18260.611707562901</v>
      </c>
      <c r="AJ225">
        <v>20351.634277815599</v>
      </c>
      <c r="AK225">
        <v>17100.671055807299</v>
      </c>
      <c r="AL225">
        <v>19952.559611276502</v>
      </c>
      <c r="AM225">
        <v>18703.2743146252</v>
      </c>
      <c r="AN225">
        <v>18457.312142278101</v>
      </c>
      <c r="AO225" t="s">
        <v>68</v>
      </c>
      <c r="AP225" t="s">
        <v>69</v>
      </c>
      <c r="AQ225" t="s">
        <v>1018</v>
      </c>
    </row>
    <row r="226" spans="1:43" x14ac:dyDescent="0.25">
      <c r="A226" t="s">
        <v>1020</v>
      </c>
      <c r="E226" t="s">
        <v>1021</v>
      </c>
      <c r="F226">
        <v>4479622</v>
      </c>
      <c r="G226" t="s">
        <v>1019</v>
      </c>
      <c r="H226">
        <v>-1.26</v>
      </c>
      <c r="I226" s="1">
        <v>68620197.190465704</v>
      </c>
      <c r="J226">
        <v>13</v>
      </c>
      <c r="K226">
        <v>20</v>
      </c>
      <c r="L226">
        <v>20</v>
      </c>
      <c r="M226" t="s">
        <v>35</v>
      </c>
      <c r="N226">
        <v>315595.962304271</v>
      </c>
      <c r="O226">
        <v>266836.28694614099</v>
      </c>
      <c r="P226">
        <v>264517.137790824</v>
      </c>
      <c r="Q226">
        <v>382328.15647157701</v>
      </c>
      <c r="R226">
        <v>349881.15542936698</v>
      </c>
      <c r="S226">
        <v>420568.551032127</v>
      </c>
      <c r="T226">
        <v>235371.70097557199</v>
      </c>
      <c r="U226">
        <v>250005.03534557699</v>
      </c>
      <c r="V226">
        <v>231566.08161885801</v>
      </c>
      <c r="W226">
        <v>187956.47029821901</v>
      </c>
      <c r="X226">
        <v>189564.41535286701</v>
      </c>
      <c r="Y226">
        <v>175132.21160886</v>
      </c>
      <c r="Z226">
        <v>195347.22693399899</v>
      </c>
      <c r="AA226">
        <v>195281.53986075101</v>
      </c>
      <c r="AB226">
        <v>193998.08814574001</v>
      </c>
      <c r="AC226">
        <v>100151.922111701</v>
      </c>
      <c r="AD226">
        <v>119167.35278993299</v>
      </c>
      <c r="AE226">
        <v>96537.783152162607</v>
      </c>
      <c r="AF226">
        <v>128778.641314655</v>
      </c>
      <c r="AG226">
        <v>128867.309704388</v>
      </c>
      <c r="AH226">
        <v>167996.433038788</v>
      </c>
      <c r="AI226">
        <v>86086.575344875397</v>
      </c>
      <c r="AJ226">
        <v>96875.999061106893</v>
      </c>
      <c r="AK226">
        <v>105653.88906924</v>
      </c>
      <c r="AL226">
        <v>194485.76650764601</v>
      </c>
      <c r="AM226">
        <v>245399.568948495</v>
      </c>
      <c r="AN226">
        <v>97397.625408520005</v>
      </c>
      <c r="AO226" t="s">
        <v>46</v>
      </c>
      <c r="AP226" t="s">
        <v>332</v>
      </c>
      <c r="AQ226" t="s">
        <v>724</v>
      </c>
    </row>
    <row r="227" spans="1:43" x14ac:dyDescent="0.25">
      <c r="A227" t="s">
        <v>1023</v>
      </c>
      <c r="E227" t="s">
        <v>1024</v>
      </c>
      <c r="F227">
        <v>4483406</v>
      </c>
      <c r="G227" t="s">
        <v>1022</v>
      </c>
      <c r="H227">
        <v>-1.1599999999999999</v>
      </c>
      <c r="I227" s="1">
        <v>37134719.238404199</v>
      </c>
      <c r="J227">
        <v>8</v>
      </c>
      <c r="K227">
        <v>18</v>
      </c>
      <c r="L227">
        <v>16</v>
      </c>
      <c r="M227" t="s">
        <v>35</v>
      </c>
      <c r="N227">
        <v>18269336.132872999</v>
      </c>
      <c r="O227">
        <v>15552384.6517273</v>
      </c>
      <c r="P227">
        <v>10225958.2229093</v>
      </c>
      <c r="Q227">
        <v>41449294.599886</v>
      </c>
      <c r="R227">
        <v>21001651.329130199</v>
      </c>
      <c r="S227">
        <v>23690868.043659501</v>
      </c>
      <c r="T227">
        <v>17516421.446913399</v>
      </c>
      <c r="U227">
        <v>14506112.837972401</v>
      </c>
      <c r="V227">
        <v>12196463.1166941</v>
      </c>
      <c r="W227">
        <v>799932.067866678</v>
      </c>
      <c r="X227">
        <v>813012.383039871</v>
      </c>
      <c r="Y227">
        <v>974802.16938507103</v>
      </c>
      <c r="Z227">
        <v>814718.05768915405</v>
      </c>
      <c r="AA227">
        <v>934981.78486945096</v>
      </c>
      <c r="AB227">
        <v>896417.04592751805</v>
      </c>
      <c r="AC227">
        <v>508093.11752189999</v>
      </c>
      <c r="AD227">
        <v>490378.047389724</v>
      </c>
      <c r="AE227">
        <v>471727.79723658902</v>
      </c>
      <c r="AF227">
        <v>363905.28953129501</v>
      </c>
      <c r="AG227">
        <v>348031.57791152399</v>
      </c>
      <c r="AH227">
        <v>355711.43276174302</v>
      </c>
      <c r="AI227">
        <v>488781.42831460602</v>
      </c>
      <c r="AJ227">
        <v>423089.31516808801</v>
      </c>
      <c r="AK227">
        <v>497959.40192714502</v>
      </c>
      <c r="AL227">
        <v>480509.04734054999</v>
      </c>
      <c r="AM227">
        <v>553333.90774522896</v>
      </c>
      <c r="AN227">
        <v>433479.03070483898</v>
      </c>
    </row>
    <row r="228" spans="1:43" x14ac:dyDescent="0.25">
      <c r="A228" t="s">
        <v>1026</v>
      </c>
      <c r="E228" t="s">
        <v>1027</v>
      </c>
      <c r="F228">
        <v>4509556</v>
      </c>
      <c r="G228" t="s">
        <v>1025</v>
      </c>
      <c r="H228">
        <v>-2.81</v>
      </c>
      <c r="I228" s="1">
        <v>355933424.91666102</v>
      </c>
      <c r="J228">
        <v>13</v>
      </c>
      <c r="K228">
        <v>25</v>
      </c>
      <c r="L228">
        <v>24</v>
      </c>
      <c r="M228" t="s">
        <v>35</v>
      </c>
      <c r="N228">
        <v>560612.43662465899</v>
      </c>
      <c r="O228">
        <v>340805.49289860402</v>
      </c>
      <c r="P228">
        <v>612022.306884747</v>
      </c>
      <c r="Q228">
        <v>548802.98703181802</v>
      </c>
      <c r="R228">
        <v>345613.67856596201</v>
      </c>
      <c r="S228">
        <v>466079.85192508798</v>
      </c>
      <c r="T228">
        <v>262588.08890195203</v>
      </c>
      <c r="U228">
        <v>684950.71284894203</v>
      </c>
      <c r="V228">
        <v>269594.64020450303</v>
      </c>
      <c r="W228">
        <v>419474.79228346102</v>
      </c>
      <c r="X228">
        <v>207940.69300437201</v>
      </c>
      <c r="Y228">
        <v>328313.03847967199</v>
      </c>
      <c r="Z228">
        <v>234753.79787433601</v>
      </c>
      <c r="AA228">
        <v>487098.200756212</v>
      </c>
      <c r="AB228">
        <v>396057.46881624998</v>
      </c>
      <c r="AC228">
        <v>509583.03690204798</v>
      </c>
      <c r="AD228">
        <v>526543.089211624</v>
      </c>
      <c r="AE228">
        <v>349627.59701740497</v>
      </c>
      <c r="AF228">
        <v>603827.32685471303</v>
      </c>
      <c r="AG228">
        <v>506626.89132676198</v>
      </c>
      <c r="AH228">
        <v>613954.982006812</v>
      </c>
      <c r="AI228">
        <v>589109.19194745296</v>
      </c>
      <c r="AJ228">
        <v>581620.23237067997</v>
      </c>
      <c r="AK228">
        <v>506774.28918510402</v>
      </c>
      <c r="AL228">
        <v>566454.80362172099</v>
      </c>
      <c r="AM228">
        <v>820528.99456462101</v>
      </c>
      <c r="AN228">
        <v>567313.07398222096</v>
      </c>
      <c r="AO228" t="s">
        <v>135</v>
      </c>
      <c r="AP228" t="s">
        <v>136</v>
      </c>
      <c r="AQ228" t="s">
        <v>137</v>
      </c>
    </row>
    <row r="229" spans="1:43" x14ac:dyDescent="0.25">
      <c r="E229" t="s">
        <v>1029</v>
      </c>
      <c r="F229">
        <v>4517399</v>
      </c>
      <c r="G229" t="s">
        <v>1028</v>
      </c>
      <c r="H229">
        <v>-2.65</v>
      </c>
      <c r="I229" s="1">
        <v>17303630276.548599</v>
      </c>
      <c r="J229">
        <v>13</v>
      </c>
      <c r="K229">
        <v>13</v>
      </c>
      <c r="L229">
        <v>12</v>
      </c>
      <c r="M229" t="s">
        <v>35</v>
      </c>
      <c r="N229">
        <v>4206056185.1106801</v>
      </c>
      <c r="O229">
        <v>4068674419.28371</v>
      </c>
      <c r="P229">
        <v>4059081675.0212402</v>
      </c>
      <c r="Q229">
        <v>3831650001.9559598</v>
      </c>
      <c r="R229">
        <v>3600814295.4289098</v>
      </c>
      <c r="S229">
        <v>3394114055.3659501</v>
      </c>
      <c r="T229">
        <v>3186438051.5169902</v>
      </c>
      <c r="U229">
        <v>3050486221.8655601</v>
      </c>
      <c r="V229">
        <v>2908364805.7663999</v>
      </c>
      <c r="W229">
        <v>1098632865.2069399</v>
      </c>
      <c r="X229">
        <v>1107114829.97194</v>
      </c>
      <c r="Y229">
        <v>1086435186.44402</v>
      </c>
      <c r="Z229">
        <v>6182663778.1304798</v>
      </c>
      <c r="AA229">
        <v>5944250803.2481098</v>
      </c>
      <c r="AB229">
        <v>6274940162.0237703</v>
      </c>
      <c r="AC229">
        <v>2693247697.99757</v>
      </c>
      <c r="AD229">
        <v>2596642772.7424302</v>
      </c>
      <c r="AE229">
        <v>2646300804.3403201</v>
      </c>
      <c r="AF229">
        <v>2570117934.2294598</v>
      </c>
      <c r="AG229">
        <v>2729396983.5023098</v>
      </c>
      <c r="AH229">
        <v>2395095365.5075798</v>
      </c>
      <c r="AI229">
        <v>6826526644.9715796</v>
      </c>
      <c r="AJ229">
        <v>6508377222.2451496</v>
      </c>
      <c r="AK229">
        <v>6363388821.1737804</v>
      </c>
      <c r="AL229">
        <v>1907785130.05428</v>
      </c>
      <c r="AM229">
        <v>1735764967.4227901</v>
      </c>
      <c r="AN229">
        <v>1635779485.17467</v>
      </c>
      <c r="AO229" t="s">
        <v>46</v>
      </c>
      <c r="AP229" t="s">
        <v>79</v>
      </c>
      <c r="AQ229" t="s">
        <v>80</v>
      </c>
    </row>
    <row r="230" spans="1:43" x14ac:dyDescent="0.25">
      <c r="A230" t="s">
        <v>1031</v>
      </c>
      <c r="E230" t="s">
        <v>1032</v>
      </c>
      <c r="F230">
        <v>4519311</v>
      </c>
      <c r="G230" t="s">
        <v>1030</v>
      </c>
      <c r="H230">
        <v>-2.73</v>
      </c>
      <c r="I230" s="1">
        <v>30114334.466375999</v>
      </c>
      <c r="J230">
        <v>5</v>
      </c>
      <c r="K230">
        <v>15</v>
      </c>
      <c r="L230">
        <v>15</v>
      </c>
      <c r="M230" t="s">
        <v>157</v>
      </c>
      <c r="N230">
        <v>5111142.7358643403</v>
      </c>
      <c r="O230">
        <v>4488359.1448089397</v>
      </c>
      <c r="P230">
        <v>4118251.47867508</v>
      </c>
      <c r="Q230">
        <v>4105543.8438705099</v>
      </c>
      <c r="R230">
        <v>5993592.7340463502</v>
      </c>
      <c r="S230">
        <v>5725951.8787053498</v>
      </c>
      <c r="T230">
        <v>4707814.6523758499</v>
      </c>
      <c r="U230">
        <v>2790337.5515490002</v>
      </c>
      <c r="V230">
        <v>3134876.5424663499</v>
      </c>
      <c r="W230">
        <v>2459616.1827829601</v>
      </c>
      <c r="X230">
        <v>2719615.6945771598</v>
      </c>
      <c r="Y230">
        <v>2217163.2906268602</v>
      </c>
      <c r="Z230">
        <v>8278875.2775625503</v>
      </c>
      <c r="AA230">
        <v>8356455.23454207</v>
      </c>
      <c r="AB230">
        <v>6243312.3653433202</v>
      </c>
      <c r="AC230">
        <v>4757879.9157746602</v>
      </c>
      <c r="AD230">
        <v>7086162.8245858196</v>
      </c>
      <c r="AE230">
        <v>4507839.4345524097</v>
      </c>
      <c r="AF230">
        <v>4470160.9526377199</v>
      </c>
      <c r="AG230">
        <v>5152241.9847546602</v>
      </c>
      <c r="AH230">
        <v>6280452.6569742197</v>
      </c>
      <c r="AI230">
        <v>10646474.051976999</v>
      </c>
      <c r="AJ230">
        <v>10782477.0155231</v>
      </c>
      <c r="AK230">
        <v>9853919.5938303694</v>
      </c>
      <c r="AL230">
        <v>3238510.4216991798</v>
      </c>
      <c r="AM230">
        <v>3301013.0264826901</v>
      </c>
      <c r="AN230">
        <v>3969365.1176177301</v>
      </c>
      <c r="AO230" t="s">
        <v>262</v>
      </c>
      <c r="AP230" t="s">
        <v>263</v>
      </c>
      <c r="AQ230" t="s">
        <v>264</v>
      </c>
    </row>
    <row r="231" spans="1:43" x14ac:dyDescent="0.25">
      <c r="A231" t="s">
        <v>1034</v>
      </c>
      <c r="D231" s="3" t="s">
        <v>1035</v>
      </c>
      <c r="E231" t="s">
        <v>1036</v>
      </c>
      <c r="F231">
        <v>4519742</v>
      </c>
      <c r="G231" t="s">
        <v>1033</v>
      </c>
      <c r="H231">
        <v>-2.57</v>
      </c>
      <c r="I231" s="1">
        <v>4767327.9076507296</v>
      </c>
      <c r="J231">
        <v>10</v>
      </c>
      <c r="K231">
        <v>23</v>
      </c>
      <c r="L231">
        <v>18</v>
      </c>
      <c r="M231" t="s">
        <v>35</v>
      </c>
      <c r="N231">
        <v>971149.18748264306</v>
      </c>
      <c r="O231">
        <v>1042587.59609856</v>
      </c>
      <c r="P231">
        <v>358563.990480343</v>
      </c>
      <c r="Q231">
        <v>857788.85452871502</v>
      </c>
      <c r="R231">
        <v>1189058.1533642299</v>
      </c>
      <c r="S231">
        <v>1176862.0933894699</v>
      </c>
      <c r="T231">
        <v>1949674.6933716601</v>
      </c>
      <c r="U231">
        <v>1882275.6109708601</v>
      </c>
      <c r="V231">
        <v>1885060.8745001401</v>
      </c>
      <c r="W231">
        <v>727240.44332903496</v>
      </c>
      <c r="X231">
        <v>942964.19973205298</v>
      </c>
      <c r="Y231">
        <v>1101121.0037767601</v>
      </c>
      <c r="Z231">
        <v>341045.95675137697</v>
      </c>
      <c r="AA231">
        <v>1171670.14621288</v>
      </c>
      <c r="AB231">
        <v>1001594.74261497</v>
      </c>
      <c r="AC231">
        <v>742710.52656509203</v>
      </c>
      <c r="AD231">
        <v>250124.60438260599</v>
      </c>
      <c r="AE231">
        <v>764914.19894951605</v>
      </c>
      <c r="AF231">
        <v>331837.938269498</v>
      </c>
      <c r="AG231">
        <v>645169.72921779496</v>
      </c>
      <c r="AH231">
        <v>698006.78868298104</v>
      </c>
      <c r="AI231">
        <v>596566.053522481</v>
      </c>
      <c r="AJ231">
        <v>844877.00181157701</v>
      </c>
      <c r="AK231">
        <v>735004.25076842296</v>
      </c>
      <c r="AL231">
        <v>2629693.7047511698</v>
      </c>
      <c r="AM231">
        <v>2339563.8587137698</v>
      </c>
      <c r="AN231">
        <v>1778448.1108230201</v>
      </c>
      <c r="AO231" t="s">
        <v>225</v>
      </c>
      <c r="AP231" t="s">
        <v>226</v>
      </c>
      <c r="AQ231" t="s">
        <v>1037</v>
      </c>
    </row>
    <row r="232" spans="1:43" x14ac:dyDescent="0.25">
      <c r="B232" t="s">
        <v>1039</v>
      </c>
      <c r="D232" s="3" t="s">
        <v>1040</v>
      </c>
      <c r="E232" t="s">
        <v>1041</v>
      </c>
      <c r="F232">
        <v>4575419</v>
      </c>
      <c r="G232" t="s">
        <v>1038</v>
      </c>
      <c r="H232">
        <v>-2.5</v>
      </c>
      <c r="I232" s="1">
        <v>52654671.291018598</v>
      </c>
      <c r="J232">
        <v>13</v>
      </c>
      <c r="K232">
        <v>24</v>
      </c>
      <c r="L232">
        <v>24</v>
      </c>
      <c r="M232" t="s">
        <v>35</v>
      </c>
      <c r="N232">
        <v>2923392.3296743901</v>
      </c>
      <c r="O232">
        <v>2851374.8864867999</v>
      </c>
      <c r="P232">
        <v>3162783.3032706198</v>
      </c>
      <c r="Q232">
        <v>5770160.5191634595</v>
      </c>
      <c r="R232">
        <v>5583764.2189859003</v>
      </c>
      <c r="S232">
        <v>6267109.1594962804</v>
      </c>
      <c r="T232">
        <v>5454904.8535363805</v>
      </c>
      <c r="U232">
        <v>4607680.1045304202</v>
      </c>
      <c r="V232">
        <v>4117686.9170104498</v>
      </c>
      <c r="W232">
        <v>3897175.0436576102</v>
      </c>
      <c r="X232">
        <v>3324740.3359459499</v>
      </c>
      <c r="Y232">
        <v>2647483.16491947</v>
      </c>
      <c r="Z232">
        <v>4260469.3800200699</v>
      </c>
      <c r="AA232">
        <v>4456196.0322197899</v>
      </c>
      <c r="AB232">
        <v>5053613.1526063802</v>
      </c>
      <c r="AC232">
        <v>4694282.3642651802</v>
      </c>
      <c r="AD232">
        <v>3863866.5208272301</v>
      </c>
      <c r="AE232">
        <v>4545801.6756849196</v>
      </c>
      <c r="AF232">
        <v>17842951.450740501</v>
      </c>
      <c r="AG232">
        <v>15764024.2361867</v>
      </c>
      <c r="AH232">
        <v>15904133.178391</v>
      </c>
      <c r="AI232">
        <v>2111480.6111180698</v>
      </c>
      <c r="AJ232">
        <v>2320029.4168870202</v>
      </c>
      <c r="AK232">
        <v>1565979.8022163101</v>
      </c>
      <c r="AL232">
        <v>29796730.499474999</v>
      </c>
      <c r="AM232">
        <v>25585607.185633998</v>
      </c>
      <c r="AN232">
        <v>23441966.994689599</v>
      </c>
      <c r="AO232" t="s">
        <v>135</v>
      </c>
      <c r="AP232" t="s">
        <v>136</v>
      </c>
      <c r="AQ232" t="s">
        <v>137</v>
      </c>
    </row>
    <row r="233" spans="1:43" x14ac:dyDescent="0.25">
      <c r="E233" t="s">
        <v>1043</v>
      </c>
      <c r="F233">
        <v>4642809</v>
      </c>
      <c r="G233" t="s">
        <v>1042</v>
      </c>
      <c r="H233">
        <v>-2.63</v>
      </c>
      <c r="I233" s="1">
        <v>51965828.444694698</v>
      </c>
      <c r="J233">
        <v>13</v>
      </c>
      <c r="K233">
        <v>25</v>
      </c>
      <c r="L233">
        <v>19</v>
      </c>
      <c r="M233" t="s">
        <v>35</v>
      </c>
      <c r="N233">
        <v>2256663.1513637798</v>
      </c>
      <c r="O233">
        <v>3785689.7788169999</v>
      </c>
      <c r="P233">
        <v>6768588.6990403701</v>
      </c>
      <c r="Q233">
        <v>2819478.2201540801</v>
      </c>
      <c r="R233">
        <v>2689930.0959670302</v>
      </c>
      <c r="S233">
        <v>2489378.1087168199</v>
      </c>
      <c r="T233">
        <v>3269735.5638697902</v>
      </c>
      <c r="U233">
        <v>3849614.5631965701</v>
      </c>
      <c r="V233">
        <v>3665471.2292664698</v>
      </c>
      <c r="W233">
        <v>9365063.3814905994</v>
      </c>
      <c r="X233">
        <v>12367610.141536601</v>
      </c>
      <c r="Y233">
        <v>9254325.9121213406</v>
      </c>
      <c r="Z233">
        <v>9462237.1889634505</v>
      </c>
      <c r="AA233">
        <v>6547549.0814777398</v>
      </c>
      <c r="AB233">
        <v>7074544.7699789703</v>
      </c>
      <c r="AC233">
        <v>24087559.349390902</v>
      </c>
      <c r="AD233">
        <v>22317982.498018701</v>
      </c>
      <c r="AE233">
        <v>20693124.2833854</v>
      </c>
      <c r="AF233">
        <v>6705708.8238426195</v>
      </c>
      <c r="AG233">
        <v>4344391.5096711703</v>
      </c>
      <c r="AH233">
        <v>2804458.53458359</v>
      </c>
      <c r="AI233">
        <v>6277786.5640326599</v>
      </c>
      <c r="AJ233">
        <v>5287995.4351900499</v>
      </c>
      <c r="AK233">
        <v>6582371.9095793897</v>
      </c>
      <c r="AL233">
        <v>3836835.8239663802</v>
      </c>
      <c r="AM233">
        <v>5244600.03287871</v>
      </c>
      <c r="AN233">
        <v>3159921.4167079302</v>
      </c>
      <c r="AO233" t="s">
        <v>135</v>
      </c>
      <c r="AP233" t="s">
        <v>136</v>
      </c>
      <c r="AQ233" t="s">
        <v>137</v>
      </c>
    </row>
    <row r="234" spans="1:43" x14ac:dyDescent="0.25">
      <c r="A234" t="s">
        <v>1045</v>
      </c>
      <c r="E234" t="s">
        <v>104</v>
      </c>
      <c r="F234">
        <v>4704429</v>
      </c>
      <c r="G234" t="s">
        <v>1044</v>
      </c>
      <c r="H234">
        <v>-0.9</v>
      </c>
      <c r="I234" s="1">
        <v>211212328.89378601</v>
      </c>
      <c r="J234">
        <v>13</v>
      </c>
      <c r="K234">
        <v>26</v>
      </c>
      <c r="L234">
        <v>25</v>
      </c>
      <c r="M234" t="s">
        <v>35</v>
      </c>
      <c r="N234">
        <v>366808.03911868902</v>
      </c>
      <c r="O234">
        <v>393153.952186279</v>
      </c>
      <c r="P234">
        <v>375066.40616806498</v>
      </c>
      <c r="Q234">
        <v>397301.13584871602</v>
      </c>
      <c r="R234">
        <v>465878.98248267802</v>
      </c>
      <c r="S234">
        <v>389732.52679795102</v>
      </c>
      <c r="T234">
        <v>1108000.0834685699</v>
      </c>
      <c r="U234">
        <v>845959.20811383298</v>
      </c>
      <c r="V234">
        <v>916378.97927156102</v>
      </c>
      <c r="W234">
        <v>355622.46010780003</v>
      </c>
      <c r="X234">
        <v>372504.618676749</v>
      </c>
      <c r="Y234">
        <v>459156.23776880099</v>
      </c>
      <c r="Z234">
        <v>569844.39583191206</v>
      </c>
      <c r="AA234">
        <v>411307.74145936797</v>
      </c>
      <c r="AB234">
        <v>391299.412567258</v>
      </c>
      <c r="AC234">
        <v>315276.85079263098</v>
      </c>
      <c r="AD234">
        <v>267777.95086137397</v>
      </c>
      <c r="AE234">
        <v>295350.10963085399</v>
      </c>
      <c r="AF234">
        <v>2568401.0637523602</v>
      </c>
      <c r="AG234">
        <v>2346306.69288381</v>
      </c>
      <c r="AH234">
        <v>1567094.2053912701</v>
      </c>
      <c r="AI234">
        <v>286594.53593201801</v>
      </c>
      <c r="AJ234">
        <v>272513.77924973803</v>
      </c>
      <c r="AK234">
        <v>270794.21318117098</v>
      </c>
      <c r="AL234">
        <v>268374.32588908001</v>
      </c>
      <c r="AM234">
        <v>265622.16816916101</v>
      </c>
      <c r="AN234">
        <v>243828.666044135</v>
      </c>
    </row>
    <row r="235" spans="1:43" x14ac:dyDescent="0.25">
      <c r="A235" t="s">
        <v>1047</v>
      </c>
      <c r="D235" s="3" t="s">
        <v>1048</v>
      </c>
      <c r="E235" t="s">
        <v>1049</v>
      </c>
      <c r="F235">
        <v>4926799</v>
      </c>
      <c r="G235" t="s">
        <v>1046</v>
      </c>
      <c r="H235">
        <v>-2.06</v>
      </c>
      <c r="I235" s="1">
        <v>1649648296.8107901</v>
      </c>
      <c r="J235">
        <v>13</v>
      </c>
      <c r="K235">
        <v>45</v>
      </c>
      <c r="L235">
        <v>13</v>
      </c>
      <c r="M235" t="s">
        <v>35</v>
      </c>
      <c r="N235">
        <v>122407029.304241</v>
      </c>
      <c r="O235">
        <v>124698777.997741</v>
      </c>
      <c r="P235">
        <v>122968534.56773099</v>
      </c>
      <c r="Q235">
        <v>41595768.507280096</v>
      </c>
      <c r="R235">
        <v>44204429.609845698</v>
      </c>
      <c r="S235">
        <v>41068504.052286901</v>
      </c>
      <c r="T235">
        <v>170118733.74056101</v>
      </c>
      <c r="U235">
        <v>150710272.51708901</v>
      </c>
      <c r="V235">
        <v>140358272.14474201</v>
      </c>
      <c r="W235">
        <v>332090265.78234297</v>
      </c>
      <c r="X235">
        <v>287470797.89800799</v>
      </c>
      <c r="Y235">
        <v>346432058.868016</v>
      </c>
      <c r="Z235">
        <v>295368846.41311401</v>
      </c>
      <c r="AA235">
        <v>246191370.272881</v>
      </c>
      <c r="AB235">
        <v>281869631.49522698</v>
      </c>
      <c r="AC235">
        <v>787127900.8513</v>
      </c>
      <c r="AD235">
        <v>787454002.388888</v>
      </c>
      <c r="AE235">
        <v>750938158.44280899</v>
      </c>
      <c r="AF235">
        <v>211048261.65799201</v>
      </c>
      <c r="AG235">
        <v>208433069.72756401</v>
      </c>
      <c r="AH235">
        <v>212020228.77527499</v>
      </c>
      <c r="AI235">
        <v>317790872.87300998</v>
      </c>
      <c r="AJ235">
        <v>270718315.47162402</v>
      </c>
      <c r="AK235">
        <v>259082900.880492</v>
      </c>
      <c r="AL235">
        <v>76737520.191291705</v>
      </c>
      <c r="AM235">
        <v>60637402.568740197</v>
      </c>
      <c r="AN235">
        <v>62093725.995362103</v>
      </c>
      <c r="AO235" t="s">
        <v>68</v>
      </c>
      <c r="AP235" t="s">
        <v>69</v>
      </c>
      <c r="AQ235" t="s">
        <v>146</v>
      </c>
    </row>
    <row r="236" spans="1:43" x14ac:dyDescent="0.25">
      <c r="E236" t="s">
        <v>1051</v>
      </c>
      <c r="F236">
        <v>4926802</v>
      </c>
      <c r="G236" t="s">
        <v>1050</v>
      </c>
      <c r="H236">
        <v>-2.3199999999999998</v>
      </c>
      <c r="I236" s="1">
        <v>129783627.045974</v>
      </c>
      <c r="J236">
        <v>13</v>
      </c>
      <c r="K236">
        <v>39</v>
      </c>
      <c r="L236">
        <v>19</v>
      </c>
      <c r="M236" t="s">
        <v>35</v>
      </c>
      <c r="N236">
        <v>10109713.9259621</v>
      </c>
      <c r="O236">
        <v>7771249.2803200502</v>
      </c>
      <c r="P236">
        <v>9858815.3398369905</v>
      </c>
      <c r="Q236">
        <v>5338141.9534799298</v>
      </c>
      <c r="R236">
        <v>4670253.9738487601</v>
      </c>
      <c r="S236">
        <v>4501058.8480733503</v>
      </c>
      <c r="T236">
        <v>11049254.190967601</v>
      </c>
      <c r="U236">
        <v>9709180.5649181008</v>
      </c>
      <c r="V236">
        <v>13174458.5530701</v>
      </c>
      <c r="W236">
        <v>20354081.843602698</v>
      </c>
      <c r="X236">
        <v>22692630.0491363</v>
      </c>
      <c r="Y236">
        <v>24313380.350645501</v>
      </c>
      <c r="Z236">
        <v>31751347.162689202</v>
      </c>
      <c r="AA236">
        <v>25249983.317087699</v>
      </c>
      <c r="AB236">
        <v>27633297.917026799</v>
      </c>
      <c r="AC236">
        <v>46859464.653724402</v>
      </c>
      <c r="AD236">
        <v>41848359.249637097</v>
      </c>
      <c r="AE236">
        <v>37237936.772584401</v>
      </c>
      <c r="AF236">
        <v>18819714.014210898</v>
      </c>
      <c r="AG236">
        <v>21495793.9397895</v>
      </c>
      <c r="AH236">
        <v>22561514.876100302</v>
      </c>
      <c r="AI236">
        <v>41423341.144678503</v>
      </c>
      <c r="AJ236">
        <v>40990358.754261702</v>
      </c>
      <c r="AK236">
        <v>38228098.595452301</v>
      </c>
      <c r="AL236">
        <v>7704606.4046831504</v>
      </c>
      <c r="AM236">
        <v>9360787.5566546898</v>
      </c>
      <c r="AN236">
        <v>8439381.5720676202</v>
      </c>
      <c r="AO236" t="s">
        <v>46</v>
      </c>
      <c r="AP236" t="s">
        <v>47</v>
      </c>
      <c r="AQ236" t="s">
        <v>48</v>
      </c>
    </row>
    <row r="237" spans="1:43" x14ac:dyDescent="0.25">
      <c r="A237" t="s">
        <v>1053</v>
      </c>
      <c r="D237" s="3" t="s">
        <v>1054</v>
      </c>
      <c r="E237" t="s">
        <v>1055</v>
      </c>
      <c r="F237">
        <v>4932200</v>
      </c>
      <c r="G237" t="s">
        <v>1052</v>
      </c>
      <c r="H237">
        <v>-3.75</v>
      </c>
      <c r="I237" s="1">
        <v>18311005.3529616</v>
      </c>
      <c r="J237">
        <v>13</v>
      </c>
      <c r="K237">
        <v>37</v>
      </c>
      <c r="L237">
        <v>19</v>
      </c>
      <c r="M237" t="s">
        <v>35</v>
      </c>
      <c r="N237">
        <v>4307440.17043305</v>
      </c>
      <c r="O237">
        <v>3923125.0906616701</v>
      </c>
      <c r="P237">
        <v>4414915.5509850699</v>
      </c>
      <c r="Q237">
        <v>3368568.8376767398</v>
      </c>
      <c r="R237">
        <v>3613094.4643391198</v>
      </c>
      <c r="S237">
        <v>3467332.7299194699</v>
      </c>
      <c r="T237">
        <v>4705885.7987037096</v>
      </c>
      <c r="U237">
        <v>4903693.9335945696</v>
      </c>
      <c r="V237">
        <v>3811225.6184892701</v>
      </c>
      <c r="W237">
        <v>7559260.95336938</v>
      </c>
      <c r="X237">
        <v>7572617.5284429304</v>
      </c>
      <c r="Y237">
        <v>7729272.0876582898</v>
      </c>
      <c r="Z237">
        <v>9475414.4739720505</v>
      </c>
      <c r="AA237">
        <v>8253792.1826958703</v>
      </c>
      <c r="AB237">
        <v>9684214.5114615597</v>
      </c>
      <c r="AC237">
        <v>9531398.9206691105</v>
      </c>
      <c r="AD237">
        <v>6721192.50371648</v>
      </c>
      <c r="AE237">
        <v>8046092.9569341401</v>
      </c>
      <c r="AF237">
        <v>6131727.2998516699</v>
      </c>
      <c r="AG237">
        <v>5775565.2224485297</v>
      </c>
      <c r="AH237">
        <v>5029917.7577128904</v>
      </c>
      <c r="AI237">
        <v>5423100.3293180196</v>
      </c>
      <c r="AJ237">
        <v>4570606.1213699896</v>
      </c>
      <c r="AK237">
        <v>3809108.3438128498</v>
      </c>
      <c r="AL237">
        <v>2345820.6837325799</v>
      </c>
      <c r="AM237">
        <v>2181001.64137071</v>
      </c>
      <c r="AN237">
        <v>1590531.75719074</v>
      </c>
    </row>
    <row r="238" spans="1:43" x14ac:dyDescent="0.25">
      <c r="A238" t="s">
        <v>1057</v>
      </c>
      <c r="D238" s="3" t="s">
        <v>1058</v>
      </c>
      <c r="E238" t="s">
        <v>1059</v>
      </c>
      <c r="F238">
        <v>4932273</v>
      </c>
      <c r="G238" t="s">
        <v>1056</v>
      </c>
      <c r="H238">
        <v>-2.33</v>
      </c>
      <c r="I238" s="1">
        <v>509322109.77556503</v>
      </c>
      <c r="J238">
        <v>13</v>
      </c>
      <c r="K238">
        <v>19</v>
      </c>
      <c r="L238">
        <v>19</v>
      </c>
      <c r="M238" t="s">
        <v>35</v>
      </c>
      <c r="N238">
        <v>6277411.9626575299</v>
      </c>
      <c r="O238">
        <v>6559313.8205148503</v>
      </c>
      <c r="P238">
        <v>5633470.9493826097</v>
      </c>
      <c r="Q238">
        <v>33026127.6053061</v>
      </c>
      <c r="R238">
        <v>36528051.589125901</v>
      </c>
      <c r="S238">
        <v>33723225.093120597</v>
      </c>
      <c r="T238">
        <v>32906949.676818099</v>
      </c>
      <c r="U238">
        <v>34534045.180394299</v>
      </c>
      <c r="V238">
        <v>31524946.2845718</v>
      </c>
      <c r="W238">
        <v>22606923.4877978</v>
      </c>
      <c r="X238">
        <v>20860883.483302802</v>
      </c>
      <c r="Y238">
        <v>21168405.215364601</v>
      </c>
      <c r="Z238">
        <v>15601696.8667643</v>
      </c>
      <c r="AA238">
        <v>14196333.6068497</v>
      </c>
      <c r="AB238">
        <v>13928318.196678501</v>
      </c>
      <c r="AC238">
        <v>81547930.442611203</v>
      </c>
      <c r="AD238">
        <v>71350461.322618097</v>
      </c>
      <c r="AE238">
        <v>77327635.450742498</v>
      </c>
      <c r="AF238">
        <v>43690731.060402103</v>
      </c>
      <c r="AG238">
        <v>41235786.031567998</v>
      </c>
      <c r="AH238">
        <v>36394725.758538902</v>
      </c>
      <c r="AI238">
        <v>44103064.0562208</v>
      </c>
      <c r="AJ238">
        <v>41233167.787274703</v>
      </c>
      <c r="AK238">
        <v>36555301.990134001</v>
      </c>
      <c r="AL238">
        <v>42067031.5820859</v>
      </c>
      <c r="AM238">
        <v>37736061.348410003</v>
      </c>
      <c r="AN238">
        <v>30821234.030023001</v>
      </c>
    </row>
    <row r="239" spans="1:43" x14ac:dyDescent="0.25">
      <c r="A239" t="s">
        <v>1061</v>
      </c>
      <c r="D239" s="3" t="s">
        <v>1062</v>
      </c>
      <c r="E239" t="s">
        <v>1063</v>
      </c>
      <c r="F239">
        <v>4932315</v>
      </c>
      <c r="G239" t="s">
        <v>1060</v>
      </c>
      <c r="H239">
        <v>-2.54</v>
      </c>
      <c r="I239" s="1">
        <v>18555097.241425101</v>
      </c>
      <c r="J239">
        <v>13</v>
      </c>
      <c r="K239">
        <v>23</v>
      </c>
      <c r="L239">
        <v>23</v>
      </c>
      <c r="M239" t="s">
        <v>35</v>
      </c>
      <c r="N239">
        <v>3306509.1297227</v>
      </c>
      <c r="O239">
        <v>2874896.9140611598</v>
      </c>
      <c r="P239">
        <v>2443649.4885368198</v>
      </c>
      <c r="Q239">
        <v>4114727.2741132798</v>
      </c>
      <c r="R239">
        <v>5586876.1744480198</v>
      </c>
      <c r="S239">
        <v>5152929.5368154803</v>
      </c>
      <c r="T239">
        <v>3243968.3135576998</v>
      </c>
      <c r="U239">
        <v>2727979.45890876</v>
      </c>
      <c r="V239">
        <v>2220320.2996074902</v>
      </c>
      <c r="W239">
        <v>2265388.7730182</v>
      </c>
      <c r="X239">
        <v>1696799.8458334799</v>
      </c>
      <c r="Y239">
        <v>1893444.6297738899</v>
      </c>
      <c r="Z239">
        <v>4160232.39163695</v>
      </c>
      <c r="AA239">
        <v>3692968.1937176702</v>
      </c>
      <c r="AB239">
        <v>3641463.9215413099</v>
      </c>
      <c r="AC239">
        <v>5271947.1125332303</v>
      </c>
      <c r="AD239">
        <v>5170750.2656531399</v>
      </c>
      <c r="AE239">
        <v>4675206.7729109796</v>
      </c>
      <c r="AF239">
        <v>7241763.7038957803</v>
      </c>
      <c r="AG239">
        <v>5531801.4041149803</v>
      </c>
      <c r="AH239">
        <v>5102168.5586920101</v>
      </c>
      <c r="AI239">
        <v>3201175.0388848502</v>
      </c>
      <c r="AJ239">
        <v>2123107.3930452499</v>
      </c>
      <c r="AK239">
        <v>1657745.3860375199</v>
      </c>
      <c r="AL239">
        <v>9036970.1118253302</v>
      </c>
      <c r="AM239">
        <v>7829388.8961517597</v>
      </c>
      <c r="AN239">
        <v>7849041.8390162801</v>
      </c>
      <c r="AO239" t="s">
        <v>262</v>
      </c>
      <c r="AP239" t="s">
        <v>263</v>
      </c>
      <c r="AQ239" t="s">
        <v>1064</v>
      </c>
    </row>
    <row r="240" spans="1:43" x14ac:dyDescent="0.25">
      <c r="A240" t="s">
        <v>1066</v>
      </c>
      <c r="E240" t="s">
        <v>1067</v>
      </c>
      <c r="F240">
        <v>4935858</v>
      </c>
      <c r="G240" t="s">
        <v>1065</v>
      </c>
      <c r="H240">
        <v>-2.44</v>
      </c>
      <c r="I240" s="1">
        <v>148480517.21726799</v>
      </c>
      <c r="J240">
        <v>13</v>
      </c>
      <c r="K240">
        <v>17</v>
      </c>
      <c r="L240">
        <v>17</v>
      </c>
      <c r="M240" t="s">
        <v>35</v>
      </c>
      <c r="N240">
        <v>1571468.8235472799</v>
      </c>
      <c r="O240">
        <v>1289103.892556</v>
      </c>
      <c r="P240">
        <v>2042436.8617280701</v>
      </c>
      <c r="Q240">
        <v>2194914.1040828601</v>
      </c>
      <c r="R240">
        <v>439486.16443623498</v>
      </c>
      <c r="S240">
        <v>1645057.3385362399</v>
      </c>
      <c r="T240">
        <v>1590986.5738607</v>
      </c>
      <c r="U240">
        <v>1674674.7105650301</v>
      </c>
      <c r="V240">
        <v>1782365.32848985</v>
      </c>
      <c r="W240">
        <v>661874.73581167997</v>
      </c>
      <c r="X240">
        <v>627828.74833583902</v>
      </c>
      <c r="Y240">
        <v>544167.83837585896</v>
      </c>
      <c r="Z240">
        <v>2958830.9125278802</v>
      </c>
      <c r="AA240">
        <v>2321939.4475261299</v>
      </c>
      <c r="AB240">
        <v>897494.23448834603</v>
      </c>
      <c r="AC240">
        <v>3054588.8291597902</v>
      </c>
      <c r="AD240">
        <v>1250871.89289909</v>
      </c>
      <c r="AE240">
        <v>1847426.9068755801</v>
      </c>
      <c r="AF240">
        <v>8683763.3109844401</v>
      </c>
      <c r="AG240">
        <v>8474161.0661198497</v>
      </c>
      <c r="AH240">
        <v>6603987.0931431297</v>
      </c>
      <c r="AI240">
        <v>9268560.3317243494</v>
      </c>
      <c r="AJ240">
        <v>6862823.0597895999</v>
      </c>
      <c r="AK240">
        <v>10281036.657157101</v>
      </c>
      <c r="AL240">
        <v>27753520.339544799</v>
      </c>
      <c r="AM240">
        <v>29943798.7623115</v>
      </c>
      <c r="AN240">
        <v>24097405.965674099</v>
      </c>
      <c r="AO240" t="s">
        <v>92</v>
      </c>
      <c r="AP240" t="s">
        <v>193</v>
      </c>
      <c r="AQ240" t="s">
        <v>194</v>
      </c>
    </row>
    <row r="241" spans="1:43" x14ac:dyDescent="0.25">
      <c r="A241" t="s">
        <v>1069</v>
      </c>
      <c r="D241" s="3" t="s">
        <v>1070</v>
      </c>
      <c r="E241" t="s">
        <v>1071</v>
      </c>
      <c r="F241">
        <v>4940587</v>
      </c>
      <c r="G241" t="s">
        <v>1068</v>
      </c>
      <c r="H241">
        <v>-1.56</v>
      </c>
      <c r="I241" s="1">
        <v>75522833.835006699</v>
      </c>
      <c r="J241">
        <v>13</v>
      </c>
      <c r="K241">
        <v>21</v>
      </c>
      <c r="L241">
        <v>21</v>
      </c>
      <c r="M241" t="s">
        <v>35</v>
      </c>
      <c r="N241">
        <v>10012001.7829578</v>
      </c>
      <c r="O241">
        <v>12103843.8432367</v>
      </c>
      <c r="P241">
        <v>9865619.5682740305</v>
      </c>
      <c r="Q241">
        <v>10345169.8509191</v>
      </c>
      <c r="R241">
        <v>12140794.977768401</v>
      </c>
      <c r="S241">
        <v>11364738.104836401</v>
      </c>
      <c r="T241">
        <v>16296127.6896448</v>
      </c>
      <c r="U241">
        <v>16272801.795042099</v>
      </c>
      <c r="V241">
        <v>12278258.651600501</v>
      </c>
      <c r="W241">
        <v>11461567.4284366</v>
      </c>
      <c r="X241">
        <v>11734640.838606499</v>
      </c>
      <c r="Y241">
        <v>12991092.9208492</v>
      </c>
      <c r="Z241">
        <v>19718853.786231399</v>
      </c>
      <c r="AA241">
        <v>15502827.0317677</v>
      </c>
      <c r="AB241">
        <v>19307142.735865701</v>
      </c>
      <c r="AC241">
        <v>17855397.947547399</v>
      </c>
      <c r="AD241">
        <v>21361141.6008051</v>
      </c>
      <c r="AE241">
        <v>22943096.450314801</v>
      </c>
      <c r="AF241">
        <v>12804307.551855899</v>
      </c>
      <c r="AG241">
        <v>9882608.0869006105</v>
      </c>
      <c r="AH241">
        <v>12424093.011500601</v>
      </c>
      <c r="AI241">
        <v>14228445.862361699</v>
      </c>
      <c r="AJ241">
        <v>11569538.235835999</v>
      </c>
      <c r="AK241">
        <v>14487471.444973201</v>
      </c>
      <c r="AL241">
        <v>10798830.258866901</v>
      </c>
      <c r="AM241">
        <v>9502521.6016146801</v>
      </c>
      <c r="AN241">
        <v>7787546.4195349403</v>
      </c>
      <c r="AO241" t="s">
        <v>46</v>
      </c>
      <c r="AP241" t="s">
        <v>980</v>
      </c>
      <c r="AQ241" t="s">
        <v>1072</v>
      </c>
    </row>
    <row r="242" spans="1:43" x14ac:dyDescent="0.25">
      <c r="D242" s="3" t="s">
        <v>1074</v>
      </c>
      <c r="E242" t="s">
        <v>1075</v>
      </c>
      <c r="F242">
        <v>4943140</v>
      </c>
      <c r="G242" t="s">
        <v>1073</v>
      </c>
      <c r="H242">
        <v>-3.12</v>
      </c>
      <c r="I242" s="1">
        <v>37978001.266415998</v>
      </c>
      <c r="J242">
        <v>13</v>
      </c>
      <c r="K242">
        <v>22</v>
      </c>
      <c r="L242">
        <v>20</v>
      </c>
      <c r="M242" t="s">
        <v>35</v>
      </c>
      <c r="N242">
        <v>25354414.3324298</v>
      </c>
      <c r="O242">
        <v>24701303.348764502</v>
      </c>
      <c r="P242">
        <v>22910455.526255298</v>
      </c>
      <c r="Q242">
        <v>36376571.7540121</v>
      </c>
      <c r="R242">
        <v>35064356.320929296</v>
      </c>
      <c r="S242">
        <v>38766631.469863601</v>
      </c>
      <c r="T242">
        <v>29863691.256341301</v>
      </c>
      <c r="U242">
        <v>39609321.817008898</v>
      </c>
      <c r="V242">
        <v>25213134.959352501</v>
      </c>
      <c r="W242">
        <v>16268072.6197659</v>
      </c>
      <c r="X242">
        <v>18613595.559453599</v>
      </c>
      <c r="Y242">
        <v>19529150.208586998</v>
      </c>
      <c r="Z242">
        <v>20653667.248224601</v>
      </c>
      <c r="AA242">
        <v>16058604.3028001</v>
      </c>
      <c r="AB242">
        <v>19975719.903450798</v>
      </c>
      <c r="AC242">
        <v>18062083.627499301</v>
      </c>
      <c r="AD242">
        <v>13894195.4968493</v>
      </c>
      <c r="AE242">
        <v>13236597.688350501</v>
      </c>
      <c r="AF242">
        <v>23344722.9823411</v>
      </c>
      <c r="AG242">
        <v>21476033.532123599</v>
      </c>
      <c r="AH242">
        <v>25148864.3322648</v>
      </c>
      <c r="AI242">
        <v>21147437.7196602</v>
      </c>
      <c r="AJ242">
        <v>20251999.771540999</v>
      </c>
      <c r="AK242">
        <v>21679621.795324601</v>
      </c>
      <c r="AL242">
        <v>15124609.9895282</v>
      </c>
      <c r="AM242">
        <v>12063380.5631794</v>
      </c>
      <c r="AN242">
        <v>13686669.109554</v>
      </c>
      <c r="AO242" t="s">
        <v>92</v>
      </c>
      <c r="AP242" t="s">
        <v>846</v>
      </c>
      <c r="AQ242" t="s">
        <v>146</v>
      </c>
    </row>
    <row r="243" spans="1:43" x14ac:dyDescent="0.25">
      <c r="A243" t="s">
        <v>1077</v>
      </c>
      <c r="E243" t="s">
        <v>1078</v>
      </c>
      <c r="F243">
        <v>4944825</v>
      </c>
      <c r="G243" t="s">
        <v>1076</v>
      </c>
      <c r="H243">
        <v>-1.6</v>
      </c>
      <c r="I243" s="1">
        <v>41290704.363235898</v>
      </c>
      <c r="J243">
        <v>7</v>
      </c>
      <c r="K243">
        <v>25</v>
      </c>
      <c r="L243">
        <v>24</v>
      </c>
      <c r="M243" t="s">
        <v>157</v>
      </c>
      <c r="N243">
        <v>5694494.11248386</v>
      </c>
      <c r="O243">
        <v>2870796.10284292</v>
      </c>
      <c r="P243">
        <v>5404950.2044495502</v>
      </c>
      <c r="Q243">
        <v>10338425.651086699</v>
      </c>
      <c r="R243">
        <v>10745036.488127001</v>
      </c>
      <c r="S243">
        <v>3736254.4517186601</v>
      </c>
      <c r="T243">
        <v>5871666.3049660502</v>
      </c>
      <c r="U243">
        <v>5542255.67601809</v>
      </c>
      <c r="V243">
        <v>4474463.8726143902</v>
      </c>
      <c r="W243">
        <v>540608.92966533196</v>
      </c>
      <c r="X243">
        <v>397575.24654228002</v>
      </c>
      <c r="Y243">
        <v>422357.74591710197</v>
      </c>
      <c r="Z243">
        <v>413627.63073256501</v>
      </c>
      <c r="AA243">
        <v>371602.10738031799</v>
      </c>
      <c r="AB243">
        <v>414026.26773755002</v>
      </c>
      <c r="AC243">
        <v>249532.32745354899</v>
      </c>
      <c r="AD243">
        <v>353696.020005261</v>
      </c>
      <c r="AE243">
        <v>276707.24844989902</v>
      </c>
      <c r="AF243">
        <v>3622816.8039412801</v>
      </c>
      <c r="AG243">
        <v>3527296.2503778301</v>
      </c>
      <c r="AH243">
        <v>2833935.5051883198</v>
      </c>
      <c r="AI243">
        <v>247093.65662072299</v>
      </c>
      <c r="AJ243">
        <v>297847.38875772501</v>
      </c>
      <c r="AK243">
        <v>206546.15749529301</v>
      </c>
      <c r="AL243">
        <v>226566.03988120999</v>
      </c>
      <c r="AM243">
        <v>304599.29455747502</v>
      </c>
      <c r="AN243">
        <v>207000.43766338099</v>
      </c>
      <c r="AO243" t="s">
        <v>135</v>
      </c>
      <c r="AP243" t="s">
        <v>136</v>
      </c>
      <c r="AQ243" t="s">
        <v>137</v>
      </c>
    </row>
    <row r="244" spans="1:43" x14ac:dyDescent="0.25">
      <c r="A244" t="s">
        <v>1080</v>
      </c>
      <c r="D244" s="3" t="s">
        <v>1081</v>
      </c>
      <c r="E244" t="s">
        <v>1082</v>
      </c>
      <c r="F244">
        <v>4947190</v>
      </c>
      <c r="G244" t="s">
        <v>1079</v>
      </c>
      <c r="H244">
        <v>-4.46</v>
      </c>
      <c r="I244" s="1">
        <v>96801616.046669796</v>
      </c>
      <c r="J244">
        <v>10</v>
      </c>
      <c r="K244">
        <v>24</v>
      </c>
      <c r="L244">
        <v>23</v>
      </c>
      <c r="M244" t="s">
        <v>35</v>
      </c>
      <c r="N244">
        <v>17397563.0329521</v>
      </c>
      <c r="O244">
        <v>55797492.241206698</v>
      </c>
      <c r="P244">
        <v>21292667.372536</v>
      </c>
      <c r="Q244">
        <v>43633050.985076703</v>
      </c>
      <c r="R244">
        <v>13876145.6554568</v>
      </c>
      <c r="S244">
        <v>11473305.544093801</v>
      </c>
      <c r="T244">
        <v>16078011.8876666</v>
      </c>
      <c r="U244">
        <v>43023964.312680997</v>
      </c>
      <c r="V244">
        <v>42973943.374747597</v>
      </c>
      <c r="W244">
        <v>42055965.287570603</v>
      </c>
      <c r="X244">
        <v>44127242.996214099</v>
      </c>
      <c r="Y244">
        <v>5439338.9439356104</v>
      </c>
      <c r="Z244">
        <v>77871441.919090897</v>
      </c>
      <c r="AA244">
        <v>77367335.728453204</v>
      </c>
      <c r="AB244">
        <v>19924711.1413684</v>
      </c>
      <c r="AC244">
        <v>60860989.4977559</v>
      </c>
      <c r="AD244">
        <v>63660901.370145902</v>
      </c>
      <c r="AE244">
        <v>63522931.027832299</v>
      </c>
      <c r="AF244">
        <v>28022265.057153501</v>
      </c>
      <c r="AG244">
        <v>30148162.632835999</v>
      </c>
      <c r="AH244">
        <v>32134399.6979388</v>
      </c>
      <c r="AI244">
        <v>63170664.744494297</v>
      </c>
      <c r="AJ244">
        <v>22537008.977619302</v>
      </c>
      <c r="AK244">
        <v>22136679.027468599</v>
      </c>
      <c r="AL244">
        <v>47699956.113612801</v>
      </c>
      <c r="AM244">
        <v>31607265.378048401</v>
      </c>
      <c r="AN244">
        <v>36988601.173247904</v>
      </c>
      <c r="AO244" t="s">
        <v>135</v>
      </c>
      <c r="AP244" t="s">
        <v>136</v>
      </c>
      <c r="AQ244" t="s">
        <v>137</v>
      </c>
    </row>
    <row r="245" spans="1:43" x14ac:dyDescent="0.25">
      <c r="A245" t="s">
        <v>1084</v>
      </c>
      <c r="D245" s="3" t="s">
        <v>1085</v>
      </c>
      <c r="E245" t="s">
        <v>1086</v>
      </c>
      <c r="F245">
        <v>4952667</v>
      </c>
      <c r="G245" t="s">
        <v>1083</v>
      </c>
      <c r="H245">
        <v>-2.04</v>
      </c>
      <c r="I245" s="1">
        <v>1251011640.1519899</v>
      </c>
      <c r="J245">
        <v>13</v>
      </c>
      <c r="K245">
        <v>17</v>
      </c>
      <c r="L245">
        <v>16</v>
      </c>
      <c r="M245" t="s">
        <v>35</v>
      </c>
      <c r="N245">
        <v>110553529.957004</v>
      </c>
      <c r="O245">
        <v>103605961.975082</v>
      </c>
      <c r="P245">
        <v>109498318.536182</v>
      </c>
      <c r="Q245">
        <v>106518331.83517399</v>
      </c>
      <c r="R245">
        <v>100842580.360191</v>
      </c>
      <c r="S245">
        <v>96049819.505840898</v>
      </c>
      <c r="T245">
        <v>172221475.42640999</v>
      </c>
      <c r="U245">
        <v>168500531.82868999</v>
      </c>
      <c r="V245">
        <v>153821275.767037</v>
      </c>
      <c r="W245">
        <v>124566211.06493799</v>
      </c>
      <c r="X245">
        <v>120995097.984741</v>
      </c>
      <c r="Y245">
        <v>130567675.450784</v>
      </c>
      <c r="Z245">
        <v>199166238.695914</v>
      </c>
      <c r="AA245">
        <v>173580842.22448701</v>
      </c>
      <c r="AB245">
        <v>180344871.46463001</v>
      </c>
      <c r="AC245">
        <v>737270779.19852102</v>
      </c>
      <c r="AD245">
        <v>712903611.32890105</v>
      </c>
      <c r="AE245">
        <v>648029555.02997601</v>
      </c>
      <c r="AF245">
        <v>63441951.807546601</v>
      </c>
      <c r="AG245">
        <v>59445215.9361206</v>
      </c>
      <c r="AH245">
        <v>53426113.177630402</v>
      </c>
      <c r="AI245">
        <v>60637698.125710398</v>
      </c>
      <c r="AJ245">
        <v>56564331.032528803</v>
      </c>
      <c r="AK245">
        <v>56109396.685685799</v>
      </c>
      <c r="AL245">
        <v>157409108.90539899</v>
      </c>
      <c r="AM245">
        <v>145725609.88416001</v>
      </c>
      <c r="AN245">
        <v>128527631.40411</v>
      </c>
    </row>
    <row r="246" spans="1:43" x14ac:dyDescent="0.25">
      <c r="A246" t="s">
        <v>1088</v>
      </c>
      <c r="E246" t="s">
        <v>1089</v>
      </c>
      <c r="F246">
        <v>4957199</v>
      </c>
      <c r="G246" t="s">
        <v>1087</v>
      </c>
      <c r="H246">
        <v>-2.0299999999999998</v>
      </c>
      <c r="I246" s="1">
        <v>18886032.76069</v>
      </c>
      <c r="J246">
        <v>7</v>
      </c>
      <c r="K246">
        <v>18</v>
      </c>
      <c r="L246">
        <v>18</v>
      </c>
      <c r="M246" t="s">
        <v>35</v>
      </c>
      <c r="N246">
        <v>448618.18557172897</v>
      </c>
      <c r="O246">
        <v>433092.95457749401</v>
      </c>
      <c r="P246">
        <v>387184.41614132299</v>
      </c>
      <c r="Q246">
        <v>568031.64182614803</v>
      </c>
      <c r="R246">
        <v>545802.15048656601</v>
      </c>
      <c r="S246">
        <v>454795.47001433797</v>
      </c>
      <c r="T246">
        <v>453183.045715118</v>
      </c>
      <c r="U246">
        <v>507871.72175823897</v>
      </c>
      <c r="V246">
        <v>392474.96582991799</v>
      </c>
      <c r="W246">
        <v>955949.993218555</v>
      </c>
      <c r="X246">
        <v>314655.15281601099</v>
      </c>
      <c r="Y246">
        <v>439369.82051974302</v>
      </c>
      <c r="Z246">
        <v>356482.20391151699</v>
      </c>
      <c r="AA246">
        <v>413458.50189385802</v>
      </c>
      <c r="AB246">
        <v>348686.44791510398</v>
      </c>
      <c r="AC246">
        <v>203445.44098831</v>
      </c>
      <c r="AD246">
        <v>236939.97197185</v>
      </c>
      <c r="AE246">
        <v>422349.56799595797</v>
      </c>
      <c r="AF246">
        <v>2072222.7357226701</v>
      </c>
      <c r="AG246">
        <v>2111401.4070183001</v>
      </c>
      <c r="AH246">
        <v>1780833.8425169799</v>
      </c>
      <c r="AI246">
        <v>407551.78256628697</v>
      </c>
      <c r="AJ246">
        <v>240121.81142367399</v>
      </c>
      <c r="AK246">
        <v>252404.42791711201</v>
      </c>
      <c r="AL246">
        <v>330911.06814776902</v>
      </c>
      <c r="AM246">
        <v>343739.67260788201</v>
      </c>
      <c r="AN246">
        <v>314091.360064479</v>
      </c>
      <c r="AO246" t="s">
        <v>46</v>
      </c>
      <c r="AP246" t="s">
        <v>79</v>
      </c>
      <c r="AQ246" t="s">
        <v>843</v>
      </c>
    </row>
    <row r="247" spans="1:43" x14ac:dyDescent="0.25">
      <c r="A247" t="s">
        <v>1091</v>
      </c>
      <c r="D247" s="3" t="s">
        <v>1092</v>
      </c>
      <c r="E247" t="s">
        <v>1093</v>
      </c>
      <c r="F247">
        <v>4983515</v>
      </c>
      <c r="G247" t="s">
        <v>1090</v>
      </c>
      <c r="H247">
        <v>-2.29</v>
      </c>
      <c r="I247" s="1">
        <v>59399063.393613599</v>
      </c>
      <c r="J247">
        <v>12</v>
      </c>
      <c r="K247">
        <v>17</v>
      </c>
      <c r="L247">
        <v>10</v>
      </c>
      <c r="M247" t="s">
        <v>35</v>
      </c>
      <c r="N247">
        <v>3098510.1784967999</v>
      </c>
      <c r="O247">
        <v>4090966.63909677</v>
      </c>
      <c r="P247">
        <v>3970958.6646306398</v>
      </c>
      <c r="Q247">
        <v>3182449.13705914</v>
      </c>
      <c r="R247">
        <v>2335877.98016273</v>
      </c>
      <c r="S247">
        <v>1796351.1560362999</v>
      </c>
      <c r="T247">
        <v>1675359.2970433601</v>
      </c>
      <c r="U247">
        <v>2602908.0178108602</v>
      </c>
      <c r="V247">
        <v>2117967.0134060802</v>
      </c>
      <c r="W247">
        <v>7775194.7774575604</v>
      </c>
      <c r="X247">
        <v>7979398.1484085796</v>
      </c>
      <c r="Y247">
        <v>8034199.9653746504</v>
      </c>
      <c r="Z247">
        <v>5878126.5626442898</v>
      </c>
      <c r="AA247">
        <v>5035372.6134015303</v>
      </c>
      <c r="AB247">
        <v>5338094.7370332601</v>
      </c>
      <c r="AC247">
        <v>13882980.9940359</v>
      </c>
      <c r="AD247">
        <v>13062270.3601321</v>
      </c>
      <c r="AE247">
        <v>12268028.769610001</v>
      </c>
      <c r="AF247">
        <v>2677018.6522647101</v>
      </c>
      <c r="AG247">
        <v>3481232.4470696799</v>
      </c>
      <c r="AH247">
        <v>3128648.4084443199</v>
      </c>
      <c r="AI247">
        <v>5205399.10537533</v>
      </c>
      <c r="AJ247">
        <v>5566926.8952087602</v>
      </c>
      <c r="AK247">
        <v>5395666.7955821902</v>
      </c>
      <c r="AL247">
        <v>1990714.4715024501</v>
      </c>
      <c r="AM247">
        <v>2405677.4965858799</v>
      </c>
      <c r="AN247">
        <v>1403161.16018088</v>
      </c>
    </row>
    <row r="248" spans="1:43" x14ac:dyDescent="0.25">
      <c r="E248" t="s">
        <v>1095</v>
      </c>
      <c r="F248">
        <v>5478014</v>
      </c>
      <c r="G248" t="s">
        <v>1094</v>
      </c>
      <c r="H248">
        <v>-2.0099999999999998</v>
      </c>
      <c r="I248" s="1">
        <v>8063436.9334281301</v>
      </c>
      <c r="J248">
        <v>8</v>
      </c>
      <c r="K248">
        <v>28</v>
      </c>
      <c r="L248">
        <v>22</v>
      </c>
      <c r="M248" t="s">
        <v>35</v>
      </c>
      <c r="N248">
        <v>517945.30213371798</v>
      </c>
      <c r="O248">
        <v>549124.82419613097</v>
      </c>
      <c r="P248">
        <v>530061.78380669397</v>
      </c>
      <c r="Q248">
        <v>771893.14091745997</v>
      </c>
      <c r="R248">
        <v>977017.32518051099</v>
      </c>
      <c r="S248">
        <v>840806.82496502495</v>
      </c>
      <c r="T248">
        <v>351233.39006564702</v>
      </c>
      <c r="U248">
        <v>359363.980842055</v>
      </c>
      <c r="V248">
        <v>400602.51845789002</v>
      </c>
      <c r="W248">
        <v>413364.36323090998</v>
      </c>
      <c r="X248">
        <v>544855.19617262296</v>
      </c>
      <c r="Y248">
        <v>1018427.98099004</v>
      </c>
      <c r="Z248">
        <v>986843.45893748698</v>
      </c>
      <c r="AA248">
        <v>1542191.9170077201</v>
      </c>
      <c r="AB248">
        <v>968667.55463253695</v>
      </c>
      <c r="AC248">
        <v>278344.39588019799</v>
      </c>
      <c r="AD248">
        <v>273516.34198850603</v>
      </c>
      <c r="AE248">
        <v>291344.009018471</v>
      </c>
      <c r="AF248">
        <v>614442.86726526904</v>
      </c>
      <c r="AG248">
        <v>508206.69744053402</v>
      </c>
      <c r="AH248">
        <v>499552.70724671602</v>
      </c>
      <c r="AI248">
        <v>375761.27033593802</v>
      </c>
      <c r="AJ248">
        <v>275950.764391048</v>
      </c>
      <c r="AK248">
        <v>202818.157057918</v>
      </c>
      <c r="AL248">
        <v>2063891.9897080001</v>
      </c>
      <c r="AM248">
        <v>1795428.9630734799</v>
      </c>
      <c r="AN248">
        <v>1524996.9311309799</v>
      </c>
      <c r="AO248" t="s">
        <v>68</v>
      </c>
      <c r="AP248" t="s">
        <v>540</v>
      </c>
      <c r="AQ248" t="s">
        <v>804</v>
      </c>
    </row>
    <row r="249" spans="1:43" x14ac:dyDescent="0.25">
      <c r="A249" t="s">
        <v>1097</v>
      </c>
      <c r="B249" t="s">
        <v>1098</v>
      </c>
      <c r="D249" s="3" t="s">
        <v>1099</v>
      </c>
      <c r="E249" t="s">
        <v>1100</v>
      </c>
      <c r="F249">
        <v>7822150</v>
      </c>
      <c r="G249" t="s">
        <v>1096</v>
      </c>
      <c r="H249">
        <v>-2.78</v>
      </c>
      <c r="I249" s="1">
        <v>77292960.491095096</v>
      </c>
      <c r="J249">
        <v>7</v>
      </c>
      <c r="K249">
        <v>34</v>
      </c>
      <c r="L249">
        <v>19</v>
      </c>
      <c r="M249" t="s">
        <v>35</v>
      </c>
      <c r="N249">
        <v>563633.93723283301</v>
      </c>
      <c r="O249">
        <v>518163.470738934</v>
      </c>
      <c r="P249">
        <v>424935.76541577198</v>
      </c>
      <c r="Q249">
        <v>858826.70419177006</v>
      </c>
      <c r="R249">
        <v>660001.8742514</v>
      </c>
      <c r="S249">
        <v>760649.66325465695</v>
      </c>
      <c r="T249">
        <v>62189227.542263798</v>
      </c>
      <c r="U249">
        <v>93160323.246963993</v>
      </c>
      <c r="V249">
        <v>53114962.782380603</v>
      </c>
      <c r="W249">
        <v>579550.05534396204</v>
      </c>
      <c r="X249">
        <v>562832.33603033295</v>
      </c>
      <c r="Y249">
        <v>530622.80572275701</v>
      </c>
      <c r="Z249">
        <v>859988.74178340798</v>
      </c>
      <c r="AA249">
        <v>623033.08309748594</v>
      </c>
      <c r="AB249">
        <v>666089.97490399703</v>
      </c>
      <c r="AC249">
        <v>76354589.438064694</v>
      </c>
      <c r="AD249">
        <v>70387838.691014901</v>
      </c>
      <c r="AE249">
        <v>72128645.623850495</v>
      </c>
      <c r="AF249">
        <v>174976.44174814099</v>
      </c>
      <c r="AG249">
        <v>169400.57139060099</v>
      </c>
      <c r="AH249">
        <v>173346.294619099</v>
      </c>
      <c r="AI249">
        <v>388913.55394031701</v>
      </c>
      <c r="AJ249">
        <v>354459.13071507902</v>
      </c>
      <c r="AK249">
        <v>358210.57409710001</v>
      </c>
      <c r="AL249">
        <v>84903.860205816396</v>
      </c>
      <c r="AM249">
        <v>87029.510130517301</v>
      </c>
      <c r="AN249">
        <v>77448.783583745593</v>
      </c>
      <c r="AO249" t="s">
        <v>135</v>
      </c>
      <c r="AP249" t="s">
        <v>136</v>
      </c>
      <c r="AQ249" t="s">
        <v>137</v>
      </c>
    </row>
    <row r="250" spans="1:43" x14ac:dyDescent="0.25">
      <c r="C250" t="s">
        <v>1102</v>
      </c>
      <c r="D250" s="3" t="s">
        <v>1103</v>
      </c>
      <c r="E250" t="s">
        <v>1104</v>
      </c>
      <c r="F250">
        <v>7822620</v>
      </c>
      <c r="G250" t="s">
        <v>1101</v>
      </c>
      <c r="H250">
        <v>-1.82</v>
      </c>
      <c r="I250" s="1">
        <v>270589125.63321</v>
      </c>
      <c r="J250">
        <v>13</v>
      </c>
      <c r="K250">
        <v>26</v>
      </c>
      <c r="L250">
        <v>23</v>
      </c>
      <c r="M250" t="s">
        <v>35</v>
      </c>
      <c r="N250">
        <v>283878102.80205202</v>
      </c>
      <c r="O250">
        <v>215369744.66254699</v>
      </c>
      <c r="P250">
        <v>188461512.103652</v>
      </c>
      <c r="Q250">
        <v>155872820.59138501</v>
      </c>
      <c r="R250">
        <v>154389511.18918201</v>
      </c>
      <c r="S250">
        <v>156052797.35773399</v>
      </c>
      <c r="T250">
        <v>113862360.249121</v>
      </c>
      <c r="U250">
        <v>130127401.23161601</v>
      </c>
      <c r="V250">
        <v>126986079.78653</v>
      </c>
      <c r="W250">
        <v>170723121.67990699</v>
      </c>
      <c r="X250">
        <v>206408602.41286701</v>
      </c>
      <c r="Y250">
        <v>220734763.54362199</v>
      </c>
      <c r="Z250">
        <v>164263229.73631799</v>
      </c>
      <c r="AA250">
        <v>154646651.912981</v>
      </c>
      <c r="AB250">
        <v>159030046.83083299</v>
      </c>
      <c r="AC250">
        <v>213784775.406497</v>
      </c>
      <c r="AD250">
        <v>227250444.11182201</v>
      </c>
      <c r="AE250">
        <v>233232286.613433</v>
      </c>
      <c r="AF250">
        <v>131701593.56725</v>
      </c>
      <c r="AG250">
        <v>137670143.33447</v>
      </c>
      <c r="AH250">
        <v>140473084.27477399</v>
      </c>
      <c r="AI250">
        <v>110934115.947228</v>
      </c>
      <c r="AJ250">
        <v>113588614.960878</v>
      </c>
      <c r="AK250">
        <v>109405287.544705</v>
      </c>
      <c r="AL250">
        <v>117490795.521955</v>
      </c>
      <c r="AM250">
        <v>108378229.907572</v>
      </c>
      <c r="AN250">
        <v>106979821.554912</v>
      </c>
      <c r="AO250" t="s">
        <v>46</v>
      </c>
      <c r="AP250" t="s">
        <v>79</v>
      </c>
      <c r="AQ250" t="s">
        <v>843</v>
      </c>
    </row>
    <row r="251" spans="1:43" x14ac:dyDescent="0.25">
      <c r="A251" t="s">
        <v>1106</v>
      </c>
      <c r="C251" t="s">
        <v>1107</v>
      </c>
      <c r="D251" s="3" t="s">
        <v>1108</v>
      </c>
      <c r="E251" t="s">
        <v>1109</v>
      </c>
      <c r="F251">
        <v>7822777</v>
      </c>
      <c r="G251" t="s">
        <v>1105</v>
      </c>
      <c r="H251">
        <v>-2.17</v>
      </c>
      <c r="I251" s="1">
        <v>797923325.90541506</v>
      </c>
      <c r="J251">
        <v>13</v>
      </c>
      <c r="K251">
        <v>12</v>
      </c>
      <c r="L251">
        <v>8</v>
      </c>
      <c r="M251" t="s">
        <v>35</v>
      </c>
      <c r="N251">
        <v>54065351.742448002</v>
      </c>
      <c r="O251">
        <v>50436467.519379899</v>
      </c>
      <c r="P251">
        <v>54997220.569598399</v>
      </c>
      <c r="Q251">
        <v>158787353.70406899</v>
      </c>
      <c r="R251">
        <v>152205215.44601601</v>
      </c>
      <c r="S251">
        <v>149438165.089313</v>
      </c>
      <c r="T251">
        <v>680769765.38971996</v>
      </c>
      <c r="U251">
        <v>623410662.11419296</v>
      </c>
      <c r="V251">
        <v>650755779.34871101</v>
      </c>
      <c r="W251">
        <v>133679128.503536</v>
      </c>
      <c r="X251">
        <v>129252724.502416</v>
      </c>
      <c r="Y251">
        <v>134968406.88455001</v>
      </c>
      <c r="Z251">
        <v>189952543.62601501</v>
      </c>
      <c r="AA251">
        <v>124053039.76133101</v>
      </c>
      <c r="AB251">
        <v>178452540.02466401</v>
      </c>
      <c r="AC251">
        <v>124588573.75372501</v>
      </c>
      <c r="AD251">
        <v>123068667.28120799</v>
      </c>
      <c r="AE251">
        <v>118757027.142024</v>
      </c>
      <c r="AF251">
        <v>241117897.43724999</v>
      </c>
      <c r="AG251">
        <v>167882333.09828201</v>
      </c>
      <c r="AH251">
        <v>138364057.05329999</v>
      </c>
      <c r="AI251">
        <v>275030292.79337502</v>
      </c>
      <c r="AJ251">
        <v>313094874.09808898</v>
      </c>
      <c r="AK251">
        <v>266212955.03936699</v>
      </c>
      <c r="AL251">
        <v>146654266.33912599</v>
      </c>
      <c r="AM251">
        <v>123071930.828806</v>
      </c>
      <c r="AN251">
        <v>89472755.5691787</v>
      </c>
    </row>
    <row r="252" spans="1:43" x14ac:dyDescent="0.25">
      <c r="A252" t="s">
        <v>1111</v>
      </c>
      <c r="C252" t="s">
        <v>1112</v>
      </c>
      <c r="D252" s="3" t="s">
        <v>1113</v>
      </c>
      <c r="E252" t="s">
        <v>1114</v>
      </c>
      <c r="F252">
        <v>7825692</v>
      </c>
      <c r="G252" t="s">
        <v>1110</v>
      </c>
      <c r="H252">
        <v>-1.92</v>
      </c>
      <c r="I252" s="1">
        <v>4048613890.1220798</v>
      </c>
      <c r="J252">
        <v>13</v>
      </c>
      <c r="K252">
        <v>10</v>
      </c>
      <c r="L252">
        <v>9</v>
      </c>
      <c r="M252" t="s">
        <v>35</v>
      </c>
      <c r="N252">
        <v>1973790893.7666299</v>
      </c>
      <c r="O252">
        <v>1942163628.0030501</v>
      </c>
      <c r="P252">
        <v>2025051274.7946301</v>
      </c>
      <c r="Q252">
        <v>1418391375.92207</v>
      </c>
      <c r="R252">
        <v>1456035948.76736</v>
      </c>
      <c r="S252">
        <v>1252980591.40328</v>
      </c>
      <c r="T252">
        <v>1516958528.8108101</v>
      </c>
      <c r="U252">
        <v>1219255269.0681</v>
      </c>
      <c r="V252">
        <v>1295914161.5714099</v>
      </c>
      <c r="W252">
        <v>1485784315.5898499</v>
      </c>
      <c r="X252">
        <v>1390686235.3038499</v>
      </c>
      <c r="Y252">
        <v>1402185725.80916</v>
      </c>
      <c r="Z252">
        <v>2254489250.6313701</v>
      </c>
      <c r="AA252">
        <v>1866702175.8659599</v>
      </c>
      <c r="AB252">
        <v>2142508190.31264</v>
      </c>
      <c r="AC252">
        <v>1986931464.02947</v>
      </c>
      <c r="AD252">
        <v>1858402708.5381999</v>
      </c>
      <c r="AE252">
        <v>1843784052.02753</v>
      </c>
      <c r="AF252">
        <v>2476192535.0006099</v>
      </c>
      <c r="AG252">
        <v>2467911959.4125099</v>
      </c>
      <c r="AH252">
        <v>2399475188.04388</v>
      </c>
      <c r="AI252">
        <v>1516740608.2026899</v>
      </c>
      <c r="AJ252">
        <v>1826072592.62836</v>
      </c>
      <c r="AK252">
        <v>1214433819.51121</v>
      </c>
      <c r="AL252">
        <v>1659952984.2678699</v>
      </c>
      <c r="AM252">
        <v>1462931169.1315801</v>
      </c>
      <c r="AN252">
        <v>1295424550.80755</v>
      </c>
    </row>
    <row r="253" spans="1:43" x14ac:dyDescent="0.25">
      <c r="A253" t="s">
        <v>1116</v>
      </c>
      <c r="C253" t="s">
        <v>1117</v>
      </c>
      <c r="D253" s="3" t="s">
        <v>1118</v>
      </c>
      <c r="E253" t="s">
        <v>1119</v>
      </c>
      <c r="F253">
        <v>7825749</v>
      </c>
      <c r="G253" t="s">
        <v>1115</v>
      </c>
      <c r="H253">
        <v>-2.48</v>
      </c>
      <c r="I253" s="1">
        <v>3149856887.86867</v>
      </c>
      <c r="J253">
        <v>13</v>
      </c>
      <c r="K253">
        <v>14</v>
      </c>
      <c r="L253">
        <v>14</v>
      </c>
      <c r="M253" t="s">
        <v>35</v>
      </c>
      <c r="N253">
        <v>607193602.887025</v>
      </c>
      <c r="O253">
        <v>548576343.00378001</v>
      </c>
      <c r="P253">
        <v>548351296.90004802</v>
      </c>
      <c r="Q253">
        <v>1055992141.29378</v>
      </c>
      <c r="R253">
        <v>881346778.98012698</v>
      </c>
      <c r="S253">
        <v>964882393.07671404</v>
      </c>
      <c r="T253">
        <v>1108621680.0791299</v>
      </c>
      <c r="U253">
        <v>1010397631.25073</v>
      </c>
      <c r="V253">
        <v>954954391.65784204</v>
      </c>
      <c r="W253">
        <v>616278452.586097</v>
      </c>
      <c r="X253">
        <v>651030970.10110104</v>
      </c>
      <c r="Y253">
        <v>628156977.44638205</v>
      </c>
      <c r="Z253">
        <v>728411337.68700302</v>
      </c>
      <c r="AA253">
        <v>608713634.42270696</v>
      </c>
      <c r="AB253">
        <v>715319935.93471706</v>
      </c>
      <c r="AC253">
        <v>1950833434.84867</v>
      </c>
      <c r="AD253">
        <v>1942038678.7601299</v>
      </c>
      <c r="AE253">
        <v>1749280602.32953</v>
      </c>
      <c r="AF253">
        <v>650809983.58805895</v>
      </c>
      <c r="AG253">
        <v>661935878.62829494</v>
      </c>
      <c r="AH253">
        <v>589619953.51552498</v>
      </c>
      <c r="AI253">
        <v>421526944.205208</v>
      </c>
      <c r="AJ253">
        <v>399980995.24155003</v>
      </c>
      <c r="AK253">
        <v>385336116.82185799</v>
      </c>
      <c r="AL253">
        <v>649690331.66425002</v>
      </c>
      <c r="AM253">
        <v>634004676.89156604</v>
      </c>
      <c r="AN253">
        <v>573867777.089872</v>
      </c>
      <c r="AO253" t="s">
        <v>135</v>
      </c>
      <c r="AP253" t="s">
        <v>136</v>
      </c>
      <c r="AQ253" t="s">
        <v>1120</v>
      </c>
    </row>
    <row r="254" spans="1:43" x14ac:dyDescent="0.25">
      <c r="A254" t="s">
        <v>1122</v>
      </c>
      <c r="C254" t="s">
        <v>1123</v>
      </c>
      <c r="D254" s="3" t="s">
        <v>1124</v>
      </c>
      <c r="E254" t="s">
        <v>1125</v>
      </c>
      <c r="F254">
        <v>7825750</v>
      </c>
      <c r="G254" t="s">
        <v>1121</v>
      </c>
      <c r="H254">
        <v>-2.38</v>
      </c>
      <c r="I254" s="1">
        <v>2691344062.3149099</v>
      </c>
      <c r="J254">
        <v>13</v>
      </c>
      <c r="K254">
        <v>12</v>
      </c>
      <c r="L254">
        <v>11</v>
      </c>
      <c r="M254" t="s">
        <v>35</v>
      </c>
      <c r="N254">
        <v>834453771.05127597</v>
      </c>
      <c r="O254">
        <v>743699347.17888999</v>
      </c>
      <c r="P254">
        <v>595921807.27203298</v>
      </c>
      <c r="Q254">
        <v>1226825164.6644199</v>
      </c>
      <c r="R254">
        <v>1147725122.59413</v>
      </c>
      <c r="S254">
        <v>1089803125.3446</v>
      </c>
      <c r="T254">
        <v>1258108374.82249</v>
      </c>
      <c r="U254">
        <v>1107360687.15083</v>
      </c>
      <c r="V254">
        <v>1083444828.94417</v>
      </c>
      <c r="W254">
        <v>759323820.14829803</v>
      </c>
      <c r="X254">
        <v>689369359.27311397</v>
      </c>
      <c r="Y254">
        <v>669651802.80416906</v>
      </c>
      <c r="Z254">
        <v>1240083194.10589</v>
      </c>
      <c r="AA254">
        <v>1185757610.0890701</v>
      </c>
      <c r="AB254">
        <v>1175603861.0164399</v>
      </c>
      <c r="AC254">
        <v>2011431187.09659</v>
      </c>
      <c r="AD254">
        <v>1853714808.5811701</v>
      </c>
      <c r="AE254">
        <v>1940316475.3708899</v>
      </c>
      <c r="AF254">
        <v>1023457789.46526</v>
      </c>
      <c r="AG254">
        <v>937902717.72036099</v>
      </c>
      <c r="AH254">
        <v>753533020.97907603</v>
      </c>
      <c r="AI254">
        <v>687458522.98587596</v>
      </c>
      <c r="AJ254">
        <v>685709195.79806805</v>
      </c>
      <c r="AK254">
        <v>697430067.69280005</v>
      </c>
      <c r="AL254">
        <v>740444601.481341</v>
      </c>
      <c r="AM254">
        <v>722789532.36097395</v>
      </c>
      <c r="AN254">
        <v>699924129.33787</v>
      </c>
    </row>
    <row r="255" spans="1:43" x14ac:dyDescent="0.25">
      <c r="A255" t="s">
        <v>1127</v>
      </c>
      <c r="C255" t="s">
        <v>1128</v>
      </c>
      <c r="D255" s="3" t="s">
        <v>1129</v>
      </c>
      <c r="E255" t="s">
        <v>1130</v>
      </c>
      <c r="F255">
        <v>7825972</v>
      </c>
      <c r="G255" t="s">
        <v>1126</v>
      </c>
      <c r="H255">
        <v>0.14000000000000001</v>
      </c>
      <c r="I255" s="1">
        <v>730318360.58932996</v>
      </c>
      <c r="J255">
        <v>13</v>
      </c>
      <c r="K255">
        <v>7</v>
      </c>
      <c r="L255">
        <v>7</v>
      </c>
      <c r="M255" t="s">
        <v>35</v>
      </c>
      <c r="N255">
        <v>106706534.76056001</v>
      </c>
      <c r="O255">
        <v>141271225.51347101</v>
      </c>
      <c r="P255">
        <v>151142758.745235</v>
      </c>
      <c r="Q255">
        <v>246337846.909796</v>
      </c>
      <c r="R255">
        <v>250530227.72560799</v>
      </c>
      <c r="S255">
        <v>206107366.814798</v>
      </c>
      <c r="T255">
        <v>230751454.777556</v>
      </c>
      <c r="U255">
        <v>170652424.969881</v>
      </c>
      <c r="V255">
        <v>164705937.384727</v>
      </c>
      <c r="W255">
        <v>263417774.19689301</v>
      </c>
      <c r="X255">
        <v>256973554.67591599</v>
      </c>
      <c r="Y255">
        <v>258426045.030063</v>
      </c>
      <c r="Z255">
        <v>363416133.40003097</v>
      </c>
      <c r="AA255">
        <v>366642495.94651198</v>
      </c>
      <c r="AB255">
        <v>364028500.16204399</v>
      </c>
      <c r="AC255">
        <v>335549402.55306202</v>
      </c>
      <c r="AD255">
        <v>358396570.21902102</v>
      </c>
      <c r="AE255">
        <v>330126944.62372601</v>
      </c>
      <c r="AF255">
        <v>445247498.913656</v>
      </c>
      <c r="AG255">
        <v>457790043.06178898</v>
      </c>
      <c r="AH255">
        <v>407629672.22150397</v>
      </c>
      <c r="AI255">
        <v>433996558.79210299</v>
      </c>
      <c r="AJ255">
        <v>399997749.91942799</v>
      </c>
      <c r="AK255">
        <v>371398655.707708</v>
      </c>
      <c r="AL255">
        <v>226133679.92624199</v>
      </c>
      <c r="AM255">
        <v>359104213.48962998</v>
      </c>
      <c r="AN255">
        <v>80247602.567764401</v>
      </c>
    </row>
    <row r="256" spans="1:43" x14ac:dyDescent="0.25">
      <c r="A256" t="s">
        <v>1132</v>
      </c>
      <c r="C256" t="s">
        <v>1133</v>
      </c>
      <c r="D256" s="3" t="s">
        <v>1134</v>
      </c>
      <c r="E256" t="s">
        <v>1135</v>
      </c>
      <c r="F256">
        <v>7826018</v>
      </c>
      <c r="G256" t="s">
        <v>1131</v>
      </c>
      <c r="H256">
        <v>0.01</v>
      </c>
      <c r="I256" s="1">
        <v>731593976.15881598</v>
      </c>
      <c r="J256">
        <v>13</v>
      </c>
      <c r="K256">
        <v>16</v>
      </c>
      <c r="L256">
        <v>16</v>
      </c>
      <c r="M256" t="s">
        <v>35</v>
      </c>
      <c r="N256">
        <v>101153921.826515</v>
      </c>
      <c r="O256">
        <v>87908135.798674807</v>
      </c>
      <c r="P256">
        <v>90409044.928481802</v>
      </c>
      <c r="Q256">
        <v>47714722.158881798</v>
      </c>
      <c r="R256">
        <v>33875096.963894397</v>
      </c>
      <c r="S256">
        <v>37507694.268391497</v>
      </c>
      <c r="T256">
        <v>107375698.24623901</v>
      </c>
      <c r="U256">
        <v>82076395.342264101</v>
      </c>
      <c r="V256">
        <v>59548214.386492498</v>
      </c>
      <c r="W256">
        <v>172146260.07968801</v>
      </c>
      <c r="X256">
        <v>169591153.039249</v>
      </c>
      <c r="Y256">
        <v>166221850.940227</v>
      </c>
      <c r="Z256">
        <v>221128999.02422601</v>
      </c>
      <c r="AA256">
        <v>214105733.15322101</v>
      </c>
      <c r="AB256">
        <v>214103028.32758901</v>
      </c>
      <c r="AC256">
        <v>337281667.606897</v>
      </c>
      <c r="AD256">
        <v>293719775.33067799</v>
      </c>
      <c r="AE256">
        <v>265867605.184517</v>
      </c>
      <c r="AF256">
        <v>195567208.53294399</v>
      </c>
      <c r="AG256">
        <v>178522347.58986801</v>
      </c>
      <c r="AH256">
        <v>147633421.17152199</v>
      </c>
      <c r="AI256">
        <v>170747685.953199</v>
      </c>
      <c r="AJ256">
        <v>163503543.261143</v>
      </c>
      <c r="AK256">
        <v>132911351.38962699</v>
      </c>
      <c r="AL256">
        <v>156892902.663032</v>
      </c>
      <c r="AM256">
        <v>121881906.14406</v>
      </c>
      <c r="AN256">
        <v>92386278.5639489</v>
      </c>
    </row>
    <row r="257" spans="1:43" x14ac:dyDescent="0.25">
      <c r="A257" t="s">
        <v>1137</v>
      </c>
      <c r="C257" t="s">
        <v>1138</v>
      </c>
      <c r="D257" s="3" t="s">
        <v>1139</v>
      </c>
      <c r="E257" t="s">
        <v>1140</v>
      </c>
      <c r="F257">
        <v>7826019</v>
      </c>
      <c r="G257" t="s">
        <v>1136</v>
      </c>
      <c r="H257">
        <v>-1.76</v>
      </c>
      <c r="I257" s="1">
        <v>350986909.96567899</v>
      </c>
      <c r="J257">
        <v>13</v>
      </c>
      <c r="K257">
        <v>17</v>
      </c>
      <c r="L257">
        <v>13</v>
      </c>
      <c r="M257" t="s">
        <v>35</v>
      </c>
      <c r="N257">
        <v>82357746.468634605</v>
      </c>
      <c r="O257">
        <v>77153995.823650599</v>
      </c>
      <c r="P257">
        <v>71046996.471618205</v>
      </c>
      <c r="Q257">
        <v>49180819.481492199</v>
      </c>
      <c r="R257">
        <v>46770284.461426698</v>
      </c>
      <c r="S257">
        <v>43163642.236640401</v>
      </c>
      <c r="T257">
        <v>76392551.221817896</v>
      </c>
      <c r="U257">
        <v>74412363.488008097</v>
      </c>
      <c r="V257">
        <v>65604625.2372187</v>
      </c>
      <c r="W257">
        <v>102428043.280297</v>
      </c>
      <c r="X257">
        <v>102564292.694047</v>
      </c>
      <c r="Y257">
        <v>100534418.795664</v>
      </c>
      <c r="Z257">
        <v>122541017.165795</v>
      </c>
      <c r="AA257">
        <v>109273816.715633</v>
      </c>
      <c r="AB257">
        <v>120048590.466186</v>
      </c>
      <c r="AC257">
        <v>197650428.96219301</v>
      </c>
      <c r="AD257">
        <v>223221697.23454899</v>
      </c>
      <c r="AE257">
        <v>201010443.59812999</v>
      </c>
      <c r="AF257">
        <v>107523051.36699601</v>
      </c>
      <c r="AG257">
        <v>101707665.77726901</v>
      </c>
      <c r="AH257">
        <v>92006460.948353499</v>
      </c>
      <c r="AI257">
        <v>93249657.750796393</v>
      </c>
      <c r="AJ257">
        <v>86763409.265210599</v>
      </c>
      <c r="AK257">
        <v>90297670.733007595</v>
      </c>
      <c r="AL257">
        <v>95328578.838153794</v>
      </c>
      <c r="AM257">
        <v>93412626.544927597</v>
      </c>
      <c r="AN257">
        <v>80436548.571161702</v>
      </c>
      <c r="AO257" t="s">
        <v>46</v>
      </c>
      <c r="AP257" t="s">
        <v>980</v>
      </c>
      <c r="AQ257" t="s">
        <v>1141</v>
      </c>
    </row>
    <row r="258" spans="1:43" x14ac:dyDescent="0.25">
      <c r="A258" t="s">
        <v>1143</v>
      </c>
      <c r="C258" t="s">
        <v>1144</v>
      </c>
      <c r="D258" s="3" t="s">
        <v>1145</v>
      </c>
      <c r="E258" t="s">
        <v>1146</v>
      </c>
      <c r="F258">
        <v>7826021</v>
      </c>
      <c r="G258" t="s">
        <v>1142</v>
      </c>
      <c r="H258">
        <v>-1.57</v>
      </c>
      <c r="I258" s="1">
        <v>339153319.15262997</v>
      </c>
      <c r="J258">
        <v>13</v>
      </c>
      <c r="K258">
        <v>25</v>
      </c>
      <c r="L258">
        <v>22</v>
      </c>
      <c r="M258" t="s">
        <v>35</v>
      </c>
      <c r="N258">
        <v>121455209.45429599</v>
      </c>
      <c r="O258">
        <v>144111022.101109</v>
      </c>
      <c r="P258">
        <v>149876695.744526</v>
      </c>
      <c r="Q258">
        <v>37585252.841443598</v>
      </c>
      <c r="R258">
        <v>35938823.991644897</v>
      </c>
      <c r="S258">
        <v>35323920.645591602</v>
      </c>
      <c r="T258">
        <v>101137161.322918</v>
      </c>
      <c r="U258">
        <v>89554396.984960601</v>
      </c>
      <c r="V258">
        <v>83532905.061176002</v>
      </c>
      <c r="W258">
        <v>89144400.7253398</v>
      </c>
      <c r="X258">
        <v>91046376.550072104</v>
      </c>
      <c r="Y258">
        <v>91078606.186925501</v>
      </c>
      <c r="Z258">
        <v>130936212.356218</v>
      </c>
      <c r="AA258">
        <v>107930779.233587</v>
      </c>
      <c r="AB258">
        <v>118018038.352836</v>
      </c>
      <c r="AC258">
        <v>235106870.56395</v>
      </c>
      <c r="AD258">
        <v>228566886.14335099</v>
      </c>
      <c r="AE258">
        <v>201238615.30512199</v>
      </c>
      <c r="AF258">
        <v>81677867.374329299</v>
      </c>
      <c r="AG258">
        <v>89808304.399599403</v>
      </c>
      <c r="AH258">
        <v>85446213.969668701</v>
      </c>
      <c r="AI258">
        <v>91223282.163673595</v>
      </c>
      <c r="AJ258">
        <v>83412648.662943304</v>
      </c>
      <c r="AK258">
        <v>79593939.783402696</v>
      </c>
      <c r="AL258">
        <v>71086739.469157994</v>
      </c>
      <c r="AM258">
        <v>67621704.948912293</v>
      </c>
      <c r="AN258">
        <v>56240403.028921202</v>
      </c>
      <c r="AO258" t="s">
        <v>46</v>
      </c>
      <c r="AP258" t="s">
        <v>79</v>
      </c>
      <c r="AQ258" t="s">
        <v>843</v>
      </c>
    </row>
    <row r="259" spans="1:43" x14ac:dyDescent="0.25">
      <c r="C259" t="s">
        <v>1148</v>
      </c>
      <c r="E259" t="s">
        <v>1149</v>
      </c>
      <c r="F259">
        <v>7826145</v>
      </c>
      <c r="G259" t="s">
        <v>1147</v>
      </c>
      <c r="H259">
        <v>-2.39</v>
      </c>
      <c r="I259" s="1">
        <v>15399111056.983101</v>
      </c>
      <c r="J259">
        <v>13</v>
      </c>
      <c r="K259">
        <v>14</v>
      </c>
      <c r="L259">
        <v>14</v>
      </c>
      <c r="M259" t="s">
        <v>35</v>
      </c>
      <c r="N259">
        <v>3939162611.8165998</v>
      </c>
      <c r="O259">
        <v>3898274686.6728702</v>
      </c>
      <c r="P259">
        <v>3821435822.3694601</v>
      </c>
      <c r="Q259">
        <v>2376557831.3491602</v>
      </c>
      <c r="R259">
        <v>2391943222.6166902</v>
      </c>
      <c r="S259">
        <v>2425661852.6524301</v>
      </c>
      <c r="T259">
        <v>3453392234.7125201</v>
      </c>
      <c r="U259">
        <v>3159632130.7169399</v>
      </c>
      <c r="V259">
        <v>2960559280.7590299</v>
      </c>
      <c r="W259">
        <v>4738109277.7711802</v>
      </c>
      <c r="X259">
        <v>4496135511.4260101</v>
      </c>
      <c r="Y259">
        <v>2906130145.1609101</v>
      </c>
      <c r="Z259">
        <v>5628736114.3756704</v>
      </c>
      <c r="AA259">
        <v>4976145250.9896202</v>
      </c>
      <c r="AB259">
        <v>5223041444.4924002</v>
      </c>
      <c r="AC259">
        <v>8014684871.4193602</v>
      </c>
      <c r="AD259">
        <v>7426861596.1658096</v>
      </c>
      <c r="AE259">
        <v>7346021695.4062004</v>
      </c>
      <c r="AF259">
        <v>6886513964.5049696</v>
      </c>
      <c r="AG259">
        <v>6579123145.6211996</v>
      </c>
      <c r="AH259">
        <v>6115073741.4319496</v>
      </c>
      <c r="AI259">
        <v>3905210108.18749</v>
      </c>
      <c r="AJ259">
        <v>5011690704.6904001</v>
      </c>
      <c r="AK259">
        <v>4977077830.1662102</v>
      </c>
      <c r="AL259">
        <v>4521329165.5160599</v>
      </c>
      <c r="AM259">
        <v>4431044156.5319405</v>
      </c>
      <c r="AN259">
        <v>4155576944.3172102</v>
      </c>
      <c r="AO259" t="s">
        <v>46</v>
      </c>
      <c r="AP259" t="s">
        <v>47</v>
      </c>
      <c r="AQ259" t="s">
        <v>1150</v>
      </c>
    </row>
    <row r="260" spans="1:43" x14ac:dyDescent="0.25">
      <c r="C260" t="s">
        <v>1152</v>
      </c>
      <c r="E260" t="s">
        <v>1153</v>
      </c>
      <c r="F260">
        <v>7826624</v>
      </c>
      <c r="G260" t="s">
        <v>1151</v>
      </c>
      <c r="H260">
        <v>0.48</v>
      </c>
      <c r="I260" s="1">
        <v>19766385561.228298</v>
      </c>
      <c r="J260">
        <v>13</v>
      </c>
      <c r="K260">
        <v>16</v>
      </c>
      <c r="L260">
        <v>13</v>
      </c>
      <c r="M260" t="s">
        <v>35</v>
      </c>
      <c r="N260">
        <v>3020619284.03016</v>
      </c>
      <c r="O260">
        <v>2968708336.1296</v>
      </c>
      <c r="P260">
        <v>3074767582.6681099</v>
      </c>
      <c r="Q260">
        <v>1235979305.7233801</v>
      </c>
      <c r="R260">
        <v>1124184100.9569299</v>
      </c>
      <c r="S260">
        <v>1097058001.6376801</v>
      </c>
      <c r="T260">
        <v>2934079978.9052801</v>
      </c>
      <c r="U260">
        <v>2736099371.91434</v>
      </c>
      <c r="V260">
        <v>2568298893.4363599</v>
      </c>
      <c r="W260">
        <v>6285285351.0851698</v>
      </c>
      <c r="X260">
        <v>5993295005.1825895</v>
      </c>
      <c r="Y260">
        <v>6223242336.5947905</v>
      </c>
      <c r="Z260">
        <v>6345147356.2840004</v>
      </c>
      <c r="AA260">
        <v>6017047173.6970997</v>
      </c>
      <c r="AB260">
        <v>6036024561.2398596</v>
      </c>
      <c r="AC260">
        <v>13728102807.2736</v>
      </c>
      <c r="AD260">
        <v>12747024200.093</v>
      </c>
      <c r="AE260">
        <v>13390476200.7514</v>
      </c>
      <c r="AF260">
        <v>4728757175.7169199</v>
      </c>
      <c r="AG260">
        <v>4725399837.2571497</v>
      </c>
      <c r="AH260">
        <v>4294886975.9527898</v>
      </c>
      <c r="AI260">
        <v>6372429477.9309902</v>
      </c>
      <c r="AJ260">
        <v>5847609384.1692696</v>
      </c>
      <c r="AK260">
        <v>5772731634.0750904</v>
      </c>
      <c r="AL260">
        <v>5144615513.72087</v>
      </c>
      <c r="AM260">
        <v>4733554591.5097198</v>
      </c>
      <c r="AN260">
        <v>4178418162.6852398</v>
      </c>
      <c r="AO260" t="s">
        <v>924</v>
      </c>
      <c r="AP260" t="s">
        <v>1154</v>
      </c>
      <c r="AQ260" t="s">
        <v>146</v>
      </c>
    </row>
    <row r="261" spans="1:43" x14ac:dyDescent="0.25">
      <c r="A261" t="s">
        <v>1156</v>
      </c>
      <c r="D261" s="3" t="s">
        <v>1157</v>
      </c>
      <c r="E261" t="s">
        <v>1158</v>
      </c>
      <c r="F261">
        <v>7969879</v>
      </c>
      <c r="G261" t="s">
        <v>1155</v>
      </c>
      <c r="H261">
        <v>-2.25</v>
      </c>
      <c r="I261" s="1">
        <v>8355537.5554152504</v>
      </c>
      <c r="J261">
        <v>11</v>
      </c>
      <c r="K261">
        <v>36</v>
      </c>
      <c r="L261">
        <v>23</v>
      </c>
      <c r="M261" t="s">
        <v>35</v>
      </c>
      <c r="N261">
        <v>1129298.5911190801</v>
      </c>
      <c r="O261">
        <v>1439917.14233979</v>
      </c>
      <c r="P261">
        <v>4736803.4419649597</v>
      </c>
      <c r="Q261">
        <v>4042188.1334332302</v>
      </c>
      <c r="R261">
        <v>1835543.2042308799</v>
      </c>
      <c r="S261">
        <v>2265774.61739848</v>
      </c>
      <c r="T261">
        <v>1278171.42485468</v>
      </c>
      <c r="U261">
        <v>1895933.7405687899</v>
      </c>
      <c r="V261">
        <v>2045500.04940569</v>
      </c>
      <c r="W261">
        <v>3590208.7975197202</v>
      </c>
      <c r="X261">
        <v>2296867.8496961901</v>
      </c>
      <c r="Y261">
        <v>2315020.2940819999</v>
      </c>
      <c r="Z261">
        <v>1799530.49537904</v>
      </c>
      <c r="AA261">
        <v>1932878.88126185</v>
      </c>
      <c r="AB261">
        <v>1220160.47404672</v>
      </c>
      <c r="AC261">
        <v>3440707.0395349101</v>
      </c>
      <c r="AD261">
        <v>2050996.9778958701</v>
      </c>
      <c r="AE261">
        <v>2462116.8522003298</v>
      </c>
      <c r="AF261">
        <v>2261208.94342012</v>
      </c>
      <c r="AG261">
        <v>2090649.7216119</v>
      </c>
      <c r="AH261">
        <v>2493485.2226590202</v>
      </c>
      <c r="AI261">
        <v>2654856.0847383202</v>
      </c>
      <c r="AJ261">
        <v>1943653.23566139</v>
      </c>
      <c r="AK261">
        <v>1882201.38419648</v>
      </c>
      <c r="AL261">
        <v>2096316.50706774</v>
      </c>
      <c r="AM261">
        <v>1503723.0692628101</v>
      </c>
      <c r="AN261">
        <v>2540937.5674928101</v>
      </c>
      <c r="AO261" t="s">
        <v>924</v>
      </c>
      <c r="AP261" t="s">
        <v>1154</v>
      </c>
      <c r="AQ261" t="s">
        <v>146</v>
      </c>
    </row>
    <row r="262" spans="1:43" x14ac:dyDescent="0.25">
      <c r="A262" t="s">
        <v>1160</v>
      </c>
      <c r="D262" s="3" t="s">
        <v>1161</v>
      </c>
      <c r="E262" t="s">
        <v>1162</v>
      </c>
      <c r="F262">
        <v>8115586</v>
      </c>
      <c r="G262" t="s">
        <v>1159</v>
      </c>
      <c r="H262">
        <v>-3.01</v>
      </c>
      <c r="I262" s="1">
        <v>7134244576.7235699</v>
      </c>
      <c r="J262">
        <v>13</v>
      </c>
      <c r="K262">
        <v>18</v>
      </c>
      <c r="L262">
        <v>18</v>
      </c>
      <c r="M262" t="s">
        <v>35</v>
      </c>
      <c r="N262">
        <v>2816448528.18998</v>
      </c>
      <c r="O262">
        <v>2732222242.58356</v>
      </c>
      <c r="P262">
        <v>2795345466.4709702</v>
      </c>
      <c r="Q262">
        <v>3194724824.17905</v>
      </c>
      <c r="R262">
        <v>3017328111.8331299</v>
      </c>
      <c r="S262">
        <v>2940756814.79108</v>
      </c>
      <c r="T262">
        <v>4163858168.6610899</v>
      </c>
      <c r="U262">
        <v>3338368243.0246401</v>
      </c>
      <c r="V262">
        <v>3179925827.0620599</v>
      </c>
      <c r="W262">
        <v>5506588599.1339798</v>
      </c>
      <c r="X262">
        <v>4448537806.2646704</v>
      </c>
      <c r="Y262">
        <v>6014758897.3979101</v>
      </c>
      <c r="Z262">
        <v>2381187015.3551102</v>
      </c>
      <c r="AA262">
        <v>2729799088.9571099</v>
      </c>
      <c r="AB262">
        <v>2927035530.5570202</v>
      </c>
      <c r="AC262">
        <v>6305149978.5960798</v>
      </c>
      <c r="AD262">
        <v>6259433164.7953901</v>
      </c>
      <c r="AE262">
        <v>5833682864.4533796</v>
      </c>
      <c r="AF262">
        <v>2447149385.5773201</v>
      </c>
      <c r="AG262">
        <v>2642981280.7891598</v>
      </c>
      <c r="AH262">
        <v>2809440725.9134002</v>
      </c>
      <c r="AI262">
        <v>3229220581.2188201</v>
      </c>
      <c r="AJ262">
        <v>2897460989.7978201</v>
      </c>
      <c r="AK262">
        <v>3032384154.5847702</v>
      </c>
      <c r="AL262">
        <v>2764956241.573</v>
      </c>
      <c r="AM262">
        <v>2507643728.9475999</v>
      </c>
      <c r="AN262">
        <v>2134881393.7766399</v>
      </c>
    </row>
    <row r="263" spans="1:43" x14ac:dyDescent="0.25">
      <c r="B263" t="s">
        <v>1164</v>
      </c>
      <c r="E263" t="s">
        <v>1165</v>
      </c>
      <c r="F263">
        <v>8305680</v>
      </c>
      <c r="G263" t="s">
        <v>1163</v>
      </c>
      <c r="H263">
        <v>-2.33</v>
      </c>
      <c r="I263" s="1">
        <v>3031537286.3602901</v>
      </c>
      <c r="J263">
        <v>13</v>
      </c>
      <c r="K263">
        <v>23</v>
      </c>
      <c r="L263">
        <v>17</v>
      </c>
      <c r="M263" t="s">
        <v>35</v>
      </c>
      <c r="N263">
        <v>714589913.130036</v>
      </c>
      <c r="O263">
        <v>683645836.49568605</v>
      </c>
      <c r="P263">
        <v>539528028.31307304</v>
      </c>
      <c r="Q263">
        <v>4127511073.11341</v>
      </c>
      <c r="R263">
        <v>3090675399.6612902</v>
      </c>
      <c r="S263">
        <v>2913216562.9144402</v>
      </c>
      <c r="T263">
        <v>1606157573.8500199</v>
      </c>
      <c r="U263">
        <v>1850414347.51665</v>
      </c>
      <c r="V263">
        <v>1279620848.13098</v>
      </c>
      <c r="W263">
        <v>415307686.58137399</v>
      </c>
      <c r="X263">
        <v>350068334.84221601</v>
      </c>
      <c r="Y263">
        <v>324933884.22729099</v>
      </c>
      <c r="Z263">
        <v>643254667.51430905</v>
      </c>
      <c r="AA263">
        <v>474967013.34925097</v>
      </c>
      <c r="AB263">
        <v>525122606.66474098</v>
      </c>
      <c r="AC263">
        <v>426465102.38175601</v>
      </c>
      <c r="AD263">
        <v>463885320.48070502</v>
      </c>
      <c r="AE263">
        <v>340628608.55094701</v>
      </c>
      <c r="AF263">
        <v>856826727.88985896</v>
      </c>
      <c r="AG263">
        <v>1077067172.8950701</v>
      </c>
      <c r="AH263">
        <v>822239910.99903095</v>
      </c>
      <c r="AI263">
        <v>358658736.18297499</v>
      </c>
      <c r="AJ263">
        <v>316449962.74308401</v>
      </c>
      <c r="AK263">
        <v>324398285.28198898</v>
      </c>
      <c r="AL263">
        <v>1268468549.7399499</v>
      </c>
      <c r="AM263">
        <v>1132448596.40729</v>
      </c>
      <c r="AN263">
        <v>1368357776.3552301</v>
      </c>
    </row>
    <row r="264" spans="1:43" x14ac:dyDescent="0.25">
      <c r="A264" t="s">
        <v>1167</v>
      </c>
      <c r="E264" t="s">
        <v>1168</v>
      </c>
      <c r="F264">
        <v>8374147</v>
      </c>
      <c r="G264" t="s">
        <v>1166</v>
      </c>
      <c r="H264">
        <v>-3.11</v>
      </c>
      <c r="I264" s="1">
        <v>45204260.770749196</v>
      </c>
      <c r="J264">
        <v>9</v>
      </c>
      <c r="K264">
        <v>22</v>
      </c>
      <c r="L264">
        <v>22</v>
      </c>
      <c r="M264" t="s">
        <v>35</v>
      </c>
      <c r="N264">
        <v>506363.90643950598</v>
      </c>
      <c r="O264">
        <v>248757.870271286</v>
      </c>
      <c r="P264">
        <v>474667.68868392601</v>
      </c>
      <c r="Q264">
        <v>804876.78382685897</v>
      </c>
      <c r="R264">
        <v>815461.05723363196</v>
      </c>
      <c r="S264">
        <v>518275.19022509397</v>
      </c>
      <c r="T264">
        <v>16705563.7447821</v>
      </c>
      <c r="U264">
        <v>7930056.6575239599</v>
      </c>
      <c r="V264">
        <v>5880232.1328154998</v>
      </c>
      <c r="W264">
        <v>739270.53976338496</v>
      </c>
      <c r="X264">
        <v>218866.66923505301</v>
      </c>
      <c r="Y264">
        <v>231294.40417263299</v>
      </c>
      <c r="Z264">
        <v>186603.91141445501</v>
      </c>
      <c r="AA264">
        <v>249440.79836279401</v>
      </c>
      <c r="AB264">
        <v>421412.80260813999</v>
      </c>
      <c r="AC264">
        <v>45647432.301188901</v>
      </c>
      <c r="AD264">
        <v>45155372.9288406</v>
      </c>
      <c r="AE264">
        <v>41867341.215235204</v>
      </c>
      <c r="AF264">
        <v>547117.77234597201</v>
      </c>
      <c r="AG264">
        <v>472858.68346384203</v>
      </c>
      <c r="AH264">
        <v>277669.16025024699</v>
      </c>
      <c r="AI264">
        <v>199252.8126601</v>
      </c>
      <c r="AJ264">
        <v>247482.583953972</v>
      </c>
      <c r="AK264">
        <v>176726.023962679</v>
      </c>
      <c r="AL264">
        <v>408917.32673974498</v>
      </c>
      <c r="AM264">
        <v>659244.276887908</v>
      </c>
      <c r="AN264">
        <v>519853.97515865503</v>
      </c>
      <c r="AO264" t="s">
        <v>46</v>
      </c>
      <c r="AP264" t="s">
        <v>79</v>
      </c>
      <c r="AQ264" t="s">
        <v>80</v>
      </c>
    </row>
    <row r="265" spans="1:43" x14ac:dyDescent="0.25">
      <c r="A265" t="s">
        <v>1170</v>
      </c>
      <c r="D265" s="3" t="s">
        <v>1171</v>
      </c>
      <c r="E265" t="s">
        <v>1172</v>
      </c>
      <c r="F265">
        <v>8420677</v>
      </c>
      <c r="G265" t="s">
        <v>1169</v>
      </c>
      <c r="H265">
        <v>-2.14</v>
      </c>
      <c r="I265" s="1">
        <v>3733024929.4660501</v>
      </c>
      <c r="J265">
        <v>13</v>
      </c>
      <c r="K265">
        <v>25</v>
      </c>
      <c r="L265">
        <v>22</v>
      </c>
      <c r="M265" t="s">
        <v>35</v>
      </c>
      <c r="N265">
        <v>115045977.33955</v>
      </c>
      <c r="O265">
        <v>114885632.970929</v>
      </c>
      <c r="P265">
        <v>130167102.743452</v>
      </c>
      <c r="Q265">
        <v>620525294.74239302</v>
      </c>
      <c r="R265">
        <v>689523137.33158505</v>
      </c>
      <c r="S265">
        <v>710447047.24287999</v>
      </c>
      <c r="T265">
        <v>395195980.48673499</v>
      </c>
      <c r="U265">
        <v>392387279.68177301</v>
      </c>
      <c r="V265">
        <v>419247195.06235999</v>
      </c>
      <c r="W265">
        <v>82226070.804631799</v>
      </c>
      <c r="X265">
        <v>82194595.273483694</v>
      </c>
      <c r="Y265">
        <v>89295050.4210684</v>
      </c>
      <c r="Z265">
        <v>107669196.426203</v>
      </c>
      <c r="AA265">
        <v>101538267.677733</v>
      </c>
      <c r="AB265">
        <v>102202705.087273</v>
      </c>
      <c r="AC265">
        <v>547771490.99764395</v>
      </c>
      <c r="AD265">
        <v>521669334.41352898</v>
      </c>
      <c r="AE265">
        <v>472688112.06604499</v>
      </c>
      <c r="AF265">
        <v>160418654.58460701</v>
      </c>
      <c r="AG265">
        <v>175343263.20104799</v>
      </c>
      <c r="AH265">
        <v>146268552.651384</v>
      </c>
      <c r="AI265">
        <v>424445406.52215397</v>
      </c>
      <c r="AJ265">
        <v>362924328.89434099</v>
      </c>
      <c r="AK265">
        <v>349393416.80907202</v>
      </c>
      <c r="AL265">
        <v>169404891.893123</v>
      </c>
      <c r="AM265">
        <v>160755957.86466399</v>
      </c>
      <c r="AN265">
        <v>111101669.579568</v>
      </c>
    </row>
    <row r="266" spans="1:43" x14ac:dyDescent="0.25">
      <c r="A266" t="s">
        <v>1174</v>
      </c>
      <c r="E266" t="s">
        <v>1175</v>
      </c>
      <c r="F266">
        <v>8642761</v>
      </c>
      <c r="G266" t="s">
        <v>1173</v>
      </c>
      <c r="H266">
        <v>-1.19</v>
      </c>
      <c r="I266" s="1">
        <v>241068314.718896</v>
      </c>
      <c r="J266">
        <v>13</v>
      </c>
      <c r="K266">
        <v>24</v>
      </c>
      <c r="L266">
        <v>25</v>
      </c>
      <c r="M266" t="s">
        <v>35</v>
      </c>
      <c r="N266">
        <v>1540659.7481052999</v>
      </c>
      <c r="O266">
        <v>1339710.9941465701</v>
      </c>
      <c r="P266">
        <v>1138884.27096729</v>
      </c>
      <c r="Q266">
        <v>1988441.2371719701</v>
      </c>
      <c r="R266">
        <v>1931735.36930304</v>
      </c>
      <c r="S266">
        <v>1434200.1614969801</v>
      </c>
      <c r="T266">
        <v>1274472.6665379701</v>
      </c>
      <c r="U266">
        <v>1165317.5479584699</v>
      </c>
      <c r="V266">
        <v>1337496.11236979</v>
      </c>
      <c r="W266">
        <v>162014.188531041</v>
      </c>
      <c r="X266">
        <v>165414.48572988299</v>
      </c>
      <c r="Y266">
        <v>168357.693398214</v>
      </c>
      <c r="Z266">
        <v>152329.34244239499</v>
      </c>
      <c r="AA266">
        <v>148410.86271835299</v>
      </c>
      <c r="AB266">
        <v>144890.71312588101</v>
      </c>
      <c r="AC266">
        <v>121501.97744497401</v>
      </c>
      <c r="AD266">
        <v>160954.84475411699</v>
      </c>
      <c r="AE266">
        <v>125833.796600512</v>
      </c>
      <c r="AF266">
        <v>84725.643772923897</v>
      </c>
      <c r="AG266">
        <v>90311.6539425745</v>
      </c>
      <c r="AH266">
        <v>95117.743691147407</v>
      </c>
      <c r="AI266">
        <v>101687.104540899</v>
      </c>
      <c r="AJ266">
        <v>97118.3153788216</v>
      </c>
      <c r="AK266">
        <v>85874.439526364105</v>
      </c>
      <c r="AL266">
        <v>142996230.83268899</v>
      </c>
      <c r="AM266">
        <v>170646930.45699099</v>
      </c>
      <c r="AN266">
        <v>156966887.28245401</v>
      </c>
      <c r="AO266" t="s">
        <v>780</v>
      </c>
      <c r="AP266" t="s">
        <v>781</v>
      </c>
      <c r="AQ266" t="s">
        <v>782</v>
      </c>
    </row>
    <row r="267" spans="1:43" x14ac:dyDescent="0.25">
      <c r="B267" t="s">
        <v>1177</v>
      </c>
      <c r="D267" s="3" t="s">
        <v>1178</v>
      </c>
      <c r="E267" t="s">
        <v>1179</v>
      </c>
      <c r="F267">
        <v>8701378</v>
      </c>
      <c r="G267" t="s">
        <v>1176</v>
      </c>
      <c r="H267">
        <v>-1.63</v>
      </c>
      <c r="I267" s="1">
        <v>17073316.8935153</v>
      </c>
      <c r="J267">
        <v>13</v>
      </c>
      <c r="K267">
        <v>27</v>
      </c>
      <c r="L267">
        <v>23</v>
      </c>
      <c r="M267" t="s">
        <v>35</v>
      </c>
      <c r="N267">
        <v>3197198.9857662101</v>
      </c>
      <c r="O267">
        <v>2648832.7917160899</v>
      </c>
      <c r="P267">
        <v>3267829.4573776801</v>
      </c>
      <c r="Q267">
        <v>1293608.8075476</v>
      </c>
      <c r="R267">
        <v>900131.77238291898</v>
      </c>
      <c r="S267">
        <v>980551.96526223002</v>
      </c>
      <c r="T267">
        <v>3066484.61815099</v>
      </c>
      <c r="U267">
        <v>2553873.4324829099</v>
      </c>
      <c r="V267">
        <v>2440538.4497952801</v>
      </c>
      <c r="W267">
        <v>1795740.64308492</v>
      </c>
      <c r="X267">
        <v>1490001.1885480899</v>
      </c>
      <c r="Y267">
        <v>1487880.1611373799</v>
      </c>
      <c r="Z267">
        <v>4228985.4614830604</v>
      </c>
      <c r="AA267">
        <v>3190895.2069880501</v>
      </c>
      <c r="AB267">
        <v>4065548.0512705198</v>
      </c>
      <c r="AC267">
        <v>6308471.0950760804</v>
      </c>
      <c r="AD267">
        <v>6212884.8641725602</v>
      </c>
      <c r="AE267">
        <v>5910547.8526223004</v>
      </c>
      <c r="AF267">
        <v>2589274.94933717</v>
      </c>
      <c r="AG267">
        <v>3959389.96598254</v>
      </c>
      <c r="AH267">
        <v>3856845.9147548899</v>
      </c>
      <c r="AI267">
        <v>4140229.5855759699</v>
      </c>
      <c r="AJ267">
        <v>3171950.7964742598</v>
      </c>
      <c r="AK267">
        <v>2723660.9642053298</v>
      </c>
      <c r="AL267">
        <v>1881969.36227824</v>
      </c>
      <c r="AM267">
        <v>1995065.99405432</v>
      </c>
      <c r="AN267">
        <v>1907776.7150107401</v>
      </c>
      <c r="AO267" t="s">
        <v>68</v>
      </c>
      <c r="AP267" t="s">
        <v>69</v>
      </c>
      <c r="AQ267" t="s">
        <v>146</v>
      </c>
    </row>
    <row r="268" spans="1:43" x14ac:dyDescent="0.25">
      <c r="E268" t="s">
        <v>1181</v>
      </c>
      <c r="F268">
        <v>9133417</v>
      </c>
      <c r="G268" t="s">
        <v>1180</v>
      </c>
      <c r="H268">
        <v>-2.2400000000000002</v>
      </c>
      <c r="I268" s="1">
        <v>191963948.731677</v>
      </c>
      <c r="J268">
        <v>13</v>
      </c>
      <c r="K268">
        <v>41</v>
      </c>
      <c r="L268">
        <v>10</v>
      </c>
      <c r="M268" t="s">
        <v>35</v>
      </c>
      <c r="N268">
        <v>16845511.1096703</v>
      </c>
      <c r="O268">
        <v>15364203.5988985</v>
      </c>
      <c r="P268">
        <v>17730882.056418601</v>
      </c>
      <c r="Q268">
        <v>4584581.8026770204</v>
      </c>
      <c r="R268">
        <v>4320109.3676941898</v>
      </c>
      <c r="S268">
        <v>4579494.7334100101</v>
      </c>
      <c r="T268">
        <v>10408704.4053923</v>
      </c>
      <c r="U268">
        <v>11179837.3600106</v>
      </c>
      <c r="V268">
        <v>9436392.5468476806</v>
      </c>
      <c r="W268">
        <v>29563927.1156893</v>
      </c>
      <c r="X268">
        <v>31702895.1803458</v>
      </c>
      <c r="Y268">
        <v>34528360.410512298</v>
      </c>
      <c r="Z268">
        <v>35332907.679237999</v>
      </c>
      <c r="AA268">
        <v>30633746.214086998</v>
      </c>
      <c r="AB268">
        <v>34441108.384056397</v>
      </c>
      <c r="AC268">
        <v>61051932.449016698</v>
      </c>
      <c r="AD268">
        <v>69357769.870080993</v>
      </c>
      <c r="AE268">
        <v>60579747.817572698</v>
      </c>
      <c r="AF268">
        <v>15019745.042403599</v>
      </c>
      <c r="AG268">
        <v>16649758.405951999</v>
      </c>
      <c r="AH268">
        <v>13904515.854291299</v>
      </c>
      <c r="AI268">
        <v>34872685.024875201</v>
      </c>
      <c r="AJ268">
        <v>37376808.586415902</v>
      </c>
      <c r="AK268">
        <v>29800058.843540199</v>
      </c>
      <c r="AL268">
        <v>11137844.765109399</v>
      </c>
      <c r="AM268">
        <v>9337055.9089818802</v>
      </c>
      <c r="AN268">
        <v>9106949.9989639502</v>
      </c>
      <c r="AO268" t="s">
        <v>92</v>
      </c>
      <c r="AP268" t="s">
        <v>1182</v>
      </c>
      <c r="AQ268" t="s">
        <v>1183</v>
      </c>
    </row>
    <row r="269" spans="1:43" x14ac:dyDescent="0.25">
      <c r="A269" t="s">
        <v>1185</v>
      </c>
      <c r="E269" t="s">
        <v>1186</v>
      </c>
      <c r="F269">
        <v>9194025</v>
      </c>
      <c r="G269" t="s">
        <v>1184</v>
      </c>
      <c r="H269">
        <v>-2.52</v>
      </c>
      <c r="I269" s="1">
        <v>529574753.27555901</v>
      </c>
      <c r="J269">
        <v>13</v>
      </c>
      <c r="K269">
        <v>26</v>
      </c>
      <c r="L269">
        <v>21</v>
      </c>
      <c r="M269" t="s">
        <v>35</v>
      </c>
      <c r="N269">
        <v>4565877.5818005698</v>
      </c>
      <c r="O269">
        <v>5334532.40754556</v>
      </c>
      <c r="P269">
        <v>2704429.8935963698</v>
      </c>
      <c r="Q269">
        <v>77157566.787863299</v>
      </c>
      <c r="R269">
        <v>9779877.0995868891</v>
      </c>
      <c r="S269">
        <v>4272266.0512531996</v>
      </c>
      <c r="T269">
        <v>1429619.0848697301</v>
      </c>
      <c r="U269">
        <v>1289983.09540933</v>
      </c>
      <c r="V269">
        <v>1554435.52932123</v>
      </c>
      <c r="W269">
        <v>514206.08577464003</v>
      </c>
      <c r="X269">
        <v>507048.374099818</v>
      </c>
      <c r="Y269">
        <v>499908.07522792101</v>
      </c>
      <c r="Z269">
        <v>691466.66356999602</v>
      </c>
      <c r="AA269">
        <v>593716.71763414401</v>
      </c>
      <c r="AB269">
        <v>560303.46490611695</v>
      </c>
      <c r="AC269">
        <v>10846321.1162262</v>
      </c>
      <c r="AD269">
        <v>13294572.7382946</v>
      </c>
      <c r="AE269">
        <v>8902950.29938679</v>
      </c>
      <c r="AF269">
        <v>700697.76138328097</v>
      </c>
      <c r="AG269">
        <v>711204.633948348</v>
      </c>
      <c r="AH269">
        <v>671323.69415032596</v>
      </c>
      <c r="AI269">
        <v>636280.47649653605</v>
      </c>
      <c r="AJ269">
        <v>631683.16531195701</v>
      </c>
      <c r="AK269">
        <v>617387.70702322898</v>
      </c>
      <c r="AL269">
        <v>545570.38539148599</v>
      </c>
      <c r="AM269">
        <v>540951.69155637198</v>
      </c>
      <c r="AN269">
        <v>507897.38357380999</v>
      </c>
    </row>
    <row r="270" spans="1:43" x14ac:dyDescent="0.25">
      <c r="E270" t="s">
        <v>1188</v>
      </c>
      <c r="F270">
        <v>9219450</v>
      </c>
      <c r="G270" t="s">
        <v>1187</v>
      </c>
      <c r="H270">
        <v>-0.47</v>
      </c>
      <c r="I270" s="1">
        <v>5363713.51760621</v>
      </c>
      <c r="J270">
        <v>13</v>
      </c>
      <c r="K270">
        <v>26</v>
      </c>
      <c r="L270">
        <v>24</v>
      </c>
      <c r="M270" t="s">
        <v>35</v>
      </c>
      <c r="N270">
        <v>1205515.43665413</v>
      </c>
      <c r="O270">
        <v>1036762.49099792</v>
      </c>
      <c r="P270">
        <v>1142647.8016300099</v>
      </c>
      <c r="Q270">
        <v>4189578.7401266498</v>
      </c>
      <c r="R270">
        <v>3500845.7349928198</v>
      </c>
      <c r="S270">
        <v>3077270.57951015</v>
      </c>
      <c r="T270">
        <v>531502.45823140501</v>
      </c>
      <c r="U270">
        <v>446771.17925624398</v>
      </c>
      <c r="V270">
        <v>406513.21830721397</v>
      </c>
      <c r="W270">
        <v>414369.87466749002</v>
      </c>
      <c r="X270">
        <v>368504.25811184198</v>
      </c>
      <c r="Y270">
        <v>305105.46616135101</v>
      </c>
      <c r="Z270">
        <v>838971.45930160105</v>
      </c>
      <c r="AA270">
        <v>769073.85812262597</v>
      </c>
      <c r="AB270">
        <v>723586.99237302004</v>
      </c>
      <c r="AC270">
        <v>521049.92438568303</v>
      </c>
      <c r="AD270">
        <v>426880.63790013699</v>
      </c>
      <c r="AE270">
        <v>373279.18303321302</v>
      </c>
      <c r="AF270">
        <v>830941.69905849302</v>
      </c>
      <c r="AG270">
        <v>873740.17967169895</v>
      </c>
      <c r="AH270">
        <v>689893.13644568203</v>
      </c>
      <c r="AI270">
        <v>162830.67033671899</v>
      </c>
      <c r="AJ270">
        <v>127454.18827500301</v>
      </c>
      <c r="AK270">
        <v>116782.967924661</v>
      </c>
      <c r="AL270">
        <v>1513343.84087981</v>
      </c>
      <c r="AM270">
        <v>1234437.1562320699</v>
      </c>
      <c r="AN270">
        <v>815942.32841635996</v>
      </c>
    </row>
    <row r="271" spans="1:43" x14ac:dyDescent="0.25">
      <c r="B271" t="s">
        <v>1190</v>
      </c>
      <c r="E271" t="s">
        <v>1191</v>
      </c>
      <c r="F271">
        <v>9283219</v>
      </c>
      <c r="G271" t="s">
        <v>1189</v>
      </c>
      <c r="H271">
        <v>-2.11</v>
      </c>
      <c r="I271" s="1">
        <v>19771942.042481799</v>
      </c>
      <c r="J271">
        <v>13</v>
      </c>
      <c r="K271">
        <v>29</v>
      </c>
      <c r="L271">
        <v>19</v>
      </c>
      <c r="M271" t="s">
        <v>35</v>
      </c>
      <c r="N271">
        <v>1255531.05688866</v>
      </c>
      <c r="O271">
        <v>1089082.51965587</v>
      </c>
      <c r="P271">
        <v>2020982.70224456</v>
      </c>
      <c r="Q271">
        <v>881775.67115274805</v>
      </c>
      <c r="R271">
        <v>579923.03718813998</v>
      </c>
      <c r="S271">
        <v>613793.77607037802</v>
      </c>
      <c r="T271">
        <v>2109263.7214040402</v>
      </c>
      <c r="U271">
        <v>1607503.8489415799</v>
      </c>
      <c r="V271">
        <v>1464333.5120709001</v>
      </c>
      <c r="W271">
        <v>4443831.2167468704</v>
      </c>
      <c r="X271">
        <v>3766002.2832541</v>
      </c>
      <c r="Y271">
        <v>3924277.4550824198</v>
      </c>
      <c r="Z271">
        <v>3236676.90642429</v>
      </c>
      <c r="AA271">
        <v>2829962.4777649101</v>
      </c>
      <c r="AB271">
        <v>3198646.8038177998</v>
      </c>
      <c r="AC271">
        <v>9333319.3557619993</v>
      </c>
      <c r="AD271">
        <v>8545177.4938532505</v>
      </c>
      <c r="AE271">
        <v>8390007.5306557808</v>
      </c>
      <c r="AF271">
        <v>2522589.9048419301</v>
      </c>
      <c r="AG271">
        <v>2175761.9415514199</v>
      </c>
      <c r="AH271">
        <v>1847085.88721131</v>
      </c>
      <c r="AI271">
        <v>2824262.5859943298</v>
      </c>
      <c r="AJ271">
        <v>2499308.03152938</v>
      </c>
      <c r="AK271">
        <v>2351491.03726209</v>
      </c>
      <c r="AL271">
        <v>756626.09253235802</v>
      </c>
      <c r="AM271">
        <v>520708.73135856999</v>
      </c>
      <c r="AN271">
        <v>1242743.84224442</v>
      </c>
    </row>
    <row r="272" spans="1:43" x14ac:dyDescent="0.25">
      <c r="A272" t="s">
        <v>1193</v>
      </c>
      <c r="E272" t="s">
        <v>386</v>
      </c>
      <c r="F272">
        <v>9564648</v>
      </c>
      <c r="G272" t="s">
        <v>1192</v>
      </c>
      <c r="H272">
        <v>-3.53</v>
      </c>
      <c r="I272" s="1">
        <v>24234043.655441899</v>
      </c>
      <c r="J272">
        <v>4</v>
      </c>
      <c r="K272">
        <v>25</v>
      </c>
      <c r="L272">
        <v>23</v>
      </c>
      <c r="M272" t="s">
        <v>35</v>
      </c>
      <c r="N272">
        <v>703087.84190334205</v>
      </c>
      <c r="O272">
        <v>785272.02840712795</v>
      </c>
      <c r="P272">
        <v>677645.88587820204</v>
      </c>
      <c r="Q272">
        <v>1052762.5734673201</v>
      </c>
      <c r="R272">
        <v>1268358.57767969</v>
      </c>
      <c r="S272">
        <v>1202759.1154854901</v>
      </c>
      <c r="T272">
        <v>2131020.7451170501</v>
      </c>
      <c r="U272">
        <v>1899702.6568912701</v>
      </c>
      <c r="V272">
        <v>892285.97528652695</v>
      </c>
      <c r="W272">
        <v>234829.539981101</v>
      </c>
      <c r="X272">
        <v>306185.92653716699</v>
      </c>
      <c r="Y272">
        <v>107997.395105339</v>
      </c>
      <c r="Z272">
        <v>390590.30762381898</v>
      </c>
      <c r="AA272">
        <v>306327.938191475</v>
      </c>
      <c r="AB272">
        <v>278944.12999504502</v>
      </c>
      <c r="AC272">
        <v>711783.76851471898</v>
      </c>
      <c r="AD272">
        <v>544426.33253343403</v>
      </c>
      <c r="AE272">
        <v>641453.61733375397</v>
      </c>
      <c r="AF272">
        <v>325446.92770719598</v>
      </c>
      <c r="AG272">
        <v>264177.86535848898</v>
      </c>
      <c r="AH272">
        <v>146281.94175272799</v>
      </c>
      <c r="AI272">
        <v>293733.83531871199</v>
      </c>
      <c r="AJ272">
        <v>286149.96805307397</v>
      </c>
      <c r="AK272">
        <v>278680.44549834001</v>
      </c>
      <c r="AL272">
        <v>388563.08445228997</v>
      </c>
      <c r="AM272">
        <v>338365.51000895101</v>
      </c>
      <c r="AN272">
        <v>362870.753839485</v>
      </c>
      <c r="AO272" t="s">
        <v>92</v>
      </c>
      <c r="AP272" t="s">
        <v>173</v>
      </c>
      <c r="AQ272" t="s">
        <v>1194</v>
      </c>
    </row>
    <row r="273" spans="1:43" x14ac:dyDescent="0.25">
      <c r="A273" t="s">
        <v>1196</v>
      </c>
      <c r="D273" s="3" t="s">
        <v>1197</v>
      </c>
      <c r="E273" t="s">
        <v>1198</v>
      </c>
      <c r="F273">
        <v>9608732</v>
      </c>
      <c r="G273" t="s">
        <v>1195</v>
      </c>
      <c r="H273">
        <v>0.77</v>
      </c>
      <c r="I273" s="1">
        <v>320919280.80359399</v>
      </c>
      <c r="J273">
        <v>13</v>
      </c>
      <c r="K273">
        <v>17</v>
      </c>
      <c r="L273">
        <v>16</v>
      </c>
      <c r="M273" t="s">
        <v>35</v>
      </c>
      <c r="N273">
        <v>94839277.371986896</v>
      </c>
      <c r="O273">
        <v>87943552.640903503</v>
      </c>
      <c r="P273">
        <v>78494092.393116698</v>
      </c>
      <c r="Q273">
        <v>66226626.738529198</v>
      </c>
      <c r="R273">
        <v>46940296.054916903</v>
      </c>
      <c r="S273">
        <v>43454314.421562299</v>
      </c>
      <c r="T273">
        <v>72251070.730754495</v>
      </c>
      <c r="U273">
        <v>66679303.916945502</v>
      </c>
      <c r="V273">
        <v>49422047.729205497</v>
      </c>
      <c r="W273">
        <v>95758534.741817102</v>
      </c>
      <c r="X273">
        <v>91603493.652589202</v>
      </c>
      <c r="Y273">
        <v>88215730.104903907</v>
      </c>
      <c r="Z273">
        <v>108744997.32027499</v>
      </c>
      <c r="AA273">
        <v>101132825.178661</v>
      </c>
      <c r="AB273">
        <v>102014805.12379999</v>
      </c>
      <c r="AC273">
        <v>133623171.625046</v>
      </c>
      <c r="AD273">
        <v>147599107.41433799</v>
      </c>
      <c r="AE273">
        <v>124206881.03407501</v>
      </c>
      <c r="AF273">
        <v>138903397.53689501</v>
      </c>
      <c r="AG273">
        <v>139419219.97999299</v>
      </c>
      <c r="AH273">
        <v>113090186.79742301</v>
      </c>
      <c r="AI273">
        <v>125103207.12942301</v>
      </c>
      <c r="AJ273">
        <v>110070963.628636</v>
      </c>
      <c r="AK273">
        <v>100654943.08447701</v>
      </c>
      <c r="AL273">
        <v>88367843.381710604</v>
      </c>
      <c r="AM273">
        <v>66905873.802052103</v>
      </c>
      <c r="AN273">
        <v>53128454.235577799</v>
      </c>
      <c r="AO273" t="s">
        <v>92</v>
      </c>
      <c r="AP273" t="s">
        <v>173</v>
      </c>
      <c r="AQ273" t="s">
        <v>146</v>
      </c>
    </row>
    <row r="274" spans="1:43" x14ac:dyDescent="0.25">
      <c r="A274" t="s">
        <v>1200</v>
      </c>
      <c r="E274" t="s">
        <v>1201</v>
      </c>
      <c r="F274">
        <v>9674933</v>
      </c>
      <c r="G274" t="s">
        <v>1199</v>
      </c>
      <c r="H274">
        <v>-2.2599999999999998</v>
      </c>
      <c r="I274" s="1">
        <v>18007263.6593812</v>
      </c>
      <c r="J274">
        <v>4</v>
      </c>
      <c r="K274">
        <v>21</v>
      </c>
      <c r="L274">
        <v>17</v>
      </c>
      <c r="M274" t="s">
        <v>35</v>
      </c>
      <c r="N274">
        <v>327836.63132385397</v>
      </c>
      <c r="O274">
        <v>432559.84711537999</v>
      </c>
      <c r="P274">
        <v>760179.83101818699</v>
      </c>
      <c r="Q274">
        <v>630217.171790055</v>
      </c>
      <c r="R274">
        <v>950838.47970055905</v>
      </c>
      <c r="S274">
        <v>719136.51190831198</v>
      </c>
      <c r="T274">
        <v>319064.12837724801</v>
      </c>
      <c r="U274">
        <v>343000.09258196602</v>
      </c>
      <c r="V274">
        <v>581455.51286972302</v>
      </c>
      <c r="W274">
        <v>158775.76606650799</v>
      </c>
      <c r="X274">
        <v>174267.20729784199</v>
      </c>
      <c r="Y274">
        <v>178009.14079616501</v>
      </c>
      <c r="Z274">
        <v>174822.729056652</v>
      </c>
      <c r="AA274">
        <v>164153.631541423</v>
      </c>
      <c r="AB274">
        <v>156932.81023323399</v>
      </c>
      <c r="AC274">
        <v>99892.997534371898</v>
      </c>
      <c r="AD274">
        <v>82534.321118707303</v>
      </c>
      <c r="AE274">
        <v>115046.259457375</v>
      </c>
      <c r="AF274">
        <v>62074.294961947497</v>
      </c>
      <c r="AG274">
        <v>80528.054985852097</v>
      </c>
      <c r="AH274">
        <v>143008.70577050399</v>
      </c>
      <c r="AI274">
        <v>71353.750544685201</v>
      </c>
      <c r="AJ274">
        <v>65448.778349376204</v>
      </c>
      <c r="AK274">
        <v>70392.745136474696</v>
      </c>
      <c r="AL274">
        <v>17405263.521807499</v>
      </c>
      <c r="AM274">
        <v>15208213.6637569</v>
      </c>
      <c r="AN274">
        <v>13080647.2022657</v>
      </c>
      <c r="AO274" t="s">
        <v>92</v>
      </c>
      <c r="AP274" t="s">
        <v>93</v>
      </c>
      <c r="AQ274" t="s">
        <v>553</v>
      </c>
    </row>
    <row r="275" spans="1:43" x14ac:dyDescent="0.25">
      <c r="A275" t="s">
        <v>1203</v>
      </c>
      <c r="D275" s="3" t="s">
        <v>1204</v>
      </c>
      <c r="E275" t="s">
        <v>1205</v>
      </c>
      <c r="F275">
        <v>9820320</v>
      </c>
      <c r="G275" t="s">
        <v>1202</v>
      </c>
      <c r="H275">
        <v>-2.14</v>
      </c>
      <c r="I275" s="1">
        <v>244341519.26844001</v>
      </c>
      <c r="J275">
        <v>13</v>
      </c>
      <c r="K275">
        <v>27</v>
      </c>
      <c r="L275">
        <v>25</v>
      </c>
      <c r="M275" t="s">
        <v>35</v>
      </c>
      <c r="N275">
        <v>20766890.8271177</v>
      </c>
      <c r="O275">
        <v>20495134.3451217</v>
      </c>
      <c r="P275">
        <v>24323308.348609298</v>
      </c>
      <c r="Q275">
        <v>87201649.612710804</v>
      </c>
      <c r="R275">
        <v>100954393.660063</v>
      </c>
      <c r="S275">
        <v>91615572.990407005</v>
      </c>
      <c r="T275">
        <v>44713742.472231202</v>
      </c>
      <c r="U275">
        <v>45899101.8564495</v>
      </c>
      <c r="V275">
        <v>44984971.315603003</v>
      </c>
      <c r="W275">
        <v>26619732.649483699</v>
      </c>
      <c r="X275">
        <v>26019668.297842</v>
      </c>
      <c r="Y275">
        <v>26647786.848796599</v>
      </c>
      <c r="Z275">
        <v>41840713.6110797</v>
      </c>
      <c r="AA275">
        <v>40727595.881860703</v>
      </c>
      <c r="AB275">
        <v>37002834.744327299</v>
      </c>
      <c r="AC275">
        <v>44905316.540049002</v>
      </c>
      <c r="AD275">
        <v>41425780.393268898</v>
      </c>
      <c r="AE275">
        <v>40844082.434291102</v>
      </c>
      <c r="AF275">
        <v>68561045.325736403</v>
      </c>
      <c r="AG275">
        <v>70882141.766248807</v>
      </c>
      <c r="AH275">
        <v>58997638.7089791</v>
      </c>
      <c r="AI275">
        <v>27177754.197591599</v>
      </c>
      <c r="AJ275">
        <v>24272299.141072299</v>
      </c>
      <c r="AK275">
        <v>23075889.973743498</v>
      </c>
      <c r="AL275">
        <v>133035923.589954</v>
      </c>
      <c r="AM275">
        <v>121598621.019445</v>
      </c>
      <c r="AN275">
        <v>108937306.365925</v>
      </c>
    </row>
    <row r="276" spans="1:43" x14ac:dyDescent="0.25">
      <c r="A276" t="s">
        <v>1207</v>
      </c>
      <c r="D276" s="3" t="s">
        <v>1208</v>
      </c>
      <c r="E276" t="s">
        <v>1209</v>
      </c>
      <c r="F276">
        <v>10077215</v>
      </c>
      <c r="G276" t="s">
        <v>1206</v>
      </c>
      <c r="H276">
        <v>-1.71</v>
      </c>
      <c r="I276" s="1">
        <v>39364908.144147202</v>
      </c>
      <c r="J276">
        <v>13</v>
      </c>
      <c r="K276">
        <v>44</v>
      </c>
      <c r="L276">
        <v>22</v>
      </c>
      <c r="M276" t="s">
        <v>35</v>
      </c>
      <c r="N276">
        <v>31488391.292786598</v>
      </c>
      <c r="O276">
        <v>33778947.826671503</v>
      </c>
      <c r="P276">
        <v>29369833.6066573</v>
      </c>
      <c r="Q276">
        <v>15827690.216707701</v>
      </c>
      <c r="R276">
        <v>6973033.4778915001</v>
      </c>
      <c r="S276">
        <v>10260653.3918921</v>
      </c>
      <c r="T276">
        <v>7782959.9411491901</v>
      </c>
      <c r="U276">
        <v>12164422.2697533</v>
      </c>
      <c r="V276">
        <v>8347733.7193730799</v>
      </c>
      <c r="W276">
        <v>11989768.225385601</v>
      </c>
      <c r="X276">
        <v>12283578.73498</v>
      </c>
      <c r="Y276">
        <v>10089653.052011801</v>
      </c>
      <c r="Z276">
        <v>6730953.2162325503</v>
      </c>
      <c r="AA276">
        <v>7458799.3269530004</v>
      </c>
      <c r="AB276">
        <v>6789010.75459556</v>
      </c>
      <c r="AC276">
        <v>17040142.696755901</v>
      </c>
      <c r="AD276">
        <v>19039505.649386302</v>
      </c>
      <c r="AE276">
        <v>17446664.044048499</v>
      </c>
      <c r="AF276">
        <v>16541055.696071399</v>
      </c>
      <c r="AG276">
        <v>15157407.171518</v>
      </c>
      <c r="AH276">
        <v>18199904.1862869</v>
      </c>
      <c r="AI276">
        <v>13128589.5626396</v>
      </c>
      <c r="AJ276">
        <v>13086587.724966999</v>
      </c>
      <c r="AK276">
        <v>13045348.0084321</v>
      </c>
      <c r="AL276">
        <v>9165347.4946487304</v>
      </c>
      <c r="AM276">
        <v>8680102.7682380695</v>
      </c>
      <c r="AN276">
        <v>9239196.8246873897</v>
      </c>
      <c r="AO276" t="s">
        <v>135</v>
      </c>
      <c r="AP276" t="s">
        <v>136</v>
      </c>
      <c r="AQ276" t="s">
        <v>137</v>
      </c>
    </row>
    <row r="277" spans="1:43" x14ac:dyDescent="0.25">
      <c r="A277" t="s">
        <v>1211</v>
      </c>
      <c r="B277" t="s">
        <v>1212</v>
      </c>
      <c r="D277" s="3" t="s">
        <v>1213</v>
      </c>
      <c r="E277" t="s">
        <v>1214</v>
      </c>
      <c r="F277">
        <v>10128115</v>
      </c>
      <c r="G277" t="s">
        <v>1210</v>
      </c>
      <c r="H277">
        <v>-2.3199999999999998</v>
      </c>
      <c r="I277" s="1">
        <v>3335762868.10567</v>
      </c>
      <c r="J277">
        <v>13</v>
      </c>
      <c r="K277">
        <v>21</v>
      </c>
      <c r="L277">
        <v>21</v>
      </c>
      <c r="M277" t="s">
        <v>35</v>
      </c>
      <c r="N277">
        <v>76420406.681675807</v>
      </c>
      <c r="O277">
        <v>76246118.440528199</v>
      </c>
      <c r="P277">
        <v>79824375.875464201</v>
      </c>
      <c r="Q277">
        <v>652228501.27923703</v>
      </c>
      <c r="R277">
        <v>603073934.28807199</v>
      </c>
      <c r="S277">
        <v>599168497.73236299</v>
      </c>
      <c r="T277">
        <v>272985938.64592999</v>
      </c>
      <c r="U277">
        <v>258278423.626867</v>
      </c>
      <c r="V277">
        <v>243443047.872657</v>
      </c>
      <c r="W277">
        <v>76668960.292822003</v>
      </c>
      <c r="X277">
        <v>74244498.555675</v>
      </c>
      <c r="Y277">
        <v>77673594.619275004</v>
      </c>
      <c r="Z277">
        <v>71026708.936064705</v>
      </c>
      <c r="AA277">
        <v>66671007.736675203</v>
      </c>
      <c r="AB277">
        <v>62731934.615134798</v>
      </c>
      <c r="AC277">
        <v>358424093.86591202</v>
      </c>
      <c r="AD277">
        <v>336843967.68034703</v>
      </c>
      <c r="AE277">
        <v>315614398.52920401</v>
      </c>
      <c r="AF277">
        <v>131545605.94876</v>
      </c>
      <c r="AG277">
        <v>126887058.618714</v>
      </c>
      <c r="AH277">
        <v>130481692.624722</v>
      </c>
      <c r="AI277">
        <v>310793270.097929</v>
      </c>
      <c r="AJ277">
        <v>340747898.06427801</v>
      </c>
      <c r="AK277">
        <v>299499361.21966302</v>
      </c>
      <c r="AL277">
        <v>140881679.76599601</v>
      </c>
      <c r="AM277">
        <v>118921416.75157601</v>
      </c>
      <c r="AN277">
        <v>103553573.468611</v>
      </c>
      <c r="AO277" t="s">
        <v>92</v>
      </c>
      <c r="AP277" t="s">
        <v>1215</v>
      </c>
      <c r="AQ277" t="s">
        <v>146</v>
      </c>
    </row>
    <row r="278" spans="1:43" x14ac:dyDescent="0.25">
      <c r="B278" t="s">
        <v>1217</v>
      </c>
      <c r="D278" s="3" t="s">
        <v>1218</v>
      </c>
      <c r="E278" t="s">
        <v>1219</v>
      </c>
      <c r="F278">
        <v>10128377</v>
      </c>
      <c r="G278" t="s">
        <v>1216</v>
      </c>
      <c r="H278">
        <v>-2.54</v>
      </c>
      <c r="I278" s="1">
        <v>7869019.8905530898</v>
      </c>
      <c r="J278">
        <v>9</v>
      </c>
      <c r="K278">
        <v>24</v>
      </c>
      <c r="L278">
        <v>22</v>
      </c>
      <c r="M278" t="s">
        <v>35</v>
      </c>
      <c r="N278">
        <v>276209.96146595798</v>
      </c>
      <c r="O278">
        <v>187493.709096501</v>
      </c>
      <c r="P278">
        <v>212635.02061849099</v>
      </c>
      <c r="Q278">
        <v>205951.50292015</v>
      </c>
      <c r="R278">
        <v>166089.304600114</v>
      </c>
      <c r="S278">
        <v>183638.96369476701</v>
      </c>
      <c r="T278">
        <v>227255.707584808</v>
      </c>
      <c r="U278">
        <v>259692.37305316399</v>
      </c>
      <c r="V278">
        <v>163313.95501994301</v>
      </c>
      <c r="W278">
        <v>199222.192746724</v>
      </c>
      <c r="X278">
        <v>198250.23905927999</v>
      </c>
      <c r="Y278">
        <v>180968.404777544</v>
      </c>
      <c r="Z278">
        <v>153600.41930419701</v>
      </c>
      <c r="AA278">
        <v>160289.11780352</v>
      </c>
      <c r="AB278">
        <v>173380.18395611699</v>
      </c>
      <c r="AC278">
        <v>81340.396095955497</v>
      </c>
      <c r="AD278">
        <v>88847.292216192407</v>
      </c>
      <c r="AE278">
        <v>82148.713028512095</v>
      </c>
      <c r="AF278">
        <v>219745.74189366499</v>
      </c>
      <c r="AG278">
        <v>211122.21095405301</v>
      </c>
      <c r="AH278">
        <v>163226.277707492</v>
      </c>
      <c r="AI278">
        <v>1753534.6928636499</v>
      </c>
      <c r="AJ278">
        <v>1764809.73647748</v>
      </c>
      <c r="AK278">
        <v>1428601.5480996</v>
      </c>
      <c r="AL278">
        <v>749196.76938110695</v>
      </c>
      <c r="AM278">
        <v>277000.27980684099</v>
      </c>
      <c r="AN278">
        <v>96771.887956785606</v>
      </c>
    </row>
    <row r="279" spans="1:43" x14ac:dyDescent="0.25">
      <c r="B279" t="s">
        <v>1221</v>
      </c>
      <c r="D279" s="3" t="s">
        <v>1222</v>
      </c>
      <c r="E279" t="s">
        <v>1223</v>
      </c>
      <c r="F279">
        <v>10128394</v>
      </c>
      <c r="G279" t="s">
        <v>1220</v>
      </c>
      <c r="H279">
        <v>-2.89</v>
      </c>
      <c r="I279" s="1">
        <v>84126204.155761898</v>
      </c>
      <c r="J279">
        <v>13</v>
      </c>
      <c r="K279">
        <v>38</v>
      </c>
      <c r="L279">
        <v>20</v>
      </c>
      <c r="M279" t="s">
        <v>35</v>
      </c>
      <c r="N279">
        <v>5694387.1499624699</v>
      </c>
      <c r="O279">
        <v>5242847.0578689203</v>
      </c>
      <c r="P279">
        <v>4757657.9446770502</v>
      </c>
      <c r="Q279">
        <v>2379895.57329376</v>
      </c>
      <c r="R279">
        <v>2326651.1490984499</v>
      </c>
      <c r="S279">
        <v>1866591.4822368899</v>
      </c>
      <c r="T279">
        <v>7532863.3744757101</v>
      </c>
      <c r="U279">
        <v>6507838.2062287498</v>
      </c>
      <c r="V279">
        <v>8012656.2842007102</v>
      </c>
      <c r="W279">
        <v>11587416.652928401</v>
      </c>
      <c r="X279">
        <v>14546372.5554507</v>
      </c>
      <c r="Y279">
        <v>15737902.698369401</v>
      </c>
      <c r="Z279">
        <v>20434938.9029813</v>
      </c>
      <c r="AA279">
        <v>17148869.274847999</v>
      </c>
      <c r="AB279">
        <v>17121465.5286793</v>
      </c>
      <c r="AC279">
        <v>32662646.925429601</v>
      </c>
      <c r="AD279">
        <v>29543817.402803101</v>
      </c>
      <c r="AE279">
        <v>27012160.2029569</v>
      </c>
      <c r="AF279">
        <v>12459530.8462254</v>
      </c>
      <c r="AG279">
        <v>12399539.482228801</v>
      </c>
      <c r="AH279">
        <v>13325135.8669191</v>
      </c>
      <c r="AI279">
        <v>28266643.872787599</v>
      </c>
      <c r="AJ279">
        <v>23841621.544899099</v>
      </c>
      <c r="AK279">
        <v>25137436.721362799</v>
      </c>
      <c r="AL279">
        <v>5458086.5495189996</v>
      </c>
      <c r="AM279">
        <v>4764976.0130730001</v>
      </c>
      <c r="AN279">
        <v>4924852.1058070697</v>
      </c>
      <c r="AO279" t="s">
        <v>135</v>
      </c>
      <c r="AP279" t="s">
        <v>136</v>
      </c>
      <c r="AQ279" t="s">
        <v>137</v>
      </c>
    </row>
    <row r="280" spans="1:43" x14ac:dyDescent="0.25">
      <c r="A280" t="s">
        <v>1225</v>
      </c>
      <c r="B280" t="s">
        <v>1226</v>
      </c>
      <c r="D280" s="3" t="s">
        <v>1227</v>
      </c>
      <c r="E280" t="s">
        <v>1228</v>
      </c>
      <c r="F280">
        <v>10128492</v>
      </c>
      <c r="G280" t="s">
        <v>1224</v>
      </c>
      <c r="H280">
        <v>-2.95</v>
      </c>
      <c r="I280" s="1">
        <v>95243017.010637701</v>
      </c>
      <c r="J280">
        <v>13</v>
      </c>
      <c r="K280">
        <v>16</v>
      </c>
      <c r="L280">
        <v>15</v>
      </c>
      <c r="M280" t="s">
        <v>35</v>
      </c>
      <c r="N280">
        <v>6907901.7227038704</v>
      </c>
      <c r="O280">
        <v>5707063.7760328101</v>
      </c>
      <c r="P280">
        <v>5662087.0840407703</v>
      </c>
      <c r="Q280">
        <v>4460216.6699161399</v>
      </c>
      <c r="R280">
        <v>4641191.1687559299</v>
      </c>
      <c r="S280">
        <v>5179078.1016305601</v>
      </c>
      <c r="T280">
        <v>8167774.5206804797</v>
      </c>
      <c r="U280">
        <v>9880263.9755252507</v>
      </c>
      <c r="V280">
        <v>11516088.2576044</v>
      </c>
      <c r="W280">
        <v>9047478.3861275408</v>
      </c>
      <c r="X280">
        <v>8588859.3354637697</v>
      </c>
      <c r="Y280">
        <v>12596820.1655409</v>
      </c>
      <c r="Z280">
        <v>19320318.469268698</v>
      </c>
      <c r="AA280">
        <v>19437390.1880408</v>
      </c>
      <c r="AB280">
        <v>21836055.756095</v>
      </c>
      <c r="AC280">
        <v>9139635.4285774101</v>
      </c>
      <c r="AD280">
        <v>10175352.3538961</v>
      </c>
      <c r="AE280">
        <v>12424435.6748999</v>
      </c>
      <c r="AF280">
        <v>24961477.635726798</v>
      </c>
      <c r="AG280">
        <v>27929440.421247501</v>
      </c>
      <c r="AH280">
        <v>23561788.365809798</v>
      </c>
      <c r="AI280">
        <v>26612926.639465999</v>
      </c>
      <c r="AJ280">
        <v>23491753.373061799</v>
      </c>
      <c r="AK280">
        <v>19661230.105838999</v>
      </c>
      <c r="AL280">
        <v>11503889.637820801</v>
      </c>
      <c r="AM280">
        <v>9849023.5110202804</v>
      </c>
      <c r="AN280">
        <v>11739248.6474928</v>
      </c>
      <c r="AO280" t="s">
        <v>46</v>
      </c>
      <c r="AP280" t="s">
        <v>105</v>
      </c>
      <c r="AQ280" t="s">
        <v>298</v>
      </c>
    </row>
    <row r="281" spans="1:43" x14ac:dyDescent="0.25">
      <c r="B281" t="s">
        <v>1230</v>
      </c>
      <c r="D281" s="3" t="s">
        <v>1231</v>
      </c>
      <c r="E281" t="s">
        <v>1232</v>
      </c>
      <c r="F281">
        <v>10252167</v>
      </c>
      <c r="G281" t="s">
        <v>1229</v>
      </c>
      <c r="H281">
        <v>0.99</v>
      </c>
      <c r="I281" s="1">
        <v>4961115.2314883303</v>
      </c>
      <c r="J281">
        <v>13</v>
      </c>
      <c r="K281">
        <v>25</v>
      </c>
      <c r="L281">
        <v>25</v>
      </c>
      <c r="M281" t="s">
        <v>35</v>
      </c>
      <c r="N281">
        <v>83320.693031512797</v>
      </c>
      <c r="O281">
        <v>70594.064345019593</v>
      </c>
      <c r="P281">
        <v>60508.597256326299</v>
      </c>
      <c r="Q281">
        <v>33582.555212949097</v>
      </c>
      <c r="R281">
        <v>36148.625318026301</v>
      </c>
      <c r="S281">
        <v>38138.220061216103</v>
      </c>
      <c r="T281">
        <v>209571.529504531</v>
      </c>
      <c r="U281">
        <v>215388.781998755</v>
      </c>
      <c r="V281">
        <v>119983.989311007</v>
      </c>
      <c r="W281">
        <v>275511.48556793999</v>
      </c>
      <c r="X281">
        <v>231358.71247480801</v>
      </c>
      <c r="Y281">
        <v>263656.78111700999</v>
      </c>
      <c r="Z281">
        <v>790115.01533077797</v>
      </c>
      <c r="AA281">
        <v>754473.35233944596</v>
      </c>
      <c r="AB281">
        <v>593011.62070414599</v>
      </c>
      <c r="AC281">
        <v>635464.366954825</v>
      </c>
      <c r="AD281">
        <v>543843.37494083296</v>
      </c>
      <c r="AE281">
        <v>444120.73776707501</v>
      </c>
      <c r="AF281">
        <v>562025.65411232202</v>
      </c>
      <c r="AG281">
        <v>436112.36331777298</v>
      </c>
      <c r="AH281">
        <v>397808.65138920199</v>
      </c>
      <c r="AI281">
        <v>166559.06954906101</v>
      </c>
      <c r="AJ281">
        <v>140727.70284173099</v>
      </c>
      <c r="AK281">
        <v>105647.804014811</v>
      </c>
      <c r="AL281">
        <v>57153.168471044497</v>
      </c>
      <c r="AM281">
        <v>38154.3863632582</v>
      </c>
      <c r="AN281">
        <v>81315.725379304306</v>
      </c>
      <c r="AO281" t="s">
        <v>46</v>
      </c>
      <c r="AP281" t="s">
        <v>105</v>
      </c>
      <c r="AQ281" t="s">
        <v>298</v>
      </c>
    </row>
    <row r="282" spans="1:43" x14ac:dyDescent="0.25">
      <c r="A282" t="s">
        <v>1234</v>
      </c>
      <c r="B282" t="s">
        <v>1235</v>
      </c>
      <c r="D282" s="3" t="s">
        <v>1236</v>
      </c>
      <c r="E282" t="s">
        <v>1237</v>
      </c>
      <c r="F282">
        <v>10254753</v>
      </c>
      <c r="G282" t="s">
        <v>1233</v>
      </c>
      <c r="H282">
        <v>-2.62</v>
      </c>
      <c r="I282" s="1">
        <v>57325209.239560299</v>
      </c>
      <c r="J282">
        <v>13</v>
      </c>
      <c r="K282">
        <v>25</v>
      </c>
      <c r="L282">
        <v>22</v>
      </c>
      <c r="M282" t="s">
        <v>35</v>
      </c>
      <c r="N282">
        <v>2226555.9990928499</v>
      </c>
      <c r="O282">
        <v>2955279.9031844898</v>
      </c>
      <c r="P282">
        <v>2903027.2592742401</v>
      </c>
      <c r="Q282">
        <v>70985175.954933003</v>
      </c>
      <c r="R282">
        <v>70612026.955540702</v>
      </c>
      <c r="S282">
        <v>69182927.265354797</v>
      </c>
      <c r="T282">
        <v>2929748.4157199399</v>
      </c>
      <c r="U282">
        <v>2729960.45739285</v>
      </c>
      <c r="V282">
        <v>2906160.5718895802</v>
      </c>
      <c r="W282">
        <v>3490443.5128985299</v>
      </c>
      <c r="X282">
        <v>2901955.0516980402</v>
      </c>
      <c r="Y282">
        <v>2694390.4697048799</v>
      </c>
      <c r="Z282">
        <v>3529429.9092643699</v>
      </c>
      <c r="AA282">
        <v>2987732.9548553298</v>
      </c>
      <c r="AB282">
        <v>2928333.39265928</v>
      </c>
      <c r="AC282">
        <v>5686560.2127264002</v>
      </c>
      <c r="AD282">
        <v>6675271.7919718102</v>
      </c>
      <c r="AE282">
        <v>7760037.3057929203</v>
      </c>
      <c r="AF282">
        <v>6044324.8960961401</v>
      </c>
      <c r="AG282">
        <v>6435935.2039729599</v>
      </c>
      <c r="AH282">
        <v>7214420.2704692101</v>
      </c>
      <c r="AI282">
        <v>7476962.40624227</v>
      </c>
      <c r="AJ282">
        <v>6198269.2539886897</v>
      </c>
      <c r="AK282">
        <v>3700560.9906714498</v>
      </c>
      <c r="AL282">
        <v>4889619.3743606498</v>
      </c>
      <c r="AM282">
        <v>5874640.4741506604</v>
      </c>
      <c r="AN282">
        <v>5447693.6094722096</v>
      </c>
      <c r="AO282" t="s">
        <v>68</v>
      </c>
      <c r="AP282" t="s">
        <v>69</v>
      </c>
      <c r="AQ282" t="s">
        <v>1238</v>
      </c>
    </row>
    <row r="283" spans="1:43" x14ac:dyDescent="0.25">
      <c r="A283" t="s">
        <v>1240</v>
      </c>
      <c r="D283" s="3" t="s">
        <v>1241</v>
      </c>
      <c r="E283" t="s">
        <v>1242</v>
      </c>
      <c r="F283">
        <v>10302852</v>
      </c>
      <c r="G283" t="s">
        <v>1239</v>
      </c>
      <c r="H283">
        <v>-1.2</v>
      </c>
      <c r="I283" s="1">
        <v>51363093.308228999</v>
      </c>
      <c r="J283">
        <v>13</v>
      </c>
      <c r="K283">
        <v>25</v>
      </c>
      <c r="L283">
        <v>13</v>
      </c>
      <c r="M283" t="s">
        <v>35</v>
      </c>
      <c r="N283">
        <v>4820628.1009845203</v>
      </c>
      <c r="O283">
        <v>4042169.1305183498</v>
      </c>
      <c r="P283">
        <v>4462029.1575823901</v>
      </c>
      <c r="Q283">
        <v>35611825.472205602</v>
      </c>
      <c r="R283">
        <v>25229822.666262899</v>
      </c>
      <c r="S283">
        <v>22667406.622111399</v>
      </c>
      <c r="T283">
        <v>16084861.2032439</v>
      </c>
      <c r="U283">
        <v>14908161.6386372</v>
      </c>
      <c r="V283">
        <v>13492782.091347</v>
      </c>
      <c r="W283">
        <v>5629264.6077476097</v>
      </c>
      <c r="X283">
        <v>4835455.35578625</v>
      </c>
      <c r="Y283">
        <v>6811474.6797456397</v>
      </c>
      <c r="Z283">
        <v>4628850.0526035102</v>
      </c>
      <c r="AA283">
        <v>5291132.1008780496</v>
      </c>
      <c r="AB283">
        <v>4830923.7907975698</v>
      </c>
      <c r="AC283">
        <v>20480103.025750201</v>
      </c>
      <c r="AD283">
        <v>21176166.9313219</v>
      </c>
      <c r="AE283">
        <v>18148675.938132599</v>
      </c>
      <c r="AF283">
        <v>6241979.6227967096</v>
      </c>
      <c r="AG283">
        <v>8518883.3532507196</v>
      </c>
      <c r="AH283">
        <v>5907549.8632605299</v>
      </c>
      <c r="AI283">
        <v>5125529.0096100802</v>
      </c>
      <c r="AJ283">
        <v>5837575.8714044802</v>
      </c>
      <c r="AK283">
        <v>4833885.9570301697</v>
      </c>
      <c r="AL283">
        <v>11824040.523047199</v>
      </c>
      <c r="AM283">
        <v>9679888.4783476591</v>
      </c>
      <c r="AN283">
        <v>12203273.2707485</v>
      </c>
      <c r="AO283" t="s">
        <v>135</v>
      </c>
      <c r="AP283" t="s">
        <v>136</v>
      </c>
      <c r="AQ283" t="s">
        <v>137</v>
      </c>
    </row>
    <row r="284" spans="1:43" x14ac:dyDescent="0.25">
      <c r="E284" t="s">
        <v>1244</v>
      </c>
      <c r="F284">
        <v>10437318</v>
      </c>
      <c r="G284" t="s">
        <v>1243</v>
      </c>
      <c r="H284">
        <v>-2.62</v>
      </c>
      <c r="I284" s="1">
        <v>65723617.230975598</v>
      </c>
      <c r="J284">
        <v>8</v>
      </c>
      <c r="K284">
        <v>23</v>
      </c>
      <c r="L284">
        <v>23</v>
      </c>
      <c r="M284" t="s">
        <v>35</v>
      </c>
      <c r="N284">
        <v>211277.454768161</v>
      </c>
      <c r="O284">
        <v>1001850.24766056</v>
      </c>
      <c r="P284">
        <v>536212.44014148996</v>
      </c>
      <c r="Q284">
        <v>1826524.1576594601</v>
      </c>
      <c r="R284">
        <v>836294.34784507996</v>
      </c>
      <c r="S284">
        <v>1049343.49405392</v>
      </c>
      <c r="T284">
        <v>881756.60553063604</v>
      </c>
      <c r="U284">
        <v>550851.98072302504</v>
      </c>
      <c r="V284">
        <v>598978.69544912002</v>
      </c>
      <c r="W284">
        <v>169782.29019405699</v>
      </c>
      <c r="X284">
        <v>523523.07541294798</v>
      </c>
      <c r="Y284">
        <v>452714.91349728301</v>
      </c>
      <c r="Z284">
        <v>717413.43163259595</v>
      </c>
      <c r="AA284">
        <v>594309.75437312899</v>
      </c>
      <c r="AB284">
        <v>453772.15849463601</v>
      </c>
      <c r="AC284">
        <v>44228736.172721699</v>
      </c>
      <c r="AD284">
        <v>38884677.852816097</v>
      </c>
      <c r="AE284">
        <v>40177107.630347401</v>
      </c>
      <c r="AF284">
        <v>28460975.584233701</v>
      </c>
      <c r="AG284">
        <v>25422116.233061701</v>
      </c>
      <c r="AH284">
        <v>16792337.6209483</v>
      </c>
      <c r="AI284">
        <v>11183455.798128299</v>
      </c>
      <c r="AJ284">
        <v>9361441.0319607593</v>
      </c>
      <c r="AK284">
        <v>11172554.856367201</v>
      </c>
      <c r="AL284">
        <v>39691199.845078997</v>
      </c>
      <c r="AM284">
        <v>33155565.964554202</v>
      </c>
      <c r="AN284">
        <v>28649535.224860001</v>
      </c>
    </row>
    <row r="285" spans="1:43" x14ac:dyDescent="0.25">
      <c r="A285" t="s">
        <v>1246</v>
      </c>
      <c r="E285" t="s">
        <v>1247</v>
      </c>
      <c r="F285">
        <v>10473686</v>
      </c>
      <c r="G285" t="s">
        <v>1245</v>
      </c>
      <c r="H285">
        <v>-0.3</v>
      </c>
      <c r="I285" s="1">
        <v>6114169.1011434197</v>
      </c>
      <c r="J285">
        <v>13</v>
      </c>
      <c r="K285">
        <v>21</v>
      </c>
      <c r="L285">
        <v>21</v>
      </c>
      <c r="M285" t="s">
        <v>35</v>
      </c>
      <c r="N285">
        <v>59290.797491201498</v>
      </c>
      <c r="O285">
        <v>84070.092611810105</v>
      </c>
      <c r="P285">
        <v>59914.321702488698</v>
      </c>
      <c r="Q285">
        <v>213734.07792199301</v>
      </c>
      <c r="R285">
        <v>109148.66346090499</v>
      </c>
      <c r="S285">
        <v>144270.75957565301</v>
      </c>
      <c r="T285">
        <v>195225.21057046001</v>
      </c>
      <c r="U285">
        <v>157213.836433766</v>
      </c>
      <c r="V285">
        <v>87827.605870380401</v>
      </c>
      <c r="W285">
        <v>59832.629753804897</v>
      </c>
      <c r="X285">
        <v>31958.006504737499</v>
      </c>
      <c r="Y285">
        <v>61925.334995161997</v>
      </c>
      <c r="Z285">
        <v>312780.27500741498</v>
      </c>
      <c r="AA285">
        <v>344972.24986203399</v>
      </c>
      <c r="AB285">
        <v>300700.34912726498</v>
      </c>
      <c r="AC285">
        <v>672775.742788804</v>
      </c>
      <c r="AD285">
        <v>631548.36036405503</v>
      </c>
      <c r="AE285">
        <v>576937.90753240895</v>
      </c>
      <c r="AF285">
        <v>171936.13669778101</v>
      </c>
      <c r="AG285">
        <v>116240.237585576</v>
      </c>
      <c r="AH285">
        <v>182061.216969328</v>
      </c>
      <c r="AI285">
        <v>616627.226366107</v>
      </c>
      <c r="AJ285">
        <v>566384.23429135897</v>
      </c>
      <c r="AK285">
        <v>536518.21492621105</v>
      </c>
      <c r="AL285">
        <v>100913.088092144</v>
      </c>
      <c r="AM285">
        <v>44209.210061353901</v>
      </c>
      <c r="AN285">
        <v>79972.187908451597</v>
      </c>
    </row>
    <row r="286" spans="1:43" x14ac:dyDescent="0.25">
      <c r="A286" t="s">
        <v>1249</v>
      </c>
      <c r="E286" t="s">
        <v>1250</v>
      </c>
      <c r="F286">
        <v>10480082</v>
      </c>
      <c r="G286" t="s">
        <v>1248</v>
      </c>
      <c r="H286">
        <v>-0.59</v>
      </c>
      <c r="I286" s="1">
        <v>10154705.840791799</v>
      </c>
      <c r="J286">
        <v>13</v>
      </c>
      <c r="K286">
        <v>36</v>
      </c>
      <c r="L286">
        <v>23</v>
      </c>
      <c r="M286" t="s">
        <v>35</v>
      </c>
      <c r="N286">
        <v>11650858.110629801</v>
      </c>
      <c r="O286">
        <v>10081758.3965945</v>
      </c>
      <c r="P286">
        <v>12635953.689055899</v>
      </c>
      <c r="Q286">
        <v>8918953.0740485992</v>
      </c>
      <c r="R286">
        <v>5697461.2555707097</v>
      </c>
      <c r="S286">
        <v>3249259.9273297102</v>
      </c>
      <c r="T286">
        <v>1062304.3465010701</v>
      </c>
      <c r="U286">
        <v>1162733.0549476999</v>
      </c>
      <c r="V286">
        <v>914298.29873265303</v>
      </c>
      <c r="W286">
        <v>4585547.2374317199</v>
      </c>
      <c r="X286">
        <v>5022937.6644110503</v>
      </c>
      <c r="Y286">
        <v>4349085.3468614304</v>
      </c>
      <c r="Z286">
        <v>1471764.3608418801</v>
      </c>
      <c r="AA286">
        <v>2771741.6744151399</v>
      </c>
      <c r="AB286">
        <v>2835851.2621164699</v>
      </c>
      <c r="AC286">
        <v>4181703.8039748399</v>
      </c>
      <c r="AD286">
        <v>3519565.7527394099</v>
      </c>
      <c r="AE286">
        <v>2799404.38181445</v>
      </c>
      <c r="AF286">
        <v>5647256.6182399001</v>
      </c>
      <c r="AG286">
        <v>7207924.7317565698</v>
      </c>
      <c r="AH286">
        <v>5490223.7548714196</v>
      </c>
      <c r="AI286">
        <v>2182624.2936746599</v>
      </c>
      <c r="AJ286">
        <v>1111308.02147875</v>
      </c>
      <c r="AK286">
        <v>1346482.39360594</v>
      </c>
      <c r="AL286">
        <v>1987023.2075026101</v>
      </c>
      <c r="AM286">
        <v>2655918.4842358301</v>
      </c>
      <c r="AN286">
        <v>1612315.67537669</v>
      </c>
      <c r="AO286" t="s">
        <v>68</v>
      </c>
      <c r="AP286" t="s">
        <v>69</v>
      </c>
      <c r="AQ286" t="s">
        <v>1251</v>
      </c>
    </row>
    <row r="287" spans="1:43" x14ac:dyDescent="0.25">
      <c r="E287" t="s">
        <v>1253</v>
      </c>
      <c r="F287">
        <v>10524605</v>
      </c>
      <c r="G287" t="s">
        <v>1252</v>
      </c>
      <c r="H287">
        <v>-2.4300000000000002</v>
      </c>
      <c r="I287" s="1">
        <v>32732176.5830498</v>
      </c>
      <c r="J287">
        <v>8</v>
      </c>
      <c r="K287">
        <v>24</v>
      </c>
      <c r="L287">
        <v>21</v>
      </c>
      <c r="M287" t="s">
        <v>35</v>
      </c>
      <c r="N287">
        <v>278489.09419481299</v>
      </c>
      <c r="O287">
        <v>322415.85412346799</v>
      </c>
      <c r="P287">
        <v>284961.36883770401</v>
      </c>
      <c r="Q287">
        <v>582025.09771601798</v>
      </c>
      <c r="R287">
        <v>559662.25781638199</v>
      </c>
      <c r="S287">
        <v>578449.58235385397</v>
      </c>
      <c r="T287">
        <v>277116.33441329497</v>
      </c>
      <c r="U287">
        <v>378292.87265386002</v>
      </c>
      <c r="V287">
        <v>413079.80860068998</v>
      </c>
      <c r="W287">
        <v>277477.20913545199</v>
      </c>
      <c r="X287">
        <v>277714.56038788799</v>
      </c>
      <c r="Y287">
        <v>269087.33578380302</v>
      </c>
      <c r="Z287">
        <v>352364.121289364</v>
      </c>
      <c r="AA287">
        <v>301497.35325700598</v>
      </c>
      <c r="AB287">
        <v>279814.752120736</v>
      </c>
      <c r="AC287">
        <v>160270.26447419199</v>
      </c>
      <c r="AD287">
        <v>169122.92345724499</v>
      </c>
      <c r="AE287">
        <v>144667.48521842199</v>
      </c>
      <c r="AF287">
        <v>141509.524851358</v>
      </c>
      <c r="AG287">
        <v>146399.58262339499</v>
      </c>
      <c r="AH287">
        <v>148976.083766005</v>
      </c>
      <c r="AI287">
        <v>152902.66379830899</v>
      </c>
      <c r="AJ287">
        <v>143869.09264663901</v>
      </c>
      <c r="AK287">
        <v>147070.80505082299</v>
      </c>
      <c r="AL287">
        <v>142088.619246613</v>
      </c>
      <c r="AM287">
        <v>136966.834730239</v>
      </c>
      <c r="AN287">
        <v>160532.78757668301</v>
      </c>
      <c r="AO287" t="s">
        <v>46</v>
      </c>
      <c r="AP287" t="s">
        <v>79</v>
      </c>
      <c r="AQ287" t="s">
        <v>86</v>
      </c>
    </row>
    <row r="288" spans="1:43" x14ac:dyDescent="0.25">
      <c r="D288" s="3" t="s">
        <v>1255</v>
      </c>
      <c r="E288" t="s">
        <v>1256</v>
      </c>
      <c r="F288">
        <v>10613893</v>
      </c>
      <c r="G288" t="s">
        <v>1254</v>
      </c>
      <c r="H288">
        <v>-1.33</v>
      </c>
      <c r="I288" s="1">
        <v>177114235.130936</v>
      </c>
      <c r="J288">
        <v>13</v>
      </c>
      <c r="K288">
        <v>20</v>
      </c>
      <c r="L288">
        <v>14</v>
      </c>
      <c r="M288" t="s">
        <v>35</v>
      </c>
      <c r="N288">
        <v>59299665.339930996</v>
      </c>
      <c r="O288">
        <v>53938894.837245502</v>
      </c>
      <c r="P288">
        <v>64760415.170938499</v>
      </c>
      <c r="Q288">
        <v>126707623.85648</v>
      </c>
      <c r="R288">
        <v>137338952.70980299</v>
      </c>
      <c r="S288">
        <v>130531027.653512</v>
      </c>
      <c r="T288">
        <v>9899840.4282857403</v>
      </c>
      <c r="U288">
        <v>9345870.4867722802</v>
      </c>
      <c r="V288">
        <v>9968493.5932786707</v>
      </c>
      <c r="W288">
        <v>627451.963377184</v>
      </c>
      <c r="X288">
        <v>697700.97822188202</v>
      </c>
      <c r="Y288">
        <v>650682.64140026597</v>
      </c>
      <c r="Z288">
        <v>585957.56454333104</v>
      </c>
      <c r="AA288">
        <v>707390.31401566602</v>
      </c>
      <c r="AB288">
        <v>690156.30452449794</v>
      </c>
      <c r="AC288">
        <v>35533391.319987699</v>
      </c>
      <c r="AD288">
        <v>42168794.390159197</v>
      </c>
      <c r="AE288">
        <v>33346955.884635799</v>
      </c>
      <c r="AF288">
        <v>469737.88041829597</v>
      </c>
      <c r="AG288">
        <v>414991.96257285197</v>
      </c>
      <c r="AH288">
        <v>496305.164824609</v>
      </c>
      <c r="AI288">
        <v>524911.80227875395</v>
      </c>
      <c r="AJ288">
        <v>414662.14041756099</v>
      </c>
      <c r="AK288">
        <v>498996.25068083598</v>
      </c>
      <c r="AL288">
        <v>567006.51398590603</v>
      </c>
      <c r="AM288">
        <v>575619.791073689</v>
      </c>
      <c r="AN288">
        <v>523548.01311109698</v>
      </c>
      <c r="AO288" t="s">
        <v>135</v>
      </c>
      <c r="AP288" t="s">
        <v>136</v>
      </c>
      <c r="AQ288" t="s">
        <v>137</v>
      </c>
    </row>
    <row r="289" spans="1:43" x14ac:dyDescent="0.25">
      <c r="A289" t="s">
        <v>1258</v>
      </c>
      <c r="E289" t="s">
        <v>1259</v>
      </c>
      <c r="F289">
        <v>10628316</v>
      </c>
      <c r="G289" t="s">
        <v>1257</v>
      </c>
      <c r="H289">
        <v>-1.53</v>
      </c>
      <c r="I289" s="1">
        <v>19344215.044962101</v>
      </c>
      <c r="J289">
        <v>13</v>
      </c>
      <c r="K289">
        <v>36</v>
      </c>
      <c r="L289">
        <v>10</v>
      </c>
      <c r="M289" t="s">
        <v>35</v>
      </c>
      <c r="N289">
        <v>10116177.622788699</v>
      </c>
      <c r="O289">
        <v>9707825.8945128508</v>
      </c>
      <c r="P289">
        <v>9447682.8189956099</v>
      </c>
      <c r="Q289">
        <v>6390663.6501817796</v>
      </c>
      <c r="R289">
        <v>4321374.27374967</v>
      </c>
      <c r="S289">
        <v>4286571.0665914696</v>
      </c>
      <c r="T289">
        <v>3693300.3829825898</v>
      </c>
      <c r="U289">
        <v>5301450.0234973803</v>
      </c>
      <c r="V289">
        <v>4996104.2120514698</v>
      </c>
      <c r="W289">
        <v>9631704.6510606594</v>
      </c>
      <c r="X289">
        <v>9528803.3647323307</v>
      </c>
      <c r="Y289">
        <v>7882140.2315956699</v>
      </c>
      <c r="Z289">
        <v>5541697.3356796596</v>
      </c>
      <c r="AA289">
        <v>5960303.7453131499</v>
      </c>
      <c r="AB289">
        <v>5663783.4630340599</v>
      </c>
      <c r="AC289">
        <v>18556874.872613002</v>
      </c>
      <c r="AD289">
        <v>18834271.120769799</v>
      </c>
      <c r="AE289">
        <v>15975031.801420299</v>
      </c>
      <c r="AF289">
        <v>12903158.217922</v>
      </c>
      <c r="AG289">
        <v>14194876.4631563</v>
      </c>
      <c r="AH289">
        <v>12817467.615254</v>
      </c>
      <c r="AI289">
        <v>19805602.259253301</v>
      </c>
      <c r="AJ289">
        <v>22015096.558287699</v>
      </c>
      <c r="AK289">
        <v>21560431.605272699</v>
      </c>
      <c r="AL289">
        <v>4519028.8191577597</v>
      </c>
      <c r="AM289">
        <v>4764039.6252642302</v>
      </c>
      <c r="AN289">
        <v>5385475.2343347501</v>
      </c>
      <c r="AO289" t="s">
        <v>46</v>
      </c>
      <c r="AP289" t="s">
        <v>105</v>
      </c>
      <c r="AQ289" t="s">
        <v>298</v>
      </c>
    </row>
    <row r="290" spans="1:43" x14ac:dyDescent="0.25">
      <c r="A290" t="s">
        <v>1261</v>
      </c>
      <c r="D290" s="3" t="s">
        <v>1262</v>
      </c>
      <c r="E290" t="s">
        <v>1263</v>
      </c>
      <c r="F290">
        <v>11344987</v>
      </c>
      <c r="G290" t="s">
        <v>1260</v>
      </c>
      <c r="H290">
        <v>-1.99</v>
      </c>
      <c r="I290" s="1">
        <v>9237812.9140950199</v>
      </c>
      <c r="J290">
        <v>8</v>
      </c>
      <c r="K290">
        <v>20</v>
      </c>
      <c r="L290">
        <v>19</v>
      </c>
      <c r="M290" t="s">
        <v>35</v>
      </c>
      <c r="N290">
        <v>33013.332852756597</v>
      </c>
      <c r="O290">
        <v>32313.895540029</v>
      </c>
      <c r="P290">
        <v>32758.9001721524</v>
      </c>
      <c r="Q290">
        <v>32864.7553141225</v>
      </c>
      <c r="R290">
        <v>40179.2734817811</v>
      </c>
      <c r="S290">
        <v>38778.366644709196</v>
      </c>
      <c r="T290">
        <v>166121.81399728099</v>
      </c>
      <c r="U290">
        <v>158610.64310404201</v>
      </c>
      <c r="V290">
        <v>115001.946867787</v>
      </c>
      <c r="W290">
        <v>33707.354178299698</v>
      </c>
      <c r="X290">
        <v>28946.781879266699</v>
      </c>
      <c r="Y290">
        <v>28552.057709092001</v>
      </c>
      <c r="Z290">
        <v>30158.378076620502</v>
      </c>
      <c r="AA290">
        <v>29740.593026058199</v>
      </c>
      <c r="AB290">
        <v>29641.894858657299</v>
      </c>
      <c r="AC290">
        <v>26840.758023874201</v>
      </c>
      <c r="AD290">
        <v>38058.9990407148</v>
      </c>
      <c r="AE290">
        <v>26758.7664471795</v>
      </c>
      <c r="AF290">
        <v>25433.758566938799</v>
      </c>
      <c r="AG290">
        <v>24651.471326675099</v>
      </c>
      <c r="AH290">
        <v>23913.898418125798</v>
      </c>
      <c r="AI290">
        <v>26520.610189070201</v>
      </c>
      <c r="AJ290">
        <v>24109.9975759185</v>
      </c>
      <c r="AK290">
        <v>23325.318531680299</v>
      </c>
      <c r="AL290">
        <v>30777.151150405902</v>
      </c>
      <c r="AM290">
        <v>23059.339474313001</v>
      </c>
      <c r="AN290">
        <v>23486.7489334866</v>
      </c>
      <c r="AO290" t="s">
        <v>46</v>
      </c>
      <c r="AP290" t="s">
        <v>105</v>
      </c>
      <c r="AQ290" t="s">
        <v>298</v>
      </c>
    </row>
    <row r="291" spans="1:43" x14ac:dyDescent="0.25">
      <c r="A291" t="s">
        <v>1265</v>
      </c>
      <c r="E291" t="s">
        <v>1266</v>
      </c>
      <c r="F291">
        <v>11396295</v>
      </c>
      <c r="G291" t="s">
        <v>1264</v>
      </c>
      <c r="H291">
        <v>-2.36</v>
      </c>
      <c r="I291" s="1">
        <v>97760417.457024604</v>
      </c>
      <c r="J291">
        <v>13</v>
      </c>
      <c r="K291">
        <v>18</v>
      </c>
      <c r="L291">
        <v>18</v>
      </c>
      <c r="M291" t="s">
        <v>35</v>
      </c>
      <c r="N291">
        <v>16874823.557457801</v>
      </c>
      <c r="O291">
        <v>15545015.193364199</v>
      </c>
      <c r="P291">
        <v>13821688.573768999</v>
      </c>
      <c r="Q291">
        <v>15710285.240852199</v>
      </c>
      <c r="R291">
        <v>13579442.6152116</v>
      </c>
      <c r="S291">
        <v>10253590.6303911</v>
      </c>
      <c r="T291">
        <v>17663749.5154429</v>
      </c>
      <c r="U291">
        <v>15809521.068870099</v>
      </c>
      <c r="V291">
        <v>12583433.7980641</v>
      </c>
      <c r="W291">
        <v>5150055.4295236897</v>
      </c>
      <c r="X291">
        <v>4594104.9815476499</v>
      </c>
      <c r="Y291">
        <v>4286381.4934004396</v>
      </c>
      <c r="Z291">
        <v>2806421.3786230702</v>
      </c>
      <c r="AA291">
        <v>2516847.2073062598</v>
      </c>
      <c r="AB291">
        <v>1980507.19919708</v>
      </c>
      <c r="AC291">
        <v>4910088.4909837004</v>
      </c>
      <c r="AD291">
        <v>3452091.3793379599</v>
      </c>
      <c r="AE291">
        <v>4408762.0980108501</v>
      </c>
      <c r="AF291">
        <v>2610392.1036093999</v>
      </c>
      <c r="AG291">
        <v>3131699.67940694</v>
      </c>
      <c r="AH291">
        <v>3280032.5444922498</v>
      </c>
      <c r="AI291">
        <v>2652305.5835621702</v>
      </c>
      <c r="AJ291">
        <v>3215160.4783699699</v>
      </c>
      <c r="AK291">
        <v>2835046.1758979699</v>
      </c>
      <c r="AL291">
        <v>99816794.885248199</v>
      </c>
      <c r="AM291">
        <v>93098153.321431205</v>
      </c>
      <c r="AN291">
        <v>63868816.311703503</v>
      </c>
      <c r="AO291" t="s">
        <v>46</v>
      </c>
      <c r="AP291" t="s">
        <v>105</v>
      </c>
      <c r="AQ291" t="s">
        <v>298</v>
      </c>
    </row>
    <row r="292" spans="1:43" x14ac:dyDescent="0.25">
      <c r="A292" t="s">
        <v>1268</v>
      </c>
      <c r="E292" t="s">
        <v>1269</v>
      </c>
      <c r="F292">
        <v>12924662</v>
      </c>
      <c r="G292" t="s">
        <v>1267</v>
      </c>
      <c r="H292">
        <v>-1.75</v>
      </c>
      <c r="I292" s="1">
        <v>10677251.9910798</v>
      </c>
      <c r="J292">
        <v>12</v>
      </c>
      <c r="K292">
        <v>15</v>
      </c>
      <c r="L292">
        <v>15</v>
      </c>
      <c r="M292" t="s">
        <v>35</v>
      </c>
      <c r="N292">
        <v>1333226.28743395</v>
      </c>
      <c r="O292">
        <v>749237.97260702704</v>
      </c>
      <c r="P292">
        <v>1394174.3940369401</v>
      </c>
      <c r="Q292">
        <v>2169169.0704405298</v>
      </c>
      <c r="R292">
        <v>1644520.48931446</v>
      </c>
      <c r="S292">
        <v>1994996.41390752</v>
      </c>
      <c r="T292">
        <v>979219.82411441498</v>
      </c>
      <c r="U292">
        <v>1023809.81851906</v>
      </c>
      <c r="V292">
        <v>1184091.9885563699</v>
      </c>
      <c r="W292">
        <v>472006.82317798398</v>
      </c>
      <c r="X292">
        <v>608750.96245505998</v>
      </c>
      <c r="Y292">
        <v>566975.80691617297</v>
      </c>
      <c r="Z292">
        <v>1940189.6997443701</v>
      </c>
      <c r="AA292">
        <v>1957642.6023586399</v>
      </c>
      <c r="AB292">
        <v>2463063.1756630498</v>
      </c>
      <c r="AC292">
        <v>337332.93167024897</v>
      </c>
      <c r="AD292">
        <v>463154.39740423899</v>
      </c>
      <c r="AE292">
        <v>470086.47855161398</v>
      </c>
      <c r="AF292">
        <v>1261845.6361696499</v>
      </c>
      <c r="AG292">
        <v>1094252.48577344</v>
      </c>
      <c r="AH292">
        <v>842791.02097217599</v>
      </c>
      <c r="AI292">
        <v>989414.18700138398</v>
      </c>
      <c r="AJ292">
        <v>1030623.99774121</v>
      </c>
      <c r="AK292">
        <v>993315.22467680497</v>
      </c>
      <c r="AL292">
        <v>1702108.0931079299</v>
      </c>
      <c r="AM292">
        <v>1381590.72324957</v>
      </c>
      <c r="AN292">
        <v>1051747.1278473299</v>
      </c>
      <c r="AO292" t="s">
        <v>46</v>
      </c>
      <c r="AP292" t="s">
        <v>105</v>
      </c>
      <c r="AQ292" t="s">
        <v>298</v>
      </c>
    </row>
    <row r="293" spans="1:43" x14ac:dyDescent="0.25">
      <c r="A293" t="s">
        <v>1271</v>
      </c>
      <c r="E293" t="s">
        <v>1272</v>
      </c>
      <c r="F293">
        <v>13508105</v>
      </c>
      <c r="G293" t="s">
        <v>1270</v>
      </c>
      <c r="H293">
        <v>-1.7</v>
      </c>
      <c r="I293" s="1">
        <v>164636809.603802</v>
      </c>
      <c r="J293">
        <v>13</v>
      </c>
      <c r="K293">
        <v>44</v>
      </c>
      <c r="L293">
        <v>18</v>
      </c>
      <c r="M293" t="s">
        <v>35</v>
      </c>
      <c r="N293">
        <v>86822853.920640007</v>
      </c>
      <c r="O293">
        <v>66681958.108301498</v>
      </c>
      <c r="P293">
        <v>64977062.958044499</v>
      </c>
      <c r="Q293">
        <v>425037797.63284397</v>
      </c>
      <c r="R293">
        <v>250745492.256675</v>
      </c>
      <c r="S293">
        <v>264622897.021299</v>
      </c>
      <c r="T293">
        <v>24818938.576090999</v>
      </c>
      <c r="U293">
        <v>25872253.9853734</v>
      </c>
      <c r="V293">
        <v>13357078.770184301</v>
      </c>
      <c r="W293">
        <v>19138538.217480998</v>
      </c>
      <c r="X293">
        <v>28851681.052652702</v>
      </c>
      <c r="Y293">
        <v>23849611.8386802</v>
      </c>
      <c r="Z293">
        <v>42165100.428569801</v>
      </c>
      <c r="AA293">
        <v>34766409.103032403</v>
      </c>
      <c r="AB293">
        <v>33908531.649254397</v>
      </c>
      <c r="AC293">
        <v>23422334.969492901</v>
      </c>
      <c r="AD293">
        <v>24395539.123542201</v>
      </c>
      <c r="AE293">
        <v>24052578.643254101</v>
      </c>
      <c r="AF293">
        <v>54731817.134626202</v>
      </c>
      <c r="AG293">
        <v>49180956.079803102</v>
      </c>
      <c r="AH293">
        <v>49396506.376052298</v>
      </c>
      <c r="AI293">
        <v>12184672.270969501</v>
      </c>
      <c r="AJ293">
        <v>8933633.2878252603</v>
      </c>
      <c r="AK293">
        <v>8532120.9462657999</v>
      </c>
      <c r="AL293">
        <v>101231745.398277</v>
      </c>
      <c r="AM293">
        <v>101681052.37424999</v>
      </c>
      <c r="AN293">
        <v>90989936.577887401</v>
      </c>
      <c r="AO293" t="s">
        <v>46</v>
      </c>
      <c r="AP293" t="s">
        <v>105</v>
      </c>
      <c r="AQ293" t="s">
        <v>106</v>
      </c>
    </row>
    <row r="294" spans="1:43" x14ac:dyDescent="0.25">
      <c r="B294" t="s">
        <v>1274</v>
      </c>
      <c r="D294" s="3" t="s">
        <v>1275</v>
      </c>
      <c r="E294" t="s">
        <v>1276</v>
      </c>
      <c r="F294">
        <v>13615376</v>
      </c>
      <c r="G294" t="s">
        <v>1273</v>
      </c>
      <c r="H294">
        <v>-2.87</v>
      </c>
      <c r="I294" s="1">
        <v>703954337.82875896</v>
      </c>
      <c r="J294">
        <v>13</v>
      </c>
      <c r="K294">
        <v>26</v>
      </c>
      <c r="L294">
        <v>22</v>
      </c>
      <c r="M294" t="s">
        <v>35</v>
      </c>
      <c r="N294">
        <v>342420120.98592597</v>
      </c>
      <c r="O294">
        <v>304957275.49828798</v>
      </c>
      <c r="P294">
        <v>315071539.97596902</v>
      </c>
      <c r="Q294">
        <v>361591067.15801901</v>
      </c>
      <c r="R294">
        <v>327384218.11438</v>
      </c>
      <c r="S294">
        <v>400812352.730537</v>
      </c>
      <c r="T294">
        <v>397812227.47923201</v>
      </c>
      <c r="U294">
        <v>404635690.17054302</v>
      </c>
      <c r="V294">
        <v>387573886.610416</v>
      </c>
      <c r="W294">
        <v>269023620.63528901</v>
      </c>
      <c r="X294">
        <v>244486802.26214799</v>
      </c>
      <c r="Y294">
        <v>240989386.63697901</v>
      </c>
      <c r="Z294">
        <v>200315886.10661799</v>
      </c>
      <c r="AA294">
        <v>190729616.02064601</v>
      </c>
      <c r="AB294">
        <v>165830936.29472399</v>
      </c>
      <c r="AC294">
        <v>147865157.494037</v>
      </c>
      <c r="AD294">
        <v>130510364.82914799</v>
      </c>
      <c r="AE294">
        <v>128432739.57348999</v>
      </c>
      <c r="AF294">
        <v>366844013.55123001</v>
      </c>
      <c r="AG294">
        <v>333537490.62464303</v>
      </c>
      <c r="AH294">
        <v>298928341.261702</v>
      </c>
      <c r="AI294">
        <v>361124828.05058002</v>
      </c>
      <c r="AJ294">
        <v>361472981.87216699</v>
      </c>
      <c r="AK294">
        <v>309696135.67494702</v>
      </c>
      <c r="AL294">
        <v>203918201.912554</v>
      </c>
      <c r="AM294">
        <v>184047999.6584</v>
      </c>
      <c r="AN294">
        <v>163249096.03212801</v>
      </c>
    </row>
    <row r="295" spans="1:43" x14ac:dyDescent="0.25">
      <c r="A295" t="s">
        <v>1278</v>
      </c>
      <c r="B295" t="s">
        <v>1279</v>
      </c>
      <c r="D295" s="3" t="s">
        <v>1280</v>
      </c>
      <c r="E295" t="s">
        <v>1281</v>
      </c>
      <c r="F295">
        <v>13839199</v>
      </c>
      <c r="G295" t="s">
        <v>1277</v>
      </c>
      <c r="H295">
        <v>3.49</v>
      </c>
      <c r="I295" s="1">
        <v>433781019.18227601</v>
      </c>
      <c r="J295">
        <v>13</v>
      </c>
      <c r="K295">
        <v>23</v>
      </c>
      <c r="L295">
        <v>22</v>
      </c>
      <c r="M295" t="s">
        <v>35</v>
      </c>
      <c r="N295">
        <v>689909.66651963606</v>
      </c>
      <c r="O295">
        <v>673096.81017444294</v>
      </c>
      <c r="P295">
        <v>787087.89846891095</v>
      </c>
      <c r="Q295">
        <v>15255525.501707301</v>
      </c>
      <c r="R295">
        <v>5513840.5200551096</v>
      </c>
      <c r="S295">
        <v>6635158.3081892999</v>
      </c>
      <c r="T295">
        <v>788041.85756792198</v>
      </c>
      <c r="U295">
        <v>721591.90981795499</v>
      </c>
      <c r="V295">
        <v>774972.61814542499</v>
      </c>
      <c r="W295">
        <v>145511818.30109</v>
      </c>
      <c r="X295">
        <v>139807784.816966</v>
      </c>
      <c r="Y295">
        <v>119292728.190386</v>
      </c>
      <c r="Z295">
        <v>91254653.776226893</v>
      </c>
      <c r="AA295">
        <v>68056155.629864693</v>
      </c>
      <c r="AB295">
        <v>81842085.393018797</v>
      </c>
      <c r="AC295">
        <v>13397925.0286578</v>
      </c>
      <c r="AD295">
        <v>12291679.967111001</v>
      </c>
      <c r="AE295">
        <v>10616610.5673519</v>
      </c>
      <c r="AF295">
        <v>116299534.213526</v>
      </c>
      <c r="AG295">
        <v>87040546.727062106</v>
      </c>
      <c r="AH295">
        <v>127528776.1489</v>
      </c>
      <c r="AI295">
        <v>58656998.688359797</v>
      </c>
      <c r="AJ295">
        <v>46456902.426621899</v>
      </c>
      <c r="AK295">
        <v>47478996.7264833</v>
      </c>
      <c r="AL295">
        <v>86796985.465910405</v>
      </c>
      <c r="AM295">
        <v>68225283.976141497</v>
      </c>
      <c r="AN295">
        <v>73718789.457061097</v>
      </c>
      <c r="AO295" t="s">
        <v>68</v>
      </c>
      <c r="AP295" t="s">
        <v>69</v>
      </c>
      <c r="AQ295" t="s">
        <v>730</v>
      </c>
    </row>
    <row r="296" spans="1:43" x14ac:dyDescent="0.25">
      <c r="D296" s="3" t="s">
        <v>1283</v>
      </c>
      <c r="E296" t="s">
        <v>1284</v>
      </c>
      <c r="F296">
        <v>13854818</v>
      </c>
      <c r="G296" t="s">
        <v>1282</v>
      </c>
      <c r="H296">
        <v>-1.68</v>
      </c>
      <c r="I296" s="1">
        <v>248203352.55266899</v>
      </c>
      <c r="J296">
        <v>13</v>
      </c>
      <c r="K296">
        <v>19</v>
      </c>
      <c r="L296">
        <v>17</v>
      </c>
      <c r="M296" t="s">
        <v>35</v>
      </c>
      <c r="N296">
        <v>77366462.114996701</v>
      </c>
      <c r="O296">
        <v>89286449.232748404</v>
      </c>
      <c r="P296">
        <v>104891016.76966</v>
      </c>
      <c r="Q296">
        <v>191100417.15203699</v>
      </c>
      <c r="R296">
        <v>213275614.59079501</v>
      </c>
      <c r="S296">
        <v>201417660.75642699</v>
      </c>
      <c r="T296">
        <v>15095488.893074101</v>
      </c>
      <c r="U296">
        <v>14230639.9952239</v>
      </c>
      <c r="V296">
        <v>11922583.316390499</v>
      </c>
      <c r="W296">
        <v>612778.25842947699</v>
      </c>
      <c r="X296">
        <v>661944.16908282298</v>
      </c>
      <c r="Y296">
        <v>756191.60854206199</v>
      </c>
      <c r="Z296">
        <v>532110.38487864495</v>
      </c>
      <c r="AA296">
        <v>642334.96470378595</v>
      </c>
      <c r="AB296">
        <v>626638.03842625895</v>
      </c>
      <c r="AC296">
        <v>68774868.086965501</v>
      </c>
      <c r="AD296">
        <v>60432647.018107101</v>
      </c>
      <c r="AE296">
        <v>59992309.800270103</v>
      </c>
      <c r="AF296">
        <v>735111.56904473703</v>
      </c>
      <c r="AG296">
        <v>829796.99647284602</v>
      </c>
      <c r="AH296">
        <v>842085.22692511103</v>
      </c>
      <c r="AI296">
        <v>338528.178246358</v>
      </c>
      <c r="AJ296">
        <v>736961.61602710199</v>
      </c>
      <c r="AK296">
        <v>851143.54366530199</v>
      </c>
      <c r="AL296">
        <v>1140965.81399498</v>
      </c>
      <c r="AM296">
        <v>408516.08066117001</v>
      </c>
      <c r="AN296">
        <v>329111.16083429102</v>
      </c>
      <c r="AO296" t="s">
        <v>68</v>
      </c>
      <c r="AP296" t="s">
        <v>313</v>
      </c>
      <c r="AQ296" t="s">
        <v>146</v>
      </c>
    </row>
    <row r="297" spans="1:43" x14ac:dyDescent="0.25">
      <c r="A297" t="s">
        <v>1286</v>
      </c>
      <c r="B297" t="s">
        <v>1287</v>
      </c>
      <c r="D297" s="3" t="s">
        <v>1288</v>
      </c>
      <c r="E297" t="s">
        <v>1289</v>
      </c>
      <c r="F297">
        <v>13872064</v>
      </c>
      <c r="G297" t="s">
        <v>1285</v>
      </c>
      <c r="H297">
        <v>-1.83</v>
      </c>
      <c r="I297" s="1">
        <v>463359007.30047399</v>
      </c>
      <c r="J297">
        <v>13</v>
      </c>
      <c r="K297">
        <v>25</v>
      </c>
      <c r="L297">
        <v>23</v>
      </c>
      <c r="M297" t="s">
        <v>35</v>
      </c>
      <c r="N297">
        <v>2092722.74622313</v>
      </c>
      <c r="O297">
        <v>2544723.9418711802</v>
      </c>
      <c r="P297">
        <v>2247135.8692240901</v>
      </c>
      <c r="Q297">
        <v>3097988.0186139201</v>
      </c>
      <c r="R297">
        <v>3379359.2046040501</v>
      </c>
      <c r="S297">
        <v>3036087.7916175802</v>
      </c>
      <c r="T297">
        <v>2700643.01221214</v>
      </c>
      <c r="U297">
        <v>3069153.0777841499</v>
      </c>
      <c r="V297">
        <v>2409530.4283219399</v>
      </c>
      <c r="W297">
        <v>91195707.502490893</v>
      </c>
      <c r="X297">
        <v>78516292.904351398</v>
      </c>
      <c r="Y297">
        <v>73733477.5953224</v>
      </c>
      <c r="Z297">
        <v>66053285.809947804</v>
      </c>
      <c r="AA297">
        <v>64440832.379722498</v>
      </c>
      <c r="AB297">
        <v>56783946.701292902</v>
      </c>
      <c r="AC297">
        <v>1512209.2806126601</v>
      </c>
      <c r="AD297">
        <v>2214744.0164665598</v>
      </c>
      <c r="AE297">
        <v>1870566.25266018</v>
      </c>
      <c r="AF297">
        <v>96067030.631969899</v>
      </c>
      <c r="AG297">
        <v>79804653.614300907</v>
      </c>
      <c r="AH297">
        <v>70856475.255620405</v>
      </c>
      <c r="AI297">
        <v>976259.02447698498</v>
      </c>
      <c r="AJ297">
        <v>1339311.20329253</v>
      </c>
      <c r="AK297">
        <v>1667302.66870671</v>
      </c>
      <c r="AL297">
        <v>40011072.0136116</v>
      </c>
      <c r="AM297">
        <v>31306705.2752266</v>
      </c>
      <c r="AN297">
        <v>31589554.733612102</v>
      </c>
    </row>
    <row r="298" spans="1:43" x14ac:dyDescent="0.25">
      <c r="B298" t="s">
        <v>1291</v>
      </c>
      <c r="E298" t="s">
        <v>1292</v>
      </c>
      <c r="F298">
        <v>16735953</v>
      </c>
      <c r="G298" t="s">
        <v>1290</v>
      </c>
      <c r="H298">
        <v>-3.11</v>
      </c>
      <c r="I298" s="1">
        <v>14270953.3592241</v>
      </c>
      <c r="J298">
        <v>12</v>
      </c>
      <c r="K298">
        <v>28</v>
      </c>
      <c r="L298">
        <v>22</v>
      </c>
      <c r="M298" t="s">
        <v>35</v>
      </c>
      <c r="N298">
        <v>321101.83793359098</v>
      </c>
      <c r="O298">
        <v>373261.62172311899</v>
      </c>
      <c r="P298">
        <v>283322.099745074</v>
      </c>
      <c r="Q298">
        <v>247831.62253809799</v>
      </c>
      <c r="R298">
        <v>341981.894517707</v>
      </c>
      <c r="S298">
        <v>372843.20503626397</v>
      </c>
      <c r="T298">
        <v>259487.17602803899</v>
      </c>
      <c r="U298">
        <v>221290.89574500301</v>
      </c>
      <c r="V298">
        <v>237280.823940442</v>
      </c>
      <c r="W298">
        <v>341855.66645084298</v>
      </c>
      <c r="X298">
        <v>227073.792281826</v>
      </c>
      <c r="Y298">
        <v>206740.068725663</v>
      </c>
      <c r="Z298">
        <v>254567.47309832199</v>
      </c>
      <c r="AA298">
        <v>173822.78104199399</v>
      </c>
      <c r="AB298">
        <v>249858.67647317899</v>
      </c>
      <c r="AC298">
        <v>87058.129756716997</v>
      </c>
      <c r="AD298">
        <v>66673.568161428702</v>
      </c>
      <c r="AE298">
        <v>142386.14366153799</v>
      </c>
      <c r="AF298">
        <v>330119.19887834601</v>
      </c>
      <c r="AG298">
        <v>173783.005816922</v>
      </c>
      <c r="AH298">
        <v>218893.803040136</v>
      </c>
      <c r="AI298">
        <v>57570.590849258697</v>
      </c>
      <c r="AJ298">
        <v>112016.582754228</v>
      </c>
      <c r="AK298">
        <v>116882.12565330901</v>
      </c>
      <c r="AL298">
        <v>260915.28554876099</v>
      </c>
      <c r="AM298">
        <v>180750.64038151299</v>
      </c>
      <c r="AN298">
        <v>95903.671640441695</v>
      </c>
    </row>
    <row r="299" spans="1:43" x14ac:dyDescent="0.25">
      <c r="A299" t="s">
        <v>1294</v>
      </c>
      <c r="E299" t="s">
        <v>1295</v>
      </c>
      <c r="F299">
        <v>16744865</v>
      </c>
      <c r="G299" t="s">
        <v>1293</v>
      </c>
      <c r="H299">
        <v>-4.62</v>
      </c>
      <c r="I299" s="1">
        <v>12444989.3552859</v>
      </c>
      <c r="J299">
        <v>4</v>
      </c>
      <c r="K299">
        <v>7</v>
      </c>
      <c r="L299">
        <v>5</v>
      </c>
      <c r="M299" t="s">
        <v>157</v>
      </c>
      <c r="N299">
        <v>1581268.8404184</v>
      </c>
      <c r="O299">
        <v>1594815.80609512</v>
      </c>
      <c r="P299">
        <v>1490545.1855550699</v>
      </c>
      <c r="Q299">
        <v>1440320.04090461</v>
      </c>
      <c r="R299">
        <v>1552605.1089415001</v>
      </c>
      <c r="S299">
        <v>1477498.43612162</v>
      </c>
      <c r="T299">
        <v>1693309.42912437</v>
      </c>
      <c r="U299">
        <v>1684641.30205872</v>
      </c>
      <c r="V299">
        <v>1652197.24286364</v>
      </c>
      <c r="W299">
        <v>1820966.8578098901</v>
      </c>
      <c r="X299">
        <v>1839506.20553545</v>
      </c>
      <c r="Y299">
        <v>1799485.76007489</v>
      </c>
      <c r="Z299">
        <v>2328086.3213277198</v>
      </c>
      <c r="AA299">
        <v>2350811.5475719599</v>
      </c>
      <c r="AB299">
        <v>2287119.3155236798</v>
      </c>
      <c r="AC299">
        <v>8378587.1095044101</v>
      </c>
      <c r="AD299">
        <v>9247142.3814011496</v>
      </c>
      <c r="AE299">
        <v>9444841.1988893896</v>
      </c>
      <c r="AF299">
        <v>10014798.540459501</v>
      </c>
      <c r="AG299">
        <v>9523674.4763358198</v>
      </c>
      <c r="AH299">
        <v>9427693.7740084492</v>
      </c>
      <c r="AI299">
        <v>10781427.521896699</v>
      </c>
      <c r="AJ299">
        <v>9494645.4297820795</v>
      </c>
      <c r="AK299">
        <v>8317738.6049344204</v>
      </c>
      <c r="AL299">
        <v>6806319.01191888</v>
      </c>
      <c r="AM299">
        <v>9800427.1587999295</v>
      </c>
      <c r="AN299">
        <v>8859125.4720730707</v>
      </c>
      <c r="AO299" t="s">
        <v>144</v>
      </c>
      <c r="AP299" t="s">
        <v>740</v>
      </c>
      <c r="AQ299" t="s">
        <v>741</v>
      </c>
    </row>
    <row r="300" spans="1:43" x14ac:dyDescent="0.25">
      <c r="A300" t="s">
        <v>1297</v>
      </c>
      <c r="D300" s="3" t="s">
        <v>1298</v>
      </c>
      <c r="E300" t="s">
        <v>1299</v>
      </c>
      <c r="F300">
        <v>17216151</v>
      </c>
      <c r="G300" t="s">
        <v>1296</v>
      </c>
      <c r="H300">
        <v>-1.43</v>
      </c>
      <c r="I300" s="1">
        <v>709334959.64663601</v>
      </c>
      <c r="J300">
        <v>13</v>
      </c>
      <c r="K300">
        <v>18</v>
      </c>
      <c r="L300">
        <v>18</v>
      </c>
      <c r="M300" t="s">
        <v>35</v>
      </c>
      <c r="N300">
        <v>27736462.519187398</v>
      </c>
      <c r="O300">
        <v>26551401.620125499</v>
      </c>
      <c r="P300">
        <v>30037044.704439498</v>
      </c>
      <c r="Q300">
        <v>49039693.738192797</v>
      </c>
      <c r="R300">
        <v>43555018.879348002</v>
      </c>
      <c r="S300">
        <v>41836909.993409202</v>
      </c>
      <c r="T300">
        <v>108800374.808841</v>
      </c>
      <c r="U300">
        <v>99057441.483475193</v>
      </c>
      <c r="V300">
        <v>84563977.908858404</v>
      </c>
      <c r="W300">
        <v>12313178.8816985</v>
      </c>
      <c r="X300">
        <v>11272193.536587</v>
      </c>
      <c r="Y300">
        <v>13685843.1482141</v>
      </c>
      <c r="Z300">
        <v>40913456.7329062</v>
      </c>
      <c r="AA300">
        <v>30735710.0359268</v>
      </c>
      <c r="AB300">
        <v>39300055.3963577</v>
      </c>
      <c r="AC300">
        <v>143161916.53244501</v>
      </c>
      <c r="AD300">
        <v>138555643.13003799</v>
      </c>
      <c r="AE300">
        <v>134637258.461808</v>
      </c>
      <c r="AF300">
        <v>26514779.214284401</v>
      </c>
      <c r="AG300">
        <v>26728982.457161602</v>
      </c>
      <c r="AH300">
        <v>25967635.6710019</v>
      </c>
      <c r="AI300">
        <v>32697647.294475</v>
      </c>
      <c r="AJ300">
        <v>30776442.3923219</v>
      </c>
      <c r="AK300">
        <v>25778529.298651099</v>
      </c>
      <c r="AL300">
        <v>18970040.488736901</v>
      </c>
      <c r="AM300">
        <v>14346908.701134801</v>
      </c>
      <c r="AN300">
        <v>13948717.726613499</v>
      </c>
      <c r="AO300" t="s">
        <v>46</v>
      </c>
      <c r="AP300" t="s">
        <v>391</v>
      </c>
      <c r="AQ300" t="s">
        <v>1300</v>
      </c>
    </row>
    <row r="301" spans="1:43" x14ac:dyDescent="0.25">
      <c r="A301" t="s">
        <v>1302</v>
      </c>
      <c r="E301" t="s">
        <v>1303</v>
      </c>
      <c r="F301">
        <v>17216182</v>
      </c>
      <c r="G301" t="s">
        <v>1301</v>
      </c>
      <c r="H301">
        <v>-1.88</v>
      </c>
      <c r="I301" s="1">
        <v>36187808.681920402</v>
      </c>
      <c r="J301">
        <v>13</v>
      </c>
      <c r="K301">
        <v>16</v>
      </c>
      <c r="L301">
        <v>16</v>
      </c>
      <c r="M301" t="s">
        <v>35</v>
      </c>
      <c r="N301">
        <v>6539597.9816184603</v>
      </c>
      <c r="O301">
        <v>7457741.9623229001</v>
      </c>
      <c r="P301">
        <v>6443869.7616419001</v>
      </c>
      <c r="Q301">
        <v>6027729.9083226901</v>
      </c>
      <c r="R301">
        <v>4007037.68072118</v>
      </c>
      <c r="S301">
        <v>5881692.4293401297</v>
      </c>
      <c r="T301">
        <v>7685792.1251944201</v>
      </c>
      <c r="U301">
        <v>7464183.2384307003</v>
      </c>
      <c r="V301">
        <v>7974089.0602920698</v>
      </c>
      <c r="W301">
        <v>13650018.543291001</v>
      </c>
      <c r="X301">
        <v>13860865.316253901</v>
      </c>
      <c r="Y301">
        <v>17309114.7462998</v>
      </c>
      <c r="Z301">
        <v>17238313.925794002</v>
      </c>
      <c r="AA301">
        <v>16280195.9225269</v>
      </c>
      <c r="AB301">
        <v>18459538.897282101</v>
      </c>
      <c r="AC301">
        <v>20994215.081181999</v>
      </c>
      <c r="AD301">
        <v>20840299.801287599</v>
      </c>
      <c r="AE301">
        <v>20924913.815753501</v>
      </c>
      <c r="AF301">
        <v>11888988.668982999</v>
      </c>
      <c r="AG301">
        <v>12814608.646735501</v>
      </c>
      <c r="AH301">
        <v>13312330.2927668</v>
      </c>
      <c r="AI301">
        <v>7767204.7498766398</v>
      </c>
      <c r="AJ301">
        <v>7167157.6573292203</v>
      </c>
      <c r="AK301">
        <v>7217424.3019756097</v>
      </c>
      <c r="AL301">
        <v>6035854.2062028497</v>
      </c>
      <c r="AM301">
        <v>5357805.8796186596</v>
      </c>
      <c r="AN301">
        <v>4826354.92436112</v>
      </c>
    </row>
    <row r="302" spans="1:43" x14ac:dyDescent="0.25">
      <c r="A302" t="s">
        <v>1305</v>
      </c>
      <c r="E302" t="s">
        <v>1306</v>
      </c>
      <c r="F302">
        <v>17220725</v>
      </c>
      <c r="G302" t="s">
        <v>1304</v>
      </c>
      <c r="H302">
        <v>-1.22</v>
      </c>
      <c r="I302" s="1">
        <v>35793912.349955902</v>
      </c>
      <c r="J302">
        <v>9</v>
      </c>
      <c r="K302">
        <v>16</v>
      </c>
      <c r="L302">
        <v>12</v>
      </c>
      <c r="M302" t="s">
        <v>35</v>
      </c>
      <c r="N302">
        <v>4249558.2922039898</v>
      </c>
      <c r="O302">
        <v>4277360.85594228</v>
      </c>
      <c r="P302">
        <v>4078652.5742344898</v>
      </c>
      <c r="Q302">
        <v>9179430.8466897495</v>
      </c>
      <c r="R302">
        <v>8529362.5288014207</v>
      </c>
      <c r="S302">
        <v>6568479.1794693498</v>
      </c>
      <c r="T302">
        <v>20531780.537902299</v>
      </c>
      <c r="U302">
        <v>25323624.6532331</v>
      </c>
      <c r="V302">
        <v>20595621.814997301</v>
      </c>
      <c r="W302">
        <v>2267866.1925175199</v>
      </c>
      <c r="X302">
        <v>1971054.3086532401</v>
      </c>
      <c r="Y302">
        <v>2315931.5125780702</v>
      </c>
      <c r="Z302">
        <v>2579119.2167624398</v>
      </c>
      <c r="AA302">
        <v>2478231.27003995</v>
      </c>
      <c r="AB302">
        <v>2936235.3677932001</v>
      </c>
      <c r="AC302">
        <v>9735658.7512268797</v>
      </c>
      <c r="AD302">
        <v>9740195.8072234206</v>
      </c>
      <c r="AE302">
        <v>9291796.7800617404</v>
      </c>
      <c r="AF302">
        <v>2529750.5288013299</v>
      </c>
      <c r="AG302">
        <v>2145353.3442621599</v>
      </c>
      <c r="AH302">
        <v>1566245.0149195699</v>
      </c>
      <c r="AI302">
        <v>1676412.7128369501</v>
      </c>
      <c r="AJ302">
        <v>1888715.81164242</v>
      </c>
      <c r="AK302">
        <v>2126635.41584766</v>
      </c>
      <c r="AL302">
        <v>1654604.6532765999</v>
      </c>
      <c r="AM302">
        <v>1608424.72189642</v>
      </c>
      <c r="AN302">
        <v>1431981.2271013099</v>
      </c>
    </row>
    <row r="303" spans="1:43" x14ac:dyDescent="0.25">
      <c r="B303" t="s">
        <v>1308</v>
      </c>
      <c r="D303" s="3" t="s">
        <v>1309</v>
      </c>
      <c r="E303" t="s">
        <v>1310</v>
      </c>
      <c r="F303">
        <v>18580215</v>
      </c>
      <c r="G303" t="s">
        <v>1307</v>
      </c>
      <c r="H303">
        <v>-2.29</v>
      </c>
      <c r="I303" s="1">
        <v>101397667.83408</v>
      </c>
      <c r="J303">
        <v>13</v>
      </c>
      <c r="K303">
        <v>18</v>
      </c>
      <c r="L303">
        <v>17</v>
      </c>
      <c r="M303" t="s">
        <v>35</v>
      </c>
      <c r="N303">
        <v>2328252.7366033001</v>
      </c>
      <c r="O303">
        <v>2661512.2014002199</v>
      </c>
      <c r="P303">
        <v>2478236.91460315</v>
      </c>
      <c r="Q303">
        <v>1982733.3471975001</v>
      </c>
      <c r="R303">
        <v>2699971.6282847999</v>
      </c>
      <c r="S303">
        <v>1951114.95243989</v>
      </c>
      <c r="T303">
        <v>2622702.29057601</v>
      </c>
      <c r="U303">
        <v>2114809.8733028402</v>
      </c>
      <c r="V303">
        <v>2176438.5357613699</v>
      </c>
      <c r="W303">
        <v>5737670.4052547701</v>
      </c>
      <c r="X303">
        <v>5972597.9531225003</v>
      </c>
      <c r="Y303">
        <v>7317334.6959110498</v>
      </c>
      <c r="Z303">
        <v>17511901.901017301</v>
      </c>
      <c r="AA303">
        <v>15193925.9280742</v>
      </c>
      <c r="AB303">
        <v>17047369.555323601</v>
      </c>
      <c r="AC303">
        <v>6973289.6946527604</v>
      </c>
      <c r="AD303">
        <v>8500426.58462568</v>
      </c>
      <c r="AE303">
        <v>7116000.9456768502</v>
      </c>
      <c r="AF303">
        <v>15311814.4565155</v>
      </c>
      <c r="AG303">
        <v>19548494.6872105</v>
      </c>
      <c r="AH303">
        <v>16925457.785484798</v>
      </c>
      <c r="AI303">
        <v>12703255.346268199</v>
      </c>
      <c r="AJ303">
        <v>17083004.081657801</v>
      </c>
      <c r="AK303">
        <v>13516190.9128848</v>
      </c>
      <c r="AL303">
        <v>9841408.9434006996</v>
      </c>
      <c r="AM303">
        <v>9263194.6971521191</v>
      </c>
      <c r="AN303">
        <v>8555078.8320386894</v>
      </c>
      <c r="AO303" t="s">
        <v>780</v>
      </c>
      <c r="AP303" t="s">
        <v>781</v>
      </c>
      <c r="AQ303" t="s">
        <v>782</v>
      </c>
    </row>
    <row r="304" spans="1:43" x14ac:dyDescent="0.25">
      <c r="A304" t="s">
        <v>1312</v>
      </c>
      <c r="E304" t="s">
        <v>1313</v>
      </c>
      <c r="F304">
        <v>19989178</v>
      </c>
      <c r="G304" t="s">
        <v>1311</v>
      </c>
      <c r="H304">
        <v>-1.52</v>
      </c>
      <c r="I304" s="1">
        <v>55559924.870925397</v>
      </c>
      <c r="J304">
        <v>9</v>
      </c>
      <c r="K304">
        <v>22</v>
      </c>
      <c r="L304">
        <v>21</v>
      </c>
      <c r="M304" t="s">
        <v>35</v>
      </c>
      <c r="N304">
        <v>878562.25398518599</v>
      </c>
      <c r="O304">
        <v>1087378.34691347</v>
      </c>
      <c r="P304">
        <v>1237238.93197196</v>
      </c>
      <c r="Q304">
        <v>46643106.391464397</v>
      </c>
      <c r="R304">
        <v>45056146.343118101</v>
      </c>
      <c r="S304">
        <v>36754782.541154802</v>
      </c>
      <c r="T304">
        <v>5223350.44516344</v>
      </c>
      <c r="U304">
        <v>4973542.9899610998</v>
      </c>
      <c r="V304">
        <v>4780009.3397430303</v>
      </c>
      <c r="W304">
        <v>694454.35122259497</v>
      </c>
      <c r="X304">
        <v>797425.05449611705</v>
      </c>
      <c r="Y304">
        <v>788094.25320997206</v>
      </c>
      <c r="Z304">
        <v>665304.25046318094</v>
      </c>
      <c r="AA304">
        <v>665754.00606021704</v>
      </c>
      <c r="AB304">
        <v>756805.95988263504</v>
      </c>
      <c r="AC304">
        <v>485993.45479076699</v>
      </c>
      <c r="AD304">
        <v>490379.91289980401</v>
      </c>
      <c r="AE304">
        <v>495436.611877185</v>
      </c>
      <c r="AF304">
        <v>460850.823956259</v>
      </c>
      <c r="AG304">
        <v>450671.93361380801</v>
      </c>
      <c r="AH304">
        <v>446790.188391287</v>
      </c>
      <c r="AI304">
        <v>459117.19099429197</v>
      </c>
      <c r="AJ304">
        <v>470731.66952304402</v>
      </c>
      <c r="AK304">
        <v>437481.156625006</v>
      </c>
      <c r="AL304">
        <v>1726577.5275270699</v>
      </c>
      <c r="AM304">
        <v>1771628.7306053301</v>
      </c>
      <c r="AN304">
        <v>1123026.0260568</v>
      </c>
    </row>
    <row r="305" spans="1:43" x14ac:dyDescent="0.25">
      <c r="A305" t="s">
        <v>1315</v>
      </c>
      <c r="E305" t="s">
        <v>1316</v>
      </c>
      <c r="F305">
        <v>21105903</v>
      </c>
      <c r="G305" t="s">
        <v>1314</v>
      </c>
      <c r="H305">
        <v>-1.47</v>
      </c>
      <c r="I305" s="1">
        <v>54865400.058423102</v>
      </c>
      <c r="J305">
        <v>6</v>
      </c>
      <c r="K305">
        <v>22</v>
      </c>
      <c r="L305">
        <v>21</v>
      </c>
      <c r="M305" t="s">
        <v>35</v>
      </c>
      <c r="N305">
        <v>8227514.6677890299</v>
      </c>
      <c r="O305">
        <v>3251361.5070031001</v>
      </c>
      <c r="P305">
        <v>6927057.9186804304</v>
      </c>
      <c r="Q305">
        <v>6274780.6013463698</v>
      </c>
      <c r="R305">
        <v>6312433.6663027704</v>
      </c>
      <c r="S305">
        <v>5475616.4497341998</v>
      </c>
      <c r="T305">
        <v>10626694.5880516</v>
      </c>
      <c r="U305">
        <v>5085912.0790331298</v>
      </c>
      <c r="V305">
        <v>9270578.6050932407</v>
      </c>
      <c r="W305">
        <v>12329344.304129699</v>
      </c>
      <c r="X305">
        <v>10386407.4102263</v>
      </c>
      <c r="Y305">
        <v>16161217.725281199</v>
      </c>
      <c r="Z305">
        <v>12655079.754295001</v>
      </c>
      <c r="AA305">
        <v>12287866.057449101</v>
      </c>
      <c r="AB305">
        <v>14238510.6590221</v>
      </c>
      <c r="AC305">
        <v>21889575.2920582</v>
      </c>
      <c r="AD305">
        <v>17679135.227375802</v>
      </c>
      <c r="AE305">
        <v>22018730.165826499</v>
      </c>
      <c r="AF305">
        <v>7353260.2169832699</v>
      </c>
      <c r="AG305">
        <v>6052018.7279878901</v>
      </c>
      <c r="AH305">
        <v>5255726.2396698603</v>
      </c>
      <c r="AI305">
        <v>10666091.0049932</v>
      </c>
      <c r="AJ305">
        <v>9375815.2451145593</v>
      </c>
      <c r="AK305">
        <v>8998590.5193431899</v>
      </c>
      <c r="AL305">
        <v>4083480.1178885298</v>
      </c>
      <c r="AM305">
        <v>5574457.6160476003</v>
      </c>
      <c r="AN305">
        <v>4399960.3423726195</v>
      </c>
      <c r="AO305" t="s">
        <v>46</v>
      </c>
      <c r="AP305" t="s">
        <v>980</v>
      </c>
      <c r="AQ305" t="s">
        <v>981</v>
      </c>
    </row>
    <row r="306" spans="1:43" x14ac:dyDescent="0.25">
      <c r="A306" t="s">
        <v>1318</v>
      </c>
      <c r="D306" s="3" t="s">
        <v>1319</v>
      </c>
      <c r="E306" t="s">
        <v>1320</v>
      </c>
      <c r="F306">
        <v>21106584</v>
      </c>
      <c r="G306" t="s">
        <v>1317</v>
      </c>
      <c r="H306">
        <v>-2.1</v>
      </c>
      <c r="I306" s="1">
        <v>27268103.5481387</v>
      </c>
      <c r="J306">
        <v>5</v>
      </c>
      <c r="K306">
        <v>17</v>
      </c>
      <c r="L306">
        <v>11</v>
      </c>
      <c r="M306" t="s">
        <v>35</v>
      </c>
      <c r="N306">
        <v>4664157.2461722298</v>
      </c>
      <c r="O306">
        <v>3384032.2406927501</v>
      </c>
      <c r="P306">
        <v>4483891.2442456996</v>
      </c>
      <c r="Q306">
        <v>5023541.6469030203</v>
      </c>
      <c r="R306">
        <v>3638078.3341533602</v>
      </c>
      <c r="S306">
        <v>4283965.8538437895</v>
      </c>
      <c r="T306">
        <v>6937072.8250420298</v>
      </c>
      <c r="U306">
        <v>5880662.7435138496</v>
      </c>
      <c r="V306">
        <v>6198195.4676788701</v>
      </c>
      <c r="W306">
        <v>11242651.0204702</v>
      </c>
      <c r="X306">
        <v>8700153.6520431507</v>
      </c>
      <c r="Y306">
        <v>9510867.1459867004</v>
      </c>
      <c r="Z306">
        <v>7775753.0486946898</v>
      </c>
      <c r="AA306">
        <v>6498078.9562149895</v>
      </c>
      <c r="AB306">
        <v>7407035.5515589602</v>
      </c>
      <c r="AC306">
        <v>12543380.338443199</v>
      </c>
      <c r="AD306">
        <v>15778126.607709</v>
      </c>
      <c r="AE306">
        <v>11398792.0575119</v>
      </c>
      <c r="AF306">
        <v>5860445.7802679203</v>
      </c>
      <c r="AG306">
        <v>5503216.56886758</v>
      </c>
      <c r="AH306">
        <v>4825984.3517729398</v>
      </c>
      <c r="AI306">
        <v>7872917.3874866199</v>
      </c>
      <c r="AJ306">
        <v>6372141.2095809998</v>
      </c>
      <c r="AK306">
        <v>3248661.6542072701</v>
      </c>
      <c r="AL306">
        <v>2655649.4806246702</v>
      </c>
      <c r="AM306">
        <v>3066179.4505020999</v>
      </c>
      <c r="AN306">
        <v>4162756.9025685098</v>
      </c>
    </row>
    <row r="307" spans="1:43" x14ac:dyDescent="0.25">
      <c r="E307" t="s">
        <v>1322</v>
      </c>
      <c r="F307">
        <v>21169429</v>
      </c>
      <c r="G307" t="s">
        <v>1321</v>
      </c>
      <c r="H307">
        <v>-2.59</v>
      </c>
      <c r="I307" s="1">
        <v>522812501.26570499</v>
      </c>
      <c r="J307">
        <v>13</v>
      </c>
      <c r="K307">
        <v>31</v>
      </c>
      <c r="L307">
        <v>17</v>
      </c>
      <c r="M307" t="s">
        <v>35</v>
      </c>
      <c r="N307">
        <v>30898817.903225299</v>
      </c>
      <c r="O307">
        <v>22887566.860840701</v>
      </c>
      <c r="P307">
        <v>22151978.077444799</v>
      </c>
      <c r="Q307">
        <v>12643209.7647375</v>
      </c>
      <c r="R307">
        <v>10249132.553433901</v>
      </c>
      <c r="S307">
        <v>8666710.9564146195</v>
      </c>
      <c r="T307">
        <v>36294784.938082799</v>
      </c>
      <c r="U307">
        <v>30045176.7416972</v>
      </c>
      <c r="V307">
        <v>28511611.840465002</v>
      </c>
      <c r="W307">
        <v>114641687.078779</v>
      </c>
      <c r="X307">
        <v>84768605.832297295</v>
      </c>
      <c r="Y307">
        <v>108000179.527283</v>
      </c>
      <c r="Z307">
        <v>86435070.016686603</v>
      </c>
      <c r="AA307">
        <v>76613805.111642703</v>
      </c>
      <c r="AB307">
        <v>86831835.561844707</v>
      </c>
      <c r="AC307">
        <v>184890917.902556</v>
      </c>
      <c r="AD307">
        <v>195590775.86023399</v>
      </c>
      <c r="AE307">
        <v>188146093.46036801</v>
      </c>
      <c r="AF307">
        <v>48573137.689662002</v>
      </c>
      <c r="AG307">
        <v>40700888.326466501</v>
      </c>
      <c r="AH307">
        <v>37569323.2851374</v>
      </c>
      <c r="AI307">
        <v>92819658.082829803</v>
      </c>
      <c r="AJ307">
        <v>97345370.663222194</v>
      </c>
      <c r="AK307">
        <v>95347118.487504199</v>
      </c>
      <c r="AL307">
        <v>18169085.2068168</v>
      </c>
      <c r="AM307">
        <v>10525771.2789448</v>
      </c>
      <c r="AN307">
        <v>12559370.741872299</v>
      </c>
      <c r="AO307" t="s">
        <v>135</v>
      </c>
      <c r="AP307" t="s">
        <v>136</v>
      </c>
      <c r="AQ307" t="s">
        <v>1120</v>
      </c>
    </row>
    <row r="308" spans="1:43" x14ac:dyDescent="0.25">
      <c r="E308" t="s">
        <v>1324</v>
      </c>
      <c r="F308">
        <v>21381686</v>
      </c>
      <c r="G308" t="s">
        <v>1323</v>
      </c>
      <c r="H308">
        <v>3.56</v>
      </c>
      <c r="I308" s="1">
        <v>495399367.72979099</v>
      </c>
      <c r="J308">
        <v>13</v>
      </c>
      <c r="K308">
        <v>19</v>
      </c>
      <c r="L308">
        <v>19</v>
      </c>
      <c r="M308" t="s">
        <v>35</v>
      </c>
      <c r="N308">
        <v>331936.48562295001</v>
      </c>
      <c r="O308">
        <v>389636.50525758503</v>
      </c>
      <c r="P308">
        <v>349483.44285753102</v>
      </c>
      <c r="Q308">
        <v>539485.50411362399</v>
      </c>
      <c r="R308">
        <v>758204.47455371602</v>
      </c>
      <c r="S308">
        <v>486632.05825299298</v>
      </c>
      <c r="T308">
        <v>391556.73374633997</v>
      </c>
      <c r="U308">
        <v>296818.90835874301</v>
      </c>
      <c r="V308">
        <v>299402.57011277898</v>
      </c>
      <c r="W308">
        <v>164086.89527688301</v>
      </c>
      <c r="X308">
        <v>168618.36456392799</v>
      </c>
      <c r="Y308">
        <v>149230.224148685</v>
      </c>
      <c r="Z308">
        <v>170773.36391843</v>
      </c>
      <c r="AA308">
        <v>165639.98941614601</v>
      </c>
      <c r="AB308">
        <v>161747.20402907301</v>
      </c>
      <c r="AC308">
        <v>82958.803277501196</v>
      </c>
      <c r="AD308">
        <v>93777.124500559396</v>
      </c>
      <c r="AE308">
        <v>106698.159590273</v>
      </c>
      <c r="AF308">
        <v>85099.634835409102</v>
      </c>
      <c r="AG308">
        <v>82146.597558136593</v>
      </c>
      <c r="AH308">
        <v>80175.050005262005</v>
      </c>
      <c r="AI308">
        <v>75465.665312020894</v>
      </c>
      <c r="AJ308">
        <v>80570.833713444605</v>
      </c>
      <c r="AK308">
        <v>77370.479550660006</v>
      </c>
      <c r="AL308">
        <v>97058.440797709001</v>
      </c>
      <c r="AM308">
        <v>93319.825332799999</v>
      </c>
      <c r="AN308">
        <v>99769.984917680296</v>
      </c>
      <c r="AO308" t="s">
        <v>135</v>
      </c>
      <c r="AP308" t="s">
        <v>136</v>
      </c>
      <c r="AQ308" t="s">
        <v>137</v>
      </c>
    </row>
    <row r="309" spans="1:43" x14ac:dyDescent="0.25">
      <c r="A309" t="s">
        <v>1326</v>
      </c>
      <c r="D309" s="3" t="s">
        <v>1327</v>
      </c>
      <c r="E309" t="s">
        <v>1328</v>
      </c>
      <c r="F309">
        <v>21403156</v>
      </c>
      <c r="G309" t="s">
        <v>1325</v>
      </c>
      <c r="H309">
        <v>-3.69</v>
      </c>
      <c r="I309" s="1">
        <v>6993401694.68501</v>
      </c>
      <c r="J309">
        <v>13</v>
      </c>
      <c r="K309">
        <v>17</v>
      </c>
      <c r="L309">
        <v>16</v>
      </c>
      <c r="M309" t="s">
        <v>35</v>
      </c>
      <c r="N309">
        <v>1938239787.2233</v>
      </c>
      <c r="O309">
        <v>1378901126.7974501</v>
      </c>
      <c r="P309">
        <v>1935146022.91412</v>
      </c>
      <c r="Q309">
        <v>527386911.026577</v>
      </c>
      <c r="R309">
        <v>443719772.50071198</v>
      </c>
      <c r="S309">
        <v>392585604.42544502</v>
      </c>
      <c r="T309">
        <v>1468951857.8224399</v>
      </c>
      <c r="U309">
        <v>1395390901.51121</v>
      </c>
      <c r="V309">
        <v>1337351855.28561</v>
      </c>
      <c r="W309">
        <v>2484996668.7620101</v>
      </c>
      <c r="X309">
        <v>2291814535.6381898</v>
      </c>
      <c r="Y309">
        <v>2539134858.4678302</v>
      </c>
      <c r="Z309">
        <v>3476072529.80197</v>
      </c>
      <c r="AA309">
        <v>3066369855.0078702</v>
      </c>
      <c r="AB309">
        <v>3387550865.7843099</v>
      </c>
      <c r="AC309">
        <v>3609951080.55794</v>
      </c>
      <c r="AD309">
        <v>3006547175.6556501</v>
      </c>
      <c r="AE309">
        <v>3381815421.17413</v>
      </c>
      <c r="AF309">
        <v>2014791235.03353</v>
      </c>
      <c r="AG309">
        <v>1887445936.62485</v>
      </c>
      <c r="AH309">
        <v>1731559047.65698</v>
      </c>
      <c r="AI309">
        <v>3285816483.73033</v>
      </c>
      <c r="AJ309">
        <v>2937145656.7203002</v>
      </c>
      <c r="AK309">
        <v>3224583957.8727298</v>
      </c>
      <c r="AL309">
        <v>1885250528.72065</v>
      </c>
      <c r="AM309">
        <v>1790717663.0483601</v>
      </c>
      <c r="AN309">
        <v>1649109040.5576301</v>
      </c>
      <c r="AO309" t="s">
        <v>135</v>
      </c>
      <c r="AP309" t="s">
        <v>1329</v>
      </c>
      <c r="AQ309" t="s">
        <v>1330</v>
      </c>
    </row>
    <row r="310" spans="1:43" x14ac:dyDescent="0.25">
      <c r="A310" t="s">
        <v>1332</v>
      </c>
      <c r="D310" s="3" t="s">
        <v>1333</v>
      </c>
      <c r="E310" t="s">
        <v>1334</v>
      </c>
      <c r="F310">
        <v>21403165</v>
      </c>
      <c r="G310" t="s">
        <v>1331</v>
      </c>
      <c r="H310">
        <v>-2.13</v>
      </c>
      <c r="I310" s="1">
        <v>112820250439.74001</v>
      </c>
      <c r="J310">
        <v>13</v>
      </c>
      <c r="K310">
        <v>15</v>
      </c>
      <c r="L310">
        <v>10</v>
      </c>
      <c r="M310" t="s">
        <v>35</v>
      </c>
      <c r="N310">
        <v>30830282725.244202</v>
      </c>
      <c r="O310">
        <v>28271366156.878601</v>
      </c>
      <c r="P310">
        <v>31473846560.895699</v>
      </c>
      <c r="Q310">
        <v>17518818161.411999</v>
      </c>
      <c r="R310">
        <v>16436197970.8594</v>
      </c>
      <c r="S310">
        <v>14205687301.223101</v>
      </c>
      <c r="T310">
        <v>38612761512.532303</v>
      </c>
      <c r="U310">
        <v>36212335503.8536</v>
      </c>
      <c r="V310">
        <v>32611364702.885799</v>
      </c>
      <c r="W310">
        <v>52559932126.033096</v>
      </c>
      <c r="X310">
        <v>52144833159.873703</v>
      </c>
      <c r="Y310">
        <v>50490185995.144096</v>
      </c>
      <c r="Z310">
        <v>61235209835.959999</v>
      </c>
      <c r="AA310">
        <v>54087498078.925903</v>
      </c>
      <c r="AB310">
        <v>56861667904.225899</v>
      </c>
      <c r="AC310">
        <v>74786000889.415405</v>
      </c>
      <c r="AD310">
        <v>72959379264.479507</v>
      </c>
      <c r="AE310">
        <v>72566871005.493103</v>
      </c>
      <c r="AF310">
        <v>58306736669.672897</v>
      </c>
      <c r="AG310">
        <v>58394207851.531502</v>
      </c>
      <c r="AH310">
        <v>55506424184.596703</v>
      </c>
      <c r="AI310">
        <v>54707451426.927399</v>
      </c>
      <c r="AJ310">
        <v>52283867748.9758</v>
      </c>
      <c r="AK310">
        <v>57061049719.285599</v>
      </c>
      <c r="AL310">
        <v>70514786513.454895</v>
      </c>
      <c r="AM310">
        <v>58780664428.761497</v>
      </c>
      <c r="AN310">
        <v>55885505701.779297</v>
      </c>
      <c r="AO310" t="s">
        <v>68</v>
      </c>
      <c r="AP310" t="s">
        <v>290</v>
      </c>
      <c r="AQ310" t="s">
        <v>146</v>
      </c>
    </row>
    <row r="311" spans="1:43" x14ac:dyDescent="0.25">
      <c r="B311" t="s">
        <v>1336</v>
      </c>
      <c r="D311" s="3" t="s">
        <v>1337</v>
      </c>
      <c r="E311" t="s">
        <v>1338</v>
      </c>
      <c r="F311">
        <v>21865788</v>
      </c>
      <c r="G311" t="s">
        <v>1335</v>
      </c>
      <c r="H311">
        <v>-2.2200000000000002</v>
      </c>
      <c r="I311" s="1">
        <v>39236396.9700808</v>
      </c>
      <c r="J311">
        <v>7</v>
      </c>
      <c r="K311">
        <v>16</v>
      </c>
      <c r="L311">
        <v>14</v>
      </c>
      <c r="M311" t="s">
        <v>35</v>
      </c>
      <c r="N311">
        <v>532903.66418361</v>
      </c>
      <c r="O311">
        <v>582157.31773717399</v>
      </c>
      <c r="P311">
        <v>599300.01162439503</v>
      </c>
      <c r="Q311">
        <v>756980.31424507895</v>
      </c>
      <c r="R311">
        <v>731955.28129450197</v>
      </c>
      <c r="S311">
        <v>595503.93269457202</v>
      </c>
      <c r="T311">
        <v>541466.58187320596</v>
      </c>
      <c r="U311">
        <v>586528.16399724397</v>
      </c>
      <c r="V311">
        <v>562368.697938625</v>
      </c>
      <c r="W311">
        <v>344248.001524703</v>
      </c>
      <c r="X311">
        <v>357596.18719473702</v>
      </c>
      <c r="Y311">
        <v>391665.43866489601</v>
      </c>
      <c r="Z311">
        <v>388140.580571706</v>
      </c>
      <c r="AA311">
        <v>349986.06036933098</v>
      </c>
      <c r="AB311">
        <v>445062.80086670601</v>
      </c>
      <c r="AC311">
        <v>328519.10881885298</v>
      </c>
      <c r="AD311">
        <v>325243.03310124902</v>
      </c>
      <c r="AE311">
        <v>175261.50659638899</v>
      </c>
      <c r="AF311">
        <v>288232.15208481502</v>
      </c>
      <c r="AG311">
        <v>219812.58112155701</v>
      </c>
      <c r="AH311">
        <v>369822.46364548599</v>
      </c>
      <c r="AI311">
        <v>279127.63423953898</v>
      </c>
      <c r="AJ311">
        <v>342096.49946781201</v>
      </c>
      <c r="AK311">
        <v>202568.207414367</v>
      </c>
      <c r="AL311">
        <v>422133.28232284798</v>
      </c>
      <c r="AM311">
        <v>369177.98627258901</v>
      </c>
      <c r="AN311">
        <v>331858.24549436499</v>
      </c>
      <c r="AO311" t="s">
        <v>46</v>
      </c>
      <c r="AP311" t="s">
        <v>980</v>
      </c>
      <c r="AQ311" t="s">
        <v>981</v>
      </c>
    </row>
    <row r="312" spans="1:43" x14ac:dyDescent="0.25">
      <c r="A312" t="s">
        <v>1340</v>
      </c>
      <c r="E312" t="s">
        <v>1341</v>
      </c>
      <c r="F312">
        <v>23254487</v>
      </c>
      <c r="G312" t="s">
        <v>1339</v>
      </c>
      <c r="H312">
        <v>-3.55</v>
      </c>
      <c r="I312" s="1">
        <v>22123800.717838701</v>
      </c>
      <c r="J312">
        <v>10</v>
      </c>
      <c r="K312">
        <v>26</v>
      </c>
      <c r="L312">
        <v>24</v>
      </c>
      <c r="M312" t="s">
        <v>35</v>
      </c>
      <c r="N312">
        <v>439787.02519204799</v>
      </c>
      <c r="O312">
        <v>582185.56497536902</v>
      </c>
      <c r="P312">
        <v>514083.007235086</v>
      </c>
      <c r="Q312">
        <v>708878.94971932506</v>
      </c>
      <c r="R312">
        <v>773280.30314338102</v>
      </c>
      <c r="S312">
        <v>789647.66690925497</v>
      </c>
      <c r="T312">
        <v>1234116.15293746</v>
      </c>
      <c r="U312">
        <v>1139386.8433425201</v>
      </c>
      <c r="V312">
        <v>681070.08584257099</v>
      </c>
      <c r="W312">
        <v>195377.66012748901</v>
      </c>
      <c r="X312">
        <v>239992.72183434101</v>
      </c>
      <c r="Y312">
        <v>311371.66762619501</v>
      </c>
      <c r="Z312">
        <v>450467.14724782598</v>
      </c>
      <c r="AA312">
        <v>245593.48580587501</v>
      </c>
      <c r="AB312">
        <v>482436.17951616499</v>
      </c>
      <c r="AC312">
        <v>712552.40226988005</v>
      </c>
      <c r="AD312">
        <v>264856.29824334802</v>
      </c>
      <c r="AE312">
        <v>374005.68784630799</v>
      </c>
      <c r="AF312">
        <v>313572.41765666899</v>
      </c>
      <c r="AG312">
        <v>277053.79104966798</v>
      </c>
      <c r="AH312">
        <v>408262.99799283402</v>
      </c>
      <c r="AI312">
        <v>260440.847318407</v>
      </c>
      <c r="AJ312">
        <v>326374.05720610003</v>
      </c>
      <c r="AK312">
        <v>184139.63296992501</v>
      </c>
      <c r="AL312">
        <v>340130.73625368503</v>
      </c>
      <c r="AM312">
        <v>299075.87144829502</v>
      </c>
      <c r="AN312">
        <v>419671.34632506198</v>
      </c>
    </row>
    <row r="313" spans="1:43" x14ac:dyDescent="0.25">
      <c r="A313" t="s">
        <v>1343</v>
      </c>
      <c r="D313" s="3" t="s">
        <v>1344</v>
      </c>
      <c r="E313" t="s">
        <v>1345</v>
      </c>
      <c r="F313">
        <v>24603698</v>
      </c>
      <c r="G313" t="s">
        <v>1342</v>
      </c>
      <c r="H313">
        <v>-2.2799999999999998</v>
      </c>
      <c r="I313" s="1">
        <v>139290944.57438999</v>
      </c>
      <c r="J313">
        <v>13</v>
      </c>
      <c r="K313">
        <v>19</v>
      </c>
      <c r="L313">
        <v>18</v>
      </c>
      <c r="M313" t="s">
        <v>35</v>
      </c>
      <c r="N313">
        <v>20062899.234086301</v>
      </c>
      <c r="O313">
        <v>22539123.9559674</v>
      </c>
      <c r="P313">
        <v>16867202.806854799</v>
      </c>
      <c r="Q313">
        <v>15510552.239791101</v>
      </c>
      <c r="R313">
        <v>15628881.0834418</v>
      </c>
      <c r="S313">
        <v>13461561.855502799</v>
      </c>
      <c r="T313">
        <v>15565376.694906101</v>
      </c>
      <c r="U313">
        <v>16906263.340134099</v>
      </c>
      <c r="V313">
        <v>17788730.374479201</v>
      </c>
      <c r="W313">
        <v>41989085.370241001</v>
      </c>
      <c r="X313">
        <v>33180933.8328184</v>
      </c>
      <c r="Y313">
        <v>33672050.514436997</v>
      </c>
      <c r="Z313">
        <v>43416372.785229199</v>
      </c>
      <c r="AA313">
        <v>34255117.409013301</v>
      </c>
      <c r="AB313">
        <v>39831981.6241633</v>
      </c>
      <c r="AC313">
        <v>74406448.113893494</v>
      </c>
      <c r="AD313">
        <v>61979179.532982796</v>
      </c>
      <c r="AE313">
        <v>62406799.447066501</v>
      </c>
      <c r="AF313">
        <v>43706240.915449403</v>
      </c>
      <c r="AG313">
        <v>39858375.6147011</v>
      </c>
      <c r="AH313">
        <v>37422684.5925304</v>
      </c>
      <c r="AI313">
        <v>46646078.513323396</v>
      </c>
      <c r="AJ313">
        <v>37066083.792887703</v>
      </c>
      <c r="AK313">
        <v>33164806.901500799</v>
      </c>
      <c r="AL313">
        <v>17311536.9886395</v>
      </c>
      <c r="AM313">
        <v>12946270.747857699</v>
      </c>
      <c r="AN313">
        <v>15951385.8992812</v>
      </c>
      <c r="AO313" t="s">
        <v>92</v>
      </c>
      <c r="AP313" t="s">
        <v>93</v>
      </c>
      <c r="AQ313" t="s">
        <v>553</v>
      </c>
    </row>
    <row r="314" spans="1:43" x14ac:dyDescent="0.25">
      <c r="A314" t="s">
        <v>1347</v>
      </c>
      <c r="E314" t="s">
        <v>1348</v>
      </c>
      <c r="F314">
        <v>24765758</v>
      </c>
      <c r="G314" t="s">
        <v>1346</v>
      </c>
      <c r="H314">
        <v>-2.41</v>
      </c>
      <c r="I314" s="1">
        <v>78940284.316507399</v>
      </c>
      <c r="J314">
        <v>13</v>
      </c>
      <c r="K314">
        <v>42</v>
      </c>
      <c r="L314">
        <v>25</v>
      </c>
      <c r="M314" t="s">
        <v>35</v>
      </c>
      <c r="N314">
        <v>3795251.9485021499</v>
      </c>
      <c r="O314">
        <v>3260708.0387801202</v>
      </c>
      <c r="P314">
        <v>3602022.5893408302</v>
      </c>
      <c r="Q314">
        <v>2043145.2063909301</v>
      </c>
      <c r="R314">
        <v>2564633.1629258902</v>
      </c>
      <c r="S314">
        <v>2467050.6762501099</v>
      </c>
      <c r="T314">
        <v>2966691.30340746</v>
      </c>
      <c r="U314">
        <v>3752432.4820713699</v>
      </c>
      <c r="V314">
        <v>3479429.4418861698</v>
      </c>
      <c r="W314">
        <v>3021880.0378428702</v>
      </c>
      <c r="X314">
        <v>3177198.7008914198</v>
      </c>
      <c r="Y314">
        <v>4224290.6539739398</v>
      </c>
      <c r="Z314">
        <v>3091433.4318553102</v>
      </c>
      <c r="AA314">
        <v>3265862.6752821701</v>
      </c>
      <c r="AB314">
        <v>3180804.8218229599</v>
      </c>
      <c r="AC314">
        <v>4550384.9212066699</v>
      </c>
      <c r="AD314">
        <v>4395312.0347926402</v>
      </c>
      <c r="AE314">
        <v>5267857.6125943204</v>
      </c>
      <c r="AF314">
        <v>1839431.35774449</v>
      </c>
      <c r="AG314">
        <v>2352095.4290154199</v>
      </c>
      <c r="AH314">
        <v>1945489.1815255999</v>
      </c>
      <c r="AI314">
        <v>3361675.7589376802</v>
      </c>
      <c r="AJ314">
        <v>2935149.0827668798</v>
      </c>
      <c r="AK314">
        <v>3583131.51337313</v>
      </c>
      <c r="AL314">
        <v>3390175.2898382102</v>
      </c>
      <c r="AM314">
        <v>2306158.5403171401</v>
      </c>
      <c r="AN314">
        <v>2324886.9329383001</v>
      </c>
      <c r="AO314" t="s">
        <v>135</v>
      </c>
      <c r="AP314" t="s">
        <v>136</v>
      </c>
      <c r="AQ314" t="s">
        <v>137</v>
      </c>
    </row>
    <row r="315" spans="1:43" x14ac:dyDescent="0.25">
      <c r="A315" t="s">
        <v>1350</v>
      </c>
      <c r="D315" s="3" t="s">
        <v>1351</v>
      </c>
      <c r="E315" t="s">
        <v>1352</v>
      </c>
      <c r="F315">
        <v>24765767</v>
      </c>
      <c r="G315" t="s">
        <v>1349</v>
      </c>
      <c r="H315">
        <v>0.26</v>
      </c>
      <c r="I315" s="1">
        <v>130540865.64065</v>
      </c>
      <c r="J315">
        <v>13</v>
      </c>
      <c r="K315">
        <v>26</v>
      </c>
      <c r="L315">
        <v>22</v>
      </c>
      <c r="M315" t="s">
        <v>35</v>
      </c>
      <c r="N315">
        <v>12698952.2405104</v>
      </c>
      <c r="O315">
        <v>11957643.789675299</v>
      </c>
      <c r="P315">
        <v>10409839.0975073</v>
      </c>
      <c r="Q315">
        <v>12269862.101551</v>
      </c>
      <c r="R315">
        <v>11761754.7279172</v>
      </c>
      <c r="S315">
        <v>10139230.153704099</v>
      </c>
      <c r="T315">
        <v>10514409.885388</v>
      </c>
      <c r="U315">
        <v>9916508.53119817</v>
      </c>
      <c r="V315">
        <v>7258104.6189907603</v>
      </c>
      <c r="W315">
        <v>21746831.984735198</v>
      </c>
      <c r="X315">
        <v>22771681.3744146</v>
      </c>
      <c r="Y315">
        <v>18990352.822106399</v>
      </c>
      <c r="Z315">
        <v>34939121.070501402</v>
      </c>
      <c r="AA315">
        <v>32614781.679896198</v>
      </c>
      <c r="AB315">
        <v>31884251.884127501</v>
      </c>
      <c r="AC315">
        <v>42618004.301821999</v>
      </c>
      <c r="AD315">
        <v>41377809.494427599</v>
      </c>
      <c r="AE315">
        <v>39635537.525274202</v>
      </c>
      <c r="AF315">
        <v>33260851.423369002</v>
      </c>
      <c r="AG315">
        <v>31772731.868839301</v>
      </c>
      <c r="AH315">
        <v>29122960.250303201</v>
      </c>
      <c r="AI315">
        <v>33734532.308480598</v>
      </c>
      <c r="AJ315">
        <v>31911730.611465</v>
      </c>
      <c r="AK315">
        <v>27843060.6740297</v>
      </c>
      <c r="AL315">
        <v>4507056.4384629996</v>
      </c>
      <c r="AM315">
        <v>3294715.2513206201</v>
      </c>
      <c r="AN315">
        <v>2799057.7763604</v>
      </c>
      <c r="AO315" t="s">
        <v>46</v>
      </c>
      <c r="AP315" t="s">
        <v>980</v>
      </c>
      <c r="AQ315" t="s">
        <v>1072</v>
      </c>
    </row>
    <row r="316" spans="1:43" x14ac:dyDescent="0.25">
      <c r="A316" t="s">
        <v>1354</v>
      </c>
      <c r="E316" t="s">
        <v>1355</v>
      </c>
      <c r="F316">
        <v>24765910</v>
      </c>
      <c r="G316" t="s">
        <v>1353</v>
      </c>
      <c r="H316">
        <v>0.1</v>
      </c>
      <c r="I316" s="1">
        <v>19637041.354925599</v>
      </c>
      <c r="J316">
        <v>13</v>
      </c>
      <c r="K316">
        <v>23</v>
      </c>
      <c r="L316">
        <v>23</v>
      </c>
      <c r="M316" t="s">
        <v>35</v>
      </c>
      <c r="N316">
        <v>940132.03163754602</v>
      </c>
      <c r="O316">
        <v>680328.54850562103</v>
      </c>
      <c r="P316">
        <v>642381.25943008298</v>
      </c>
      <c r="Q316">
        <v>1296551.94378984</v>
      </c>
      <c r="R316">
        <v>1107712.43126912</v>
      </c>
      <c r="S316">
        <v>889000.40410936903</v>
      </c>
      <c r="T316">
        <v>2021194.8021251401</v>
      </c>
      <c r="U316">
        <v>1898752.79264444</v>
      </c>
      <c r="V316">
        <v>1344484.16099436</v>
      </c>
      <c r="W316">
        <v>921389.98719177605</v>
      </c>
      <c r="X316">
        <v>1250795.8214684599</v>
      </c>
      <c r="Y316">
        <v>1209372.7927846401</v>
      </c>
      <c r="Z316">
        <v>3238360.0914373398</v>
      </c>
      <c r="AA316">
        <v>3418871.6902327202</v>
      </c>
      <c r="AB316">
        <v>3293455.9251160901</v>
      </c>
      <c r="AC316">
        <v>2415209.4124207599</v>
      </c>
      <c r="AD316">
        <v>2120112.7258538599</v>
      </c>
      <c r="AE316">
        <v>1845693.5774185699</v>
      </c>
      <c r="AF316">
        <v>2367735.7141130399</v>
      </c>
      <c r="AG316">
        <v>2460295.51559821</v>
      </c>
      <c r="AH316">
        <v>2283273.6050522099</v>
      </c>
      <c r="AI316">
        <v>4570443.1399949798</v>
      </c>
      <c r="AJ316">
        <v>4061520.00421619</v>
      </c>
      <c r="AK316">
        <v>3631808.1335279201</v>
      </c>
      <c r="AL316">
        <v>784771.92249773699</v>
      </c>
      <c r="AM316">
        <v>598215.85930638795</v>
      </c>
      <c r="AN316">
        <v>415563.90229777899</v>
      </c>
      <c r="AO316" t="s">
        <v>46</v>
      </c>
      <c r="AP316" t="s">
        <v>980</v>
      </c>
      <c r="AQ316" t="s">
        <v>981</v>
      </c>
    </row>
    <row r="317" spans="1:43" x14ac:dyDescent="0.25">
      <c r="A317" t="s">
        <v>1357</v>
      </c>
      <c r="D317" s="3" t="s">
        <v>1358</v>
      </c>
      <c r="E317" t="s">
        <v>1359</v>
      </c>
      <c r="F317">
        <v>24766055</v>
      </c>
      <c r="G317" t="s">
        <v>1356</v>
      </c>
      <c r="H317">
        <v>-2.09</v>
      </c>
      <c r="I317" s="1">
        <v>2145361627.1092999</v>
      </c>
      <c r="J317">
        <v>13</v>
      </c>
      <c r="K317">
        <v>9</v>
      </c>
      <c r="L317">
        <v>7</v>
      </c>
      <c r="M317" t="s">
        <v>35</v>
      </c>
      <c r="N317">
        <v>353547787.70846301</v>
      </c>
      <c r="O317">
        <v>344460343.33016801</v>
      </c>
      <c r="P317">
        <v>335543345.44216502</v>
      </c>
      <c r="Q317">
        <v>971866180.60221899</v>
      </c>
      <c r="R317">
        <v>899247571.70366001</v>
      </c>
      <c r="S317">
        <v>953755763.89042604</v>
      </c>
      <c r="T317">
        <v>1161918816.0105801</v>
      </c>
      <c r="U317">
        <v>1054839807.87894</v>
      </c>
      <c r="V317">
        <v>1055778947.2600501</v>
      </c>
      <c r="W317">
        <v>1001114496.34788</v>
      </c>
      <c r="X317">
        <v>982908486.61846304</v>
      </c>
      <c r="Y317">
        <v>1000564457.31031</v>
      </c>
      <c r="Z317">
        <v>983186443.39956295</v>
      </c>
      <c r="AA317">
        <v>909112667.26256704</v>
      </c>
      <c r="AB317">
        <v>947603024.09588599</v>
      </c>
      <c r="AC317">
        <v>947548189.170892</v>
      </c>
      <c r="AD317">
        <v>930974472.84033</v>
      </c>
      <c r="AE317">
        <v>908280947.75875401</v>
      </c>
      <c r="AF317">
        <v>647805352.41303694</v>
      </c>
      <c r="AG317">
        <v>585462733.35704195</v>
      </c>
      <c r="AH317">
        <v>559245745.179672</v>
      </c>
      <c r="AI317">
        <v>804588098.71069598</v>
      </c>
      <c r="AJ317">
        <v>727981239.65494502</v>
      </c>
      <c r="AK317">
        <v>703151338.89314497</v>
      </c>
      <c r="AL317">
        <v>312556917.58246702</v>
      </c>
      <c r="AM317">
        <v>298801715.49568701</v>
      </c>
      <c r="AN317">
        <v>294649074.77999997</v>
      </c>
      <c r="AO317" t="s">
        <v>262</v>
      </c>
      <c r="AP317" t="s">
        <v>263</v>
      </c>
      <c r="AQ317" t="s">
        <v>264</v>
      </c>
    </row>
    <row r="318" spans="1:43" x14ac:dyDescent="0.25">
      <c r="A318" t="s">
        <v>1361</v>
      </c>
      <c r="D318" s="3" t="s">
        <v>1362</v>
      </c>
      <c r="E318" t="s">
        <v>1363</v>
      </c>
      <c r="F318">
        <v>24766525</v>
      </c>
      <c r="G318" t="s">
        <v>1360</v>
      </c>
      <c r="H318">
        <v>-1.94</v>
      </c>
      <c r="I318" s="1">
        <v>7882768892.21492</v>
      </c>
      <c r="J318">
        <v>13</v>
      </c>
      <c r="K318">
        <v>23</v>
      </c>
      <c r="L318">
        <v>23</v>
      </c>
      <c r="M318" t="s">
        <v>35</v>
      </c>
      <c r="N318">
        <v>1700602561.74894</v>
      </c>
      <c r="O318">
        <v>1503132447.6989999</v>
      </c>
      <c r="P318">
        <v>1661330183.97258</v>
      </c>
      <c r="Q318">
        <v>383693038.754556</v>
      </c>
      <c r="R318">
        <v>349871808.85228699</v>
      </c>
      <c r="S318">
        <v>343067868.547454</v>
      </c>
      <c r="T318">
        <v>1148937634.4065499</v>
      </c>
      <c r="U318">
        <v>1074259973.98369</v>
      </c>
      <c r="V318">
        <v>998443196.03760195</v>
      </c>
      <c r="W318">
        <v>1727367494.67506</v>
      </c>
      <c r="X318">
        <v>1611115322.5529599</v>
      </c>
      <c r="Y318">
        <v>1770417834.8350699</v>
      </c>
      <c r="Z318">
        <v>2872450965.33777</v>
      </c>
      <c r="AA318">
        <v>2317221467.7874799</v>
      </c>
      <c r="AB318">
        <v>2620920049.9784498</v>
      </c>
      <c r="AC318">
        <v>3131700614.45894</v>
      </c>
      <c r="AD318">
        <v>3010947895.5009799</v>
      </c>
      <c r="AE318">
        <v>1806596290.4254701</v>
      </c>
      <c r="AF318">
        <v>3064170716.2484102</v>
      </c>
      <c r="AG318">
        <v>2952767770.5890398</v>
      </c>
      <c r="AH318">
        <v>2766935348.6350799</v>
      </c>
      <c r="AI318">
        <v>2224679013.1504598</v>
      </c>
      <c r="AJ318">
        <v>2131881911.2847099</v>
      </c>
      <c r="AK318">
        <v>1977504874.3485</v>
      </c>
      <c r="AL318">
        <v>3994386722.5427499</v>
      </c>
      <c r="AM318">
        <v>3563050878.2221498</v>
      </c>
      <c r="AN318">
        <v>2510249130.3759398</v>
      </c>
    </row>
    <row r="319" spans="1:43" x14ac:dyDescent="0.25">
      <c r="A319" t="s">
        <v>1365</v>
      </c>
      <c r="D319" s="3" t="s">
        <v>1366</v>
      </c>
      <c r="E319" t="s">
        <v>1367</v>
      </c>
      <c r="F319">
        <v>24766526</v>
      </c>
      <c r="G319" t="s">
        <v>1364</v>
      </c>
      <c r="H319">
        <v>-2.14</v>
      </c>
      <c r="I319" s="1">
        <v>43398733898.692596</v>
      </c>
      <c r="J319">
        <v>13</v>
      </c>
      <c r="K319">
        <v>16</v>
      </c>
      <c r="L319">
        <v>14</v>
      </c>
      <c r="M319" t="s">
        <v>35</v>
      </c>
      <c r="N319">
        <v>15097963007.6635</v>
      </c>
      <c r="O319">
        <v>13413686047.809799</v>
      </c>
      <c r="P319">
        <v>14637645692.519699</v>
      </c>
      <c r="Q319">
        <v>4222391264.75453</v>
      </c>
      <c r="R319">
        <v>3926157774.4043999</v>
      </c>
      <c r="S319">
        <v>3356574278.8227901</v>
      </c>
      <c r="T319">
        <v>10376958745.1404</v>
      </c>
      <c r="U319">
        <v>9997045609.6583595</v>
      </c>
      <c r="V319">
        <v>8971157661.2649593</v>
      </c>
      <c r="W319">
        <v>16800229687.4517</v>
      </c>
      <c r="X319">
        <v>15815843673.768299</v>
      </c>
      <c r="Y319">
        <v>16736698294.6147</v>
      </c>
      <c r="Z319">
        <v>19273283606.643501</v>
      </c>
      <c r="AA319">
        <v>16592615944.3181</v>
      </c>
      <c r="AB319">
        <v>17978119587.763901</v>
      </c>
      <c r="AC319">
        <v>32132490258.9655</v>
      </c>
      <c r="AD319">
        <v>31512799528.795502</v>
      </c>
      <c r="AE319">
        <v>29336439498.952801</v>
      </c>
      <c r="AF319">
        <v>15272768319.255699</v>
      </c>
      <c r="AG319">
        <v>14857504224.6164</v>
      </c>
      <c r="AH319">
        <v>13543499509.9447</v>
      </c>
      <c r="AI319">
        <v>15300504782.0648</v>
      </c>
      <c r="AJ319">
        <v>14192938276.085501</v>
      </c>
      <c r="AK319">
        <v>13513603229.309</v>
      </c>
      <c r="AL319">
        <v>18010518049.584702</v>
      </c>
      <c r="AM319">
        <v>14932376674.759899</v>
      </c>
      <c r="AN319">
        <v>13676162516.191</v>
      </c>
      <c r="AO319" t="s">
        <v>46</v>
      </c>
      <c r="AP319" t="s">
        <v>980</v>
      </c>
      <c r="AQ319" t="s">
        <v>1072</v>
      </c>
    </row>
    <row r="320" spans="1:43" x14ac:dyDescent="0.25">
      <c r="A320" t="s">
        <v>1369</v>
      </c>
      <c r="D320" s="3" t="s">
        <v>1370</v>
      </c>
      <c r="E320" t="s">
        <v>1371</v>
      </c>
      <c r="F320">
        <v>24766528</v>
      </c>
      <c r="G320" t="s">
        <v>1368</v>
      </c>
      <c r="H320">
        <v>-3</v>
      </c>
      <c r="I320" s="1">
        <v>1563982533.55495</v>
      </c>
      <c r="J320">
        <v>13</v>
      </c>
      <c r="K320">
        <v>23</v>
      </c>
      <c r="L320">
        <v>23</v>
      </c>
      <c r="M320" t="s">
        <v>35</v>
      </c>
      <c r="N320">
        <v>412022372.67658401</v>
      </c>
      <c r="O320">
        <v>402654819.743442</v>
      </c>
      <c r="P320">
        <v>432624424.64343399</v>
      </c>
      <c r="Q320">
        <v>67718873.485839203</v>
      </c>
      <c r="R320">
        <v>65000020.203103296</v>
      </c>
      <c r="S320">
        <v>63059052.509846799</v>
      </c>
      <c r="T320">
        <v>216803660.612717</v>
      </c>
      <c r="U320">
        <v>200159537.052378</v>
      </c>
      <c r="V320">
        <v>167890851.10347</v>
      </c>
      <c r="W320">
        <v>352716392.14840603</v>
      </c>
      <c r="X320">
        <v>324207382.48279601</v>
      </c>
      <c r="Y320">
        <v>358125525.93951398</v>
      </c>
      <c r="Z320">
        <v>625579330.77859402</v>
      </c>
      <c r="AA320">
        <v>548963328.78700995</v>
      </c>
      <c r="AB320">
        <v>629577775.04323101</v>
      </c>
      <c r="AC320">
        <v>824305924.50100505</v>
      </c>
      <c r="AD320">
        <v>790632502.01034606</v>
      </c>
      <c r="AE320">
        <v>575241384.14031899</v>
      </c>
      <c r="AF320">
        <v>328075696.20526499</v>
      </c>
      <c r="AG320">
        <v>285087505.39439303</v>
      </c>
      <c r="AH320">
        <v>265926714.630889</v>
      </c>
      <c r="AI320">
        <v>623745785.56550896</v>
      </c>
      <c r="AJ320">
        <v>571855121.57989502</v>
      </c>
      <c r="AK320">
        <v>535834850.77724802</v>
      </c>
      <c r="AL320">
        <v>158386467.26026601</v>
      </c>
      <c r="AM320">
        <v>152653365.57582301</v>
      </c>
      <c r="AN320">
        <v>151611339.33555701</v>
      </c>
    </row>
    <row r="321" spans="1:43" x14ac:dyDescent="0.25">
      <c r="A321" t="s">
        <v>1373</v>
      </c>
      <c r="D321" s="3" t="s">
        <v>1374</v>
      </c>
      <c r="E321" t="s">
        <v>1375</v>
      </c>
      <c r="F321">
        <v>24766536</v>
      </c>
      <c r="G321" t="s">
        <v>1372</v>
      </c>
      <c r="H321">
        <v>-2.11</v>
      </c>
      <c r="I321" s="1">
        <v>1524904842.6693299</v>
      </c>
      <c r="J321">
        <v>13</v>
      </c>
      <c r="K321">
        <v>19</v>
      </c>
      <c r="L321">
        <v>17</v>
      </c>
      <c r="M321" t="s">
        <v>35</v>
      </c>
      <c r="N321">
        <v>228447660.43840501</v>
      </c>
      <c r="O321">
        <v>193156181.85303101</v>
      </c>
      <c r="P321">
        <v>208229788.813467</v>
      </c>
      <c r="Q321">
        <v>101186032.73314001</v>
      </c>
      <c r="R321">
        <v>61733528.6820013</v>
      </c>
      <c r="S321">
        <v>76136049.308520705</v>
      </c>
      <c r="T321">
        <v>203452270.37486899</v>
      </c>
      <c r="U321">
        <v>210210982.22509301</v>
      </c>
      <c r="V321">
        <v>181019087.514231</v>
      </c>
      <c r="W321">
        <v>488593141.23716497</v>
      </c>
      <c r="X321">
        <v>439616532.14869499</v>
      </c>
      <c r="Y321">
        <v>475980732.88844901</v>
      </c>
      <c r="Z321">
        <v>483307486.73001301</v>
      </c>
      <c r="AA321">
        <v>414909678.92387199</v>
      </c>
      <c r="AB321">
        <v>434503905.232683</v>
      </c>
      <c r="AC321">
        <v>892775162.59552097</v>
      </c>
      <c r="AD321">
        <v>847745065.783481</v>
      </c>
      <c r="AE321">
        <v>771291824.23626995</v>
      </c>
      <c r="AF321">
        <v>356845167.03638601</v>
      </c>
      <c r="AG321">
        <v>316142637.823789</v>
      </c>
      <c r="AH321">
        <v>337511527.57887399</v>
      </c>
      <c r="AI321">
        <v>414010277.38622099</v>
      </c>
      <c r="AJ321">
        <v>411427072.03900999</v>
      </c>
      <c r="AK321">
        <v>382849514.74048501</v>
      </c>
      <c r="AL321">
        <v>246442380.32716599</v>
      </c>
      <c r="AM321">
        <v>203989942.121317</v>
      </c>
      <c r="AN321">
        <v>188850123.77172601</v>
      </c>
      <c r="AO321" t="s">
        <v>46</v>
      </c>
      <c r="AP321" t="s">
        <v>79</v>
      </c>
      <c r="AQ321" t="s">
        <v>80</v>
      </c>
    </row>
    <row r="322" spans="1:43" x14ac:dyDescent="0.25">
      <c r="A322" t="s">
        <v>1377</v>
      </c>
      <c r="D322" s="3" t="s">
        <v>1378</v>
      </c>
      <c r="E322" t="s">
        <v>1379</v>
      </c>
      <c r="F322">
        <v>24766549</v>
      </c>
      <c r="G322" t="s">
        <v>1376</v>
      </c>
      <c r="H322">
        <v>-1.85</v>
      </c>
      <c r="I322" s="1">
        <v>17312738757.068401</v>
      </c>
      <c r="J322">
        <v>13</v>
      </c>
      <c r="K322">
        <v>12</v>
      </c>
      <c r="L322">
        <v>11</v>
      </c>
      <c r="M322" t="s">
        <v>35</v>
      </c>
      <c r="N322">
        <v>6576081650.0683603</v>
      </c>
      <c r="O322">
        <v>6183064609.1062098</v>
      </c>
      <c r="P322">
        <v>6665937312.6743202</v>
      </c>
      <c r="Q322">
        <v>4152849438.07935</v>
      </c>
      <c r="R322">
        <v>3848692561.7919998</v>
      </c>
      <c r="S322">
        <v>3613397682.1535501</v>
      </c>
      <c r="T322">
        <v>4510656573.9165297</v>
      </c>
      <c r="U322">
        <v>4694375431.0138702</v>
      </c>
      <c r="V322">
        <v>4291383378.3186202</v>
      </c>
      <c r="W322">
        <v>3114341832.4186201</v>
      </c>
      <c r="X322">
        <v>3015964676.25948</v>
      </c>
      <c r="Y322">
        <v>3140312096.1715798</v>
      </c>
      <c r="Z322">
        <v>4690942625.2553501</v>
      </c>
      <c r="AA322">
        <v>4580567805.6496401</v>
      </c>
      <c r="AB322">
        <v>4358368354.3736601</v>
      </c>
      <c r="AC322">
        <v>3780586632.2982302</v>
      </c>
      <c r="AD322">
        <v>3754739738.0879402</v>
      </c>
      <c r="AE322">
        <v>3693122913.7656002</v>
      </c>
      <c r="AF322">
        <v>6215917604.67659</v>
      </c>
      <c r="AG322">
        <v>6375182160.2515602</v>
      </c>
      <c r="AH322">
        <v>5844780004.1419096</v>
      </c>
      <c r="AI322">
        <v>3840970752.3940101</v>
      </c>
      <c r="AJ322">
        <v>4746754467.3257399</v>
      </c>
      <c r="AK322">
        <v>4879641313.0239201</v>
      </c>
      <c r="AL322">
        <v>4894732895.9548397</v>
      </c>
      <c r="AM322">
        <v>4980225417.0869799</v>
      </c>
      <c r="AN322">
        <v>4546428419.0387897</v>
      </c>
      <c r="AO322" t="s">
        <v>68</v>
      </c>
      <c r="AP322" t="s">
        <v>69</v>
      </c>
      <c r="AQ322" t="s">
        <v>1380</v>
      </c>
    </row>
    <row r="323" spans="1:43" x14ac:dyDescent="0.25">
      <c r="A323" t="s">
        <v>1382</v>
      </c>
      <c r="D323" s="3" t="s">
        <v>1383</v>
      </c>
      <c r="E323" t="s">
        <v>1384</v>
      </c>
      <c r="F323">
        <v>24766643</v>
      </c>
      <c r="G323" t="s">
        <v>1381</v>
      </c>
      <c r="H323">
        <v>0.34</v>
      </c>
      <c r="I323" s="1">
        <v>71248248241.722794</v>
      </c>
      <c r="J323">
        <v>13</v>
      </c>
      <c r="K323">
        <v>8</v>
      </c>
      <c r="L323">
        <v>7</v>
      </c>
      <c r="M323" t="s">
        <v>35</v>
      </c>
      <c r="N323">
        <v>30644764685.030399</v>
      </c>
      <c r="O323">
        <v>30175472405.162399</v>
      </c>
      <c r="P323">
        <v>28614416063.989399</v>
      </c>
      <c r="Q323">
        <v>22587009528.831299</v>
      </c>
      <c r="R323">
        <v>18296929087.7477</v>
      </c>
      <c r="S323">
        <v>23273557980.7812</v>
      </c>
      <c r="T323">
        <v>29114707707.874599</v>
      </c>
      <c r="U323">
        <v>31816638016.588001</v>
      </c>
      <c r="V323">
        <v>30520005321.3881</v>
      </c>
      <c r="W323">
        <v>42400266949.617699</v>
      </c>
      <c r="X323">
        <v>29331891617.6964</v>
      </c>
      <c r="Y323">
        <v>41584742739.814903</v>
      </c>
      <c r="Z323">
        <v>43692323770.823303</v>
      </c>
      <c r="AA323">
        <v>45699722210.354202</v>
      </c>
      <c r="AB323">
        <v>41232222466.379799</v>
      </c>
      <c r="AC323">
        <v>46536290038.448601</v>
      </c>
      <c r="AD323">
        <v>40295806856.994698</v>
      </c>
      <c r="AE323">
        <v>44746978865.294403</v>
      </c>
      <c r="AF323">
        <v>48557613013.957703</v>
      </c>
      <c r="AG323">
        <v>48011213230.583199</v>
      </c>
      <c r="AH323">
        <v>44099410070.967796</v>
      </c>
      <c r="AI323">
        <v>49003317487.001198</v>
      </c>
      <c r="AJ323">
        <v>32659680767.956501</v>
      </c>
      <c r="AK323">
        <v>34455427057.946098</v>
      </c>
      <c r="AL323">
        <v>50760467850.523804</v>
      </c>
      <c r="AM323">
        <v>26359040826.034401</v>
      </c>
      <c r="AN323">
        <v>23887418643.737701</v>
      </c>
      <c r="AO323" t="s">
        <v>46</v>
      </c>
      <c r="AP323" t="s">
        <v>79</v>
      </c>
      <c r="AQ323" t="s">
        <v>80</v>
      </c>
    </row>
    <row r="324" spans="1:43" x14ac:dyDescent="0.25">
      <c r="A324" t="s">
        <v>1386</v>
      </c>
      <c r="D324" s="3" t="s">
        <v>1387</v>
      </c>
      <c r="E324" t="s">
        <v>1388</v>
      </c>
      <c r="F324">
        <v>24766866</v>
      </c>
      <c r="G324" t="s">
        <v>1385</v>
      </c>
      <c r="H324">
        <v>-2.79</v>
      </c>
      <c r="I324" s="1">
        <v>9160852955.7346802</v>
      </c>
      <c r="J324">
        <v>13</v>
      </c>
      <c r="K324">
        <v>12</v>
      </c>
      <c r="L324">
        <v>12</v>
      </c>
      <c r="M324" t="s">
        <v>35</v>
      </c>
      <c r="N324">
        <v>4320320561.8412504</v>
      </c>
      <c r="O324">
        <v>4202473597.60707</v>
      </c>
      <c r="P324">
        <v>5112640508.4254198</v>
      </c>
      <c r="Q324">
        <v>6493163547.8851204</v>
      </c>
      <c r="R324">
        <v>7781436830.2716103</v>
      </c>
      <c r="S324">
        <v>8608870207.1142597</v>
      </c>
      <c r="T324">
        <v>5703484110.0057898</v>
      </c>
      <c r="U324">
        <v>5263230248.1484604</v>
      </c>
      <c r="V324">
        <v>5649987126.3520803</v>
      </c>
      <c r="W324">
        <v>5894630738.4119701</v>
      </c>
      <c r="X324">
        <v>3939576166.4007602</v>
      </c>
      <c r="Y324">
        <v>4001394797.7411499</v>
      </c>
      <c r="Z324">
        <v>3392314369.4208298</v>
      </c>
      <c r="AA324">
        <v>3706318334.7136402</v>
      </c>
      <c r="AB324">
        <v>4538804594.9115105</v>
      </c>
      <c r="AC324">
        <v>3944075209.3315802</v>
      </c>
      <c r="AD324">
        <v>3526104628.92591</v>
      </c>
      <c r="AE324">
        <v>4038444310.76478</v>
      </c>
      <c r="AF324">
        <v>3577054616.3662701</v>
      </c>
      <c r="AG324">
        <v>3150473440.9436498</v>
      </c>
      <c r="AH324">
        <v>2994990861.2437601</v>
      </c>
      <c r="AI324">
        <v>2930061324.2479701</v>
      </c>
      <c r="AJ324">
        <v>3250010471.94734</v>
      </c>
      <c r="AK324">
        <v>4025151993.0107198</v>
      </c>
      <c r="AL324">
        <v>3843119016.82972</v>
      </c>
      <c r="AM324">
        <v>4364941675.8787203</v>
      </c>
      <c r="AN324">
        <v>4128735922.5271502</v>
      </c>
      <c r="AO324" t="s">
        <v>46</v>
      </c>
      <c r="AP324" t="s">
        <v>79</v>
      </c>
      <c r="AQ324" t="s">
        <v>86</v>
      </c>
    </row>
    <row r="325" spans="1:43" x14ac:dyDescent="0.25">
      <c r="A325" t="s">
        <v>1390</v>
      </c>
      <c r="D325" s="3" t="s">
        <v>1391</v>
      </c>
      <c r="E325" t="s">
        <v>1392</v>
      </c>
      <c r="F325">
        <v>24768527</v>
      </c>
      <c r="G325" t="s">
        <v>1389</v>
      </c>
      <c r="H325">
        <v>0.63</v>
      </c>
      <c r="I325" s="1">
        <v>215227466.827815</v>
      </c>
      <c r="J325">
        <v>13</v>
      </c>
      <c r="K325">
        <v>18</v>
      </c>
      <c r="L325">
        <v>16</v>
      </c>
      <c r="M325" t="s">
        <v>35</v>
      </c>
      <c r="N325">
        <v>51847266.157069102</v>
      </c>
      <c r="O325">
        <v>49690881.573408701</v>
      </c>
      <c r="P325">
        <v>48243061.857581303</v>
      </c>
      <c r="Q325">
        <v>77338665.140561104</v>
      </c>
      <c r="R325">
        <v>70366895.014005795</v>
      </c>
      <c r="S325">
        <v>67664663.704820707</v>
      </c>
      <c r="T325">
        <v>53500915.580115803</v>
      </c>
      <c r="U325">
        <v>51381778.301681198</v>
      </c>
      <c r="V325">
        <v>40206661.288439699</v>
      </c>
      <c r="W325">
        <v>37630879.6663367</v>
      </c>
      <c r="X325">
        <v>37615595.109546699</v>
      </c>
      <c r="Y325">
        <v>34775183.9430319</v>
      </c>
      <c r="Z325">
        <v>50626764.662563398</v>
      </c>
      <c r="AA325">
        <v>49829712.9978448</v>
      </c>
      <c r="AB325">
        <v>49233177.165192902</v>
      </c>
      <c r="AC325">
        <v>132514650.533677</v>
      </c>
      <c r="AD325">
        <v>122001203.772853</v>
      </c>
      <c r="AE325">
        <v>105682341.675156</v>
      </c>
      <c r="AF325">
        <v>48040818.631175101</v>
      </c>
      <c r="AG325">
        <v>44883312.528619498</v>
      </c>
      <c r="AH325">
        <v>41147278.597378597</v>
      </c>
      <c r="AI325">
        <v>35519305.381324798</v>
      </c>
      <c r="AJ325">
        <v>33925076.668393701</v>
      </c>
      <c r="AK325">
        <v>32177828.077645302</v>
      </c>
      <c r="AL325">
        <v>22200389.897520199</v>
      </c>
      <c r="AM325">
        <v>19495670.040934701</v>
      </c>
      <c r="AN325">
        <v>16780673.1461481</v>
      </c>
      <c r="AO325" t="s">
        <v>780</v>
      </c>
      <c r="AP325" t="s">
        <v>781</v>
      </c>
      <c r="AQ325" t="s">
        <v>782</v>
      </c>
    </row>
    <row r="326" spans="1:43" x14ac:dyDescent="0.25">
      <c r="A326" t="s">
        <v>1394</v>
      </c>
      <c r="E326" t="s">
        <v>1395</v>
      </c>
      <c r="F326">
        <v>24768927</v>
      </c>
      <c r="G326" t="s">
        <v>1393</v>
      </c>
      <c r="H326">
        <v>0.73</v>
      </c>
      <c r="I326" s="1">
        <v>12900004.4105071</v>
      </c>
      <c r="J326">
        <v>13</v>
      </c>
      <c r="K326">
        <v>24</v>
      </c>
      <c r="L326">
        <v>21</v>
      </c>
      <c r="M326" t="s">
        <v>35</v>
      </c>
      <c r="N326">
        <v>1327402.58836122</v>
      </c>
      <c r="O326">
        <v>1329509.4622247801</v>
      </c>
      <c r="P326">
        <v>1249720.43878303</v>
      </c>
      <c r="Q326">
        <v>537808.31715885003</v>
      </c>
      <c r="R326">
        <v>516727.53271495202</v>
      </c>
      <c r="S326">
        <v>482436.35463568702</v>
      </c>
      <c r="T326">
        <v>1739965.9000727599</v>
      </c>
      <c r="U326">
        <v>1730271.04419154</v>
      </c>
      <c r="V326">
        <v>1234033.89579221</v>
      </c>
      <c r="W326">
        <v>2474845.0023147301</v>
      </c>
      <c r="X326">
        <v>2734592.1069255499</v>
      </c>
      <c r="Y326">
        <v>2162439.3435895699</v>
      </c>
      <c r="Z326">
        <v>3102194.2251749998</v>
      </c>
      <c r="AA326">
        <v>3152794.1355719101</v>
      </c>
      <c r="AB326">
        <v>2493721.81298463</v>
      </c>
      <c r="AC326">
        <v>1915635.64381072</v>
      </c>
      <c r="AD326">
        <v>2002952.4636530499</v>
      </c>
      <c r="AE326">
        <v>1458553.31463746</v>
      </c>
      <c r="AF326">
        <v>2147234.2759835999</v>
      </c>
      <c r="AG326">
        <v>2093496.0313109399</v>
      </c>
      <c r="AH326">
        <v>1841421.65518752</v>
      </c>
      <c r="AI326">
        <v>3304729.5913691199</v>
      </c>
      <c r="AJ326">
        <v>3567512.09320057</v>
      </c>
      <c r="AK326">
        <v>3185412.0480395998</v>
      </c>
      <c r="AL326">
        <v>1567208.35055646</v>
      </c>
      <c r="AM326">
        <v>1390300.2337245599</v>
      </c>
      <c r="AN326">
        <v>1130895.47989573</v>
      </c>
      <c r="AO326" t="s">
        <v>135</v>
      </c>
      <c r="AP326" t="s">
        <v>136</v>
      </c>
      <c r="AQ326" t="s">
        <v>137</v>
      </c>
    </row>
    <row r="327" spans="1:43" x14ac:dyDescent="0.25">
      <c r="A327" t="s">
        <v>1397</v>
      </c>
      <c r="E327" t="s">
        <v>1398</v>
      </c>
      <c r="F327">
        <v>24769093</v>
      </c>
      <c r="G327" t="s">
        <v>1396</v>
      </c>
      <c r="H327">
        <v>-3.29</v>
      </c>
      <c r="I327" s="1">
        <v>1077858288.9217899</v>
      </c>
      <c r="J327">
        <v>13</v>
      </c>
      <c r="K327">
        <v>11</v>
      </c>
      <c r="L327">
        <v>11</v>
      </c>
      <c r="M327" t="s">
        <v>35</v>
      </c>
      <c r="N327">
        <v>429756951.52122998</v>
      </c>
      <c r="O327">
        <v>453219178.14206803</v>
      </c>
      <c r="P327">
        <v>421908169.782911</v>
      </c>
      <c r="Q327">
        <v>686915771.88379204</v>
      </c>
      <c r="R327">
        <v>696176106.96447396</v>
      </c>
      <c r="S327">
        <v>855945908.89337802</v>
      </c>
      <c r="T327">
        <v>794383456.11140501</v>
      </c>
      <c r="U327">
        <v>662619012.78294206</v>
      </c>
      <c r="V327">
        <v>662569381.98948598</v>
      </c>
      <c r="W327">
        <v>389611226.40616298</v>
      </c>
      <c r="X327">
        <v>386891228.464212</v>
      </c>
      <c r="Y327">
        <v>325654047.98588699</v>
      </c>
      <c r="Z327">
        <v>780861967.77931595</v>
      </c>
      <c r="AA327">
        <v>736833641.42593896</v>
      </c>
      <c r="AB327">
        <v>769911409.41241205</v>
      </c>
      <c r="AC327">
        <v>738581585.20704103</v>
      </c>
      <c r="AD327">
        <v>689872257.38147402</v>
      </c>
      <c r="AE327">
        <v>675645259.70476794</v>
      </c>
      <c r="AF327">
        <v>665665552.61979795</v>
      </c>
      <c r="AG327">
        <v>532678121.19647503</v>
      </c>
      <c r="AH327">
        <v>532501040.14430499</v>
      </c>
      <c r="AI327">
        <v>492880406.24159902</v>
      </c>
      <c r="AJ327">
        <v>402174138.09763801</v>
      </c>
      <c r="AK327">
        <v>412751752.51418501</v>
      </c>
      <c r="AL327">
        <v>515675586.54395902</v>
      </c>
      <c r="AM327">
        <v>517445015.588485</v>
      </c>
      <c r="AN327">
        <v>464974528.28791398</v>
      </c>
    </row>
    <row r="328" spans="1:43" x14ac:dyDescent="0.25">
      <c r="A328" t="s">
        <v>1400</v>
      </c>
      <c r="E328" t="s">
        <v>1401</v>
      </c>
      <c r="F328">
        <v>24769304</v>
      </c>
      <c r="G328" t="s">
        <v>1399</v>
      </c>
      <c r="H328">
        <v>0.81</v>
      </c>
      <c r="I328" s="1">
        <v>11604846.386392901</v>
      </c>
      <c r="J328">
        <v>13</v>
      </c>
      <c r="K328">
        <v>22</v>
      </c>
      <c r="L328">
        <v>17</v>
      </c>
      <c r="M328" t="s">
        <v>35</v>
      </c>
      <c r="N328">
        <v>1035224.8304953401</v>
      </c>
      <c r="O328">
        <v>1625128.89153069</v>
      </c>
      <c r="P328">
        <v>1567412.36281071</v>
      </c>
      <c r="Q328">
        <v>975942.520952433</v>
      </c>
      <c r="R328">
        <v>852212.72860079596</v>
      </c>
      <c r="S328">
        <v>749680.22892388306</v>
      </c>
      <c r="T328">
        <v>1554680.9801926699</v>
      </c>
      <c r="U328">
        <v>1676094.0119545099</v>
      </c>
      <c r="V328">
        <v>1284336.96653528</v>
      </c>
      <c r="W328">
        <v>3792077.5484344899</v>
      </c>
      <c r="X328">
        <v>3729765.6974131302</v>
      </c>
      <c r="Y328">
        <v>3797261.7898404999</v>
      </c>
      <c r="Z328">
        <v>3526982.0600376599</v>
      </c>
      <c r="AA328">
        <v>4412571.8320218697</v>
      </c>
      <c r="AB328">
        <v>2918479.47416561</v>
      </c>
      <c r="AC328">
        <v>2258890.9076412101</v>
      </c>
      <c r="AD328">
        <v>3656863.8982714601</v>
      </c>
      <c r="AE328">
        <v>3054832.5728049502</v>
      </c>
      <c r="AF328">
        <v>2756254.09733955</v>
      </c>
      <c r="AG328">
        <v>2469996.0451097302</v>
      </c>
      <c r="AH328">
        <v>1754378.6430261401</v>
      </c>
      <c r="AI328">
        <v>4307113.5948830498</v>
      </c>
      <c r="AJ328">
        <v>2874087.2615140998</v>
      </c>
      <c r="AK328">
        <v>2875225.2919133701</v>
      </c>
      <c r="AL328">
        <v>1872084.3261627201</v>
      </c>
      <c r="AM328">
        <v>1338271.5556072399</v>
      </c>
      <c r="AN328">
        <v>1658323.2188319601</v>
      </c>
      <c r="AO328" t="s">
        <v>46</v>
      </c>
      <c r="AP328" t="s">
        <v>980</v>
      </c>
      <c r="AQ328" t="s">
        <v>1072</v>
      </c>
    </row>
    <row r="329" spans="1:43" x14ac:dyDescent="0.25">
      <c r="A329" t="s">
        <v>1403</v>
      </c>
      <c r="E329" t="s">
        <v>1404</v>
      </c>
      <c r="F329">
        <v>24769363</v>
      </c>
      <c r="G329" t="s">
        <v>1402</v>
      </c>
      <c r="H329">
        <v>-0.48</v>
      </c>
      <c r="I329" s="1">
        <v>1795189897.8908501</v>
      </c>
      <c r="J329">
        <v>13</v>
      </c>
      <c r="K329">
        <v>21</v>
      </c>
      <c r="L329">
        <v>20</v>
      </c>
      <c r="M329" t="s">
        <v>35</v>
      </c>
      <c r="N329">
        <v>533217152.91493899</v>
      </c>
      <c r="O329">
        <v>443615459.76600403</v>
      </c>
      <c r="P329">
        <v>448151924.05705601</v>
      </c>
      <c r="Q329">
        <v>130900540.779485</v>
      </c>
      <c r="R329">
        <v>124189699.533676</v>
      </c>
      <c r="S329">
        <v>111462109.65633699</v>
      </c>
      <c r="T329">
        <v>351679812.34407198</v>
      </c>
      <c r="U329">
        <v>325658226.70439398</v>
      </c>
      <c r="V329">
        <v>223859750.73547101</v>
      </c>
      <c r="W329">
        <v>503509715.20540601</v>
      </c>
      <c r="X329">
        <v>539319794.86009097</v>
      </c>
      <c r="Y329">
        <v>470999520.48573703</v>
      </c>
      <c r="Z329">
        <v>530528500.50387901</v>
      </c>
      <c r="AA329">
        <v>606722522.36977804</v>
      </c>
      <c r="AB329">
        <v>537981150.82614803</v>
      </c>
      <c r="AC329">
        <v>1281453674.8757401</v>
      </c>
      <c r="AD329">
        <v>1236145627.29445</v>
      </c>
      <c r="AE329">
        <v>1182465968.1061499</v>
      </c>
      <c r="AF329">
        <v>547880500.63409102</v>
      </c>
      <c r="AG329">
        <v>431961895.94181001</v>
      </c>
      <c r="AH329">
        <v>426115409.05309802</v>
      </c>
      <c r="AI329">
        <v>523538792.62845099</v>
      </c>
      <c r="AJ329">
        <v>479105663.93826598</v>
      </c>
      <c r="AK329">
        <v>411424080.92864197</v>
      </c>
      <c r="AL329">
        <v>445125402.27657503</v>
      </c>
      <c r="AM329">
        <v>357880276.99076998</v>
      </c>
      <c r="AN329">
        <v>253012874.59352899</v>
      </c>
    </row>
    <row r="330" spans="1:43" x14ac:dyDescent="0.25">
      <c r="A330" t="s">
        <v>1406</v>
      </c>
      <c r="D330" s="3" t="s">
        <v>1407</v>
      </c>
      <c r="E330" t="s">
        <v>1408</v>
      </c>
      <c r="F330">
        <v>24769364</v>
      </c>
      <c r="G330" t="s">
        <v>1405</v>
      </c>
      <c r="H330">
        <v>-0.38</v>
      </c>
      <c r="I330" s="1">
        <v>2769376525.4270501</v>
      </c>
      <c r="J330">
        <v>13</v>
      </c>
      <c r="K330">
        <v>22</v>
      </c>
      <c r="L330">
        <v>21</v>
      </c>
      <c r="M330" t="s">
        <v>35</v>
      </c>
      <c r="N330">
        <v>639748796.50574601</v>
      </c>
      <c r="O330">
        <v>576871122.56383002</v>
      </c>
      <c r="P330">
        <v>601170265.01405597</v>
      </c>
      <c r="Q330">
        <v>167318936.613002</v>
      </c>
      <c r="R330">
        <v>181143946.471091</v>
      </c>
      <c r="S330">
        <v>156841701.220613</v>
      </c>
      <c r="T330">
        <v>519184924.76696402</v>
      </c>
      <c r="U330">
        <v>453878120.25209701</v>
      </c>
      <c r="V330">
        <v>389328771.69151402</v>
      </c>
      <c r="W330">
        <v>949474785.04546702</v>
      </c>
      <c r="X330">
        <v>930934950.49001706</v>
      </c>
      <c r="Y330">
        <v>965679853.30980206</v>
      </c>
      <c r="Z330">
        <v>1104102893.9400899</v>
      </c>
      <c r="AA330">
        <v>1123064704.2160201</v>
      </c>
      <c r="AB330">
        <v>1067816620.40425</v>
      </c>
      <c r="AC330">
        <v>2243759674.6339102</v>
      </c>
      <c r="AD330">
        <v>2082935021.5292399</v>
      </c>
      <c r="AE330">
        <v>1817409912.49282</v>
      </c>
      <c r="AF330">
        <v>723250527.28675699</v>
      </c>
      <c r="AG330">
        <v>629167598.11359298</v>
      </c>
      <c r="AH330">
        <v>572558318.94065201</v>
      </c>
      <c r="AI330">
        <v>935163530.07802498</v>
      </c>
      <c r="AJ330">
        <v>833209977.00643396</v>
      </c>
      <c r="AK330">
        <v>758885704.289397</v>
      </c>
      <c r="AL330">
        <v>319167567.90377802</v>
      </c>
      <c r="AM330">
        <v>231426767.56270701</v>
      </c>
      <c r="AN330">
        <v>166066431.93199599</v>
      </c>
      <c r="AO330" t="s">
        <v>135</v>
      </c>
      <c r="AP330" t="s">
        <v>1409</v>
      </c>
      <c r="AQ330" t="s">
        <v>1410</v>
      </c>
    </row>
    <row r="331" spans="1:43" x14ac:dyDescent="0.25">
      <c r="A331" t="s">
        <v>1412</v>
      </c>
      <c r="E331" t="s">
        <v>1413</v>
      </c>
      <c r="F331">
        <v>24769372</v>
      </c>
      <c r="G331" t="s">
        <v>1411</v>
      </c>
      <c r="H331">
        <v>-2.4</v>
      </c>
      <c r="I331" s="1">
        <v>283561144.46101099</v>
      </c>
      <c r="J331">
        <v>13</v>
      </c>
      <c r="K331">
        <v>21</v>
      </c>
      <c r="L331">
        <v>19</v>
      </c>
      <c r="M331" t="s">
        <v>35</v>
      </c>
      <c r="N331">
        <v>43181981.719526298</v>
      </c>
      <c r="O331">
        <v>52999736.589965001</v>
      </c>
      <c r="P331">
        <v>57995578.078891702</v>
      </c>
      <c r="Q331">
        <v>15327139.171491999</v>
      </c>
      <c r="R331">
        <v>12649587.4300813</v>
      </c>
      <c r="S331">
        <v>10546157.9332224</v>
      </c>
      <c r="T331">
        <v>29475635.539929502</v>
      </c>
      <c r="U331">
        <v>23900985.9695995</v>
      </c>
      <c r="V331">
        <v>26509177.2199401</v>
      </c>
      <c r="W331">
        <v>73140639.922062203</v>
      </c>
      <c r="X331">
        <v>65422002.289395697</v>
      </c>
      <c r="Y331">
        <v>76312833.706987798</v>
      </c>
      <c r="Z331">
        <v>74190649.431131706</v>
      </c>
      <c r="AA331">
        <v>63361321.041462801</v>
      </c>
      <c r="AB331">
        <v>70455333.198242202</v>
      </c>
      <c r="AC331">
        <v>141995101.67666399</v>
      </c>
      <c r="AD331">
        <v>133564350.273481</v>
      </c>
      <c r="AE331">
        <v>127600094.86514799</v>
      </c>
      <c r="AF331">
        <v>71188841.989014</v>
      </c>
      <c r="AG331">
        <v>76886071.633662</v>
      </c>
      <c r="AH331">
        <v>74900358.964667305</v>
      </c>
      <c r="AI331">
        <v>73405699.606691003</v>
      </c>
      <c r="AJ331">
        <v>59518536.929690301</v>
      </c>
      <c r="AK331">
        <v>60756520.548717</v>
      </c>
      <c r="AL331">
        <v>117220255.609079</v>
      </c>
      <c r="AM331">
        <v>94814412.201682597</v>
      </c>
      <c r="AN331">
        <v>96391670.760344103</v>
      </c>
    </row>
    <row r="332" spans="1:43" x14ac:dyDescent="0.25">
      <c r="A332" t="s">
        <v>1415</v>
      </c>
      <c r="E332" t="s">
        <v>1416</v>
      </c>
      <c r="F332">
        <v>24769380</v>
      </c>
      <c r="G332" t="s">
        <v>1414</v>
      </c>
      <c r="H332">
        <v>-0.15</v>
      </c>
      <c r="I332" s="1">
        <v>297604504.41332501</v>
      </c>
      <c r="J332">
        <v>13</v>
      </c>
      <c r="K332">
        <v>25</v>
      </c>
      <c r="L332">
        <v>22</v>
      </c>
      <c r="M332" t="s">
        <v>35</v>
      </c>
      <c r="N332">
        <v>38125052.863856003</v>
      </c>
      <c r="O332">
        <v>33667484.226994798</v>
      </c>
      <c r="P332">
        <v>35987477.698282801</v>
      </c>
      <c r="Q332">
        <v>12961601.1939121</v>
      </c>
      <c r="R332">
        <v>12396308.7481352</v>
      </c>
      <c r="S332">
        <v>12385799.153178301</v>
      </c>
      <c r="T332">
        <v>52008336.056481302</v>
      </c>
      <c r="U332">
        <v>48172373.952711202</v>
      </c>
      <c r="V332">
        <v>40425677.2415611</v>
      </c>
      <c r="W332">
        <v>70110337.901228294</v>
      </c>
      <c r="X332">
        <v>62912929.412955299</v>
      </c>
      <c r="Y332">
        <v>74427264.569962606</v>
      </c>
      <c r="Z332">
        <v>70333113.416795596</v>
      </c>
      <c r="AA332">
        <v>76661044.882771507</v>
      </c>
      <c r="AB332">
        <v>75410784.3092435</v>
      </c>
      <c r="AC332">
        <v>169844324.638515</v>
      </c>
      <c r="AD332">
        <v>141523581.53700599</v>
      </c>
      <c r="AE332">
        <v>126114533.088063</v>
      </c>
      <c r="AF332">
        <v>54291596.376096502</v>
      </c>
      <c r="AG332">
        <v>46614263.579951599</v>
      </c>
      <c r="AH332">
        <v>43443612.802244902</v>
      </c>
      <c r="AI332">
        <v>70245007.374689102</v>
      </c>
      <c r="AJ332">
        <v>61272483.291728698</v>
      </c>
      <c r="AK332">
        <v>53527114.3201406</v>
      </c>
      <c r="AL332">
        <v>31694934.548891202</v>
      </c>
      <c r="AM332">
        <v>23266002.0329176</v>
      </c>
      <c r="AN332">
        <v>15234525.4915534</v>
      </c>
      <c r="AO332" t="s">
        <v>46</v>
      </c>
      <c r="AP332" t="s">
        <v>105</v>
      </c>
      <c r="AQ332" t="s">
        <v>298</v>
      </c>
    </row>
    <row r="333" spans="1:43" x14ac:dyDescent="0.25">
      <c r="A333" t="s">
        <v>1418</v>
      </c>
      <c r="D333" s="3" t="s">
        <v>1419</v>
      </c>
      <c r="E333" t="s">
        <v>1420</v>
      </c>
      <c r="F333">
        <v>24769385</v>
      </c>
      <c r="G333" t="s">
        <v>1417</v>
      </c>
      <c r="H333">
        <v>-2.61</v>
      </c>
      <c r="I333" s="1">
        <v>775168756.99537599</v>
      </c>
      <c r="J333">
        <v>13</v>
      </c>
      <c r="K333">
        <v>26</v>
      </c>
      <c r="L333">
        <v>21</v>
      </c>
      <c r="M333" t="s">
        <v>35</v>
      </c>
      <c r="N333">
        <v>214485194.79839101</v>
      </c>
      <c r="O333">
        <v>198268126.98705301</v>
      </c>
      <c r="P333">
        <v>208691358.058483</v>
      </c>
      <c r="Q333">
        <v>33539752.044756699</v>
      </c>
      <c r="R333">
        <v>35337645.600313403</v>
      </c>
      <c r="S333">
        <v>31689667.122616898</v>
      </c>
      <c r="T333">
        <v>165870018.01207399</v>
      </c>
      <c r="U333">
        <v>166784412.63896099</v>
      </c>
      <c r="V333">
        <v>166282858.262788</v>
      </c>
      <c r="W333">
        <v>135600431.73920301</v>
      </c>
      <c r="X333">
        <v>137887201.21970299</v>
      </c>
      <c r="Y333">
        <v>147032071.570714</v>
      </c>
      <c r="Z333">
        <v>260524982.616166</v>
      </c>
      <c r="AA333">
        <v>220684713.06530201</v>
      </c>
      <c r="AB333">
        <v>224871661.07052699</v>
      </c>
      <c r="AC333">
        <v>355336280.36804098</v>
      </c>
      <c r="AD333">
        <v>288082717.37902099</v>
      </c>
      <c r="AE333">
        <v>311461764.16792297</v>
      </c>
      <c r="AF333">
        <v>185739076.33010101</v>
      </c>
      <c r="AG333">
        <v>185155035.268904</v>
      </c>
      <c r="AH333">
        <v>164632772.99352899</v>
      </c>
      <c r="AI333">
        <v>227086014.004069</v>
      </c>
      <c r="AJ333">
        <v>220100657.23429301</v>
      </c>
      <c r="AK333">
        <v>180613345.692058</v>
      </c>
      <c r="AL333">
        <v>64983221.439569399</v>
      </c>
      <c r="AM333">
        <v>56173964.908904098</v>
      </c>
      <c r="AN333">
        <v>50410455.8871646</v>
      </c>
    </row>
    <row r="334" spans="1:43" x14ac:dyDescent="0.25">
      <c r="A334" t="s">
        <v>1422</v>
      </c>
      <c r="E334" t="s">
        <v>1423</v>
      </c>
      <c r="F334">
        <v>24769400</v>
      </c>
      <c r="G334" t="s">
        <v>1421</v>
      </c>
      <c r="H334">
        <v>0.16</v>
      </c>
      <c r="I334" s="1">
        <v>1349631218.7709601</v>
      </c>
      <c r="J334">
        <v>13</v>
      </c>
      <c r="K334">
        <v>25</v>
      </c>
      <c r="L334">
        <v>23</v>
      </c>
      <c r="M334" t="s">
        <v>35</v>
      </c>
      <c r="N334">
        <v>135294711.68784201</v>
      </c>
      <c r="O334">
        <v>118758781.29676899</v>
      </c>
      <c r="P334">
        <v>137662915.49188301</v>
      </c>
      <c r="Q334">
        <v>49067061.243482001</v>
      </c>
      <c r="R334">
        <v>49007677.549115703</v>
      </c>
      <c r="S334">
        <v>50254797.280497096</v>
      </c>
      <c r="T334">
        <v>214332938.732595</v>
      </c>
      <c r="U334">
        <v>201582645.457802</v>
      </c>
      <c r="V334">
        <v>168250310.28916001</v>
      </c>
      <c r="W334">
        <v>328438856.96409601</v>
      </c>
      <c r="X334">
        <v>325417599.36738199</v>
      </c>
      <c r="Y334">
        <v>332571935.365026</v>
      </c>
      <c r="Z334">
        <v>324131121.41328299</v>
      </c>
      <c r="AA334">
        <v>336967954.87865502</v>
      </c>
      <c r="AB334">
        <v>300795677.72027999</v>
      </c>
      <c r="AC334">
        <v>587421208.08254397</v>
      </c>
      <c r="AD334">
        <v>528213841.29253399</v>
      </c>
      <c r="AE334">
        <v>469206997.69541502</v>
      </c>
      <c r="AF334">
        <v>287975401.94262201</v>
      </c>
      <c r="AG334">
        <v>243472890.80368599</v>
      </c>
      <c r="AH334">
        <v>235059637.61456299</v>
      </c>
      <c r="AI334">
        <v>301131547.43536198</v>
      </c>
      <c r="AJ334">
        <v>280272095.40318698</v>
      </c>
      <c r="AK334">
        <v>247942120.53943399</v>
      </c>
      <c r="AL334">
        <v>146229090.95742899</v>
      </c>
      <c r="AM334">
        <v>112223971.271172</v>
      </c>
      <c r="AN334">
        <v>71369451.545503497</v>
      </c>
      <c r="AO334" t="s">
        <v>92</v>
      </c>
      <c r="AP334" t="s">
        <v>1424</v>
      </c>
      <c r="AQ334" t="s">
        <v>1425</v>
      </c>
    </row>
    <row r="335" spans="1:43" x14ac:dyDescent="0.25">
      <c r="A335" t="s">
        <v>1427</v>
      </c>
      <c r="D335" s="3" t="s">
        <v>1428</v>
      </c>
      <c r="E335" t="s">
        <v>1429</v>
      </c>
      <c r="F335">
        <v>24769403</v>
      </c>
      <c r="G335" t="s">
        <v>1426</v>
      </c>
      <c r="H335">
        <v>-2.33</v>
      </c>
      <c r="I335" s="1">
        <v>569807516.76460004</v>
      </c>
      <c r="J335">
        <v>13</v>
      </c>
      <c r="K335">
        <v>27</v>
      </c>
      <c r="L335">
        <v>23</v>
      </c>
      <c r="M335" t="s">
        <v>35</v>
      </c>
      <c r="N335">
        <v>46273111.672243796</v>
      </c>
      <c r="O335">
        <v>42453230.547426797</v>
      </c>
      <c r="P335">
        <v>44861351.166785002</v>
      </c>
      <c r="Q335">
        <v>17768081.951940201</v>
      </c>
      <c r="R335">
        <v>14743440.8180368</v>
      </c>
      <c r="S335">
        <v>14907424.007631</v>
      </c>
      <c r="T335">
        <v>173571956.83283201</v>
      </c>
      <c r="U335">
        <v>175632900.351482</v>
      </c>
      <c r="V335">
        <v>158353521.12733901</v>
      </c>
      <c r="W335">
        <v>44635096.478096701</v>
      </c>
      <c r="X335">
        <v>33269856.4777022</v>
      </c>
      <c r="Y335">
        <v>34874315.726232901</v>
      </c>
      <c r="Z335">
        <v>84362805.993403003</v>
      </c>
      <c r="AA335">
        <v>68207219.148119301</v>
      </c>
      <c r="AB335">
        <v>72513332.867284507</v>
      </c>
      <c r="AC335">
        <v>154013427.60826799</v>
      </c>
      <c r="AD335">
        <v>146667385.06846401</v>
      </c>
      <c r="AE335">
        <v>165448936.56515199</v>
      </c>
      <c r="AF335">
        <v>40701567.170951203</v>
      </c>
      <c r="AG335">
        <v>53383769.496915802</v>
      </c>
      <c r="AH335">
        <v>50306021.082222201</v>
      </c>
      <c r="AI335">
        <v>67620495.076083899</v>
      </c>
      <c r="AJ335">
        <v>61219289.969407998</v>
      </c>
      <c r="AK335">
        <v>50552696.006140001</v>
      </c>
      <c r="AL335">
        <v>31776308.358070001</v>
      </c>
      <c r="AM335">
        <v>30787360.4558408</v>
      </c>
      <c r="AN335">
        <v>27280185.943100002</v>
      </c>
      <c r="AO335" t="s">
        <v>92</v>
      </c>
      <c r="AP335" t="s">
        <v>478</v>
      </c>
      <c r="AQ335" t="s">
        <v>757</v>
      </c>
    </row>
    <row r="336" spans="1:43" x14ac:dyDescent="0.25">
      <c r="A336" t="s">
        <v>1431</v>
      </c>
      <c r="D336" s="3" t="s">
        <v>1432</v>
      </c>
      <c r="E336" t="s">
        <v>1433</v>
      </c>
      <c r="F336">
        <v>24823061</v>
      </c>
      <c r="G336" t="s">
        <v>1430</v>
      </c>
      <c r="H336">
        <v>-2.2599999999999998</v>
      </c>
      <c r="I336" s="1">
        <v>2630024598.52002</v>
      </c>
      <c r="J336">
        <v>13</v>
      </c>
      <c r="K336">
        <v>22</v>
      </c>
      <c r="L336">
        <v>19</v>
      </c>
      <c r="M336" t="s">
        <v>35</v>
      </c>
      <c r="N336">
        <v>504969616.31695402</v>
      </c>
      <c r="O336">
        <v>491779157.09800202</v>
      </c>
      <c r="P336">
        <v>490832935.74289799</v>
      </c>
      <c r="Q336">
        <v>235636014.28159899</v>
      </c>
      <c r="R336">
        <v>208981653.57566199</v>
      </c>
      <c r="S336">
        <v>183620241.34114701</v>
      </c>
      <c r="T336">
        <v>381686449.46122903</v>
      </c>
      <c r="U336">
        <v>383780089.06401598</v>
      </c>
      <c r="V336">
        <v>351322458.77909303</v>
      </c>
      <c r="W336">
        <v>602796567.94342303</v>
      </c>
      <c r="X336">
        <v>577451322.90514898</v>
      </c>
      <c r="Y336">
        <v>543760743.18273795</v>
      </c>
      <c r="Z336">
        <v>787796118.25450599</v>
      </c>
      <c r="AA336">
        <v>675303566.68301702</v>
      </c>
      <c r="AB336">
        <v>711841009.28665805</v>
      </c>
      <c r="AC336">
        <v>2329792858.2392802</v>
      </c>
      <c r="AD336">
        <v>2262380286.0464902</v>
      </c>
      <c r="AE336">
        <v>2255138703.3173699</v>
      </c>
      <c r="AF336">
        <v>455846012.87933201</v>
      </c>
      <c r="AG336">
        <v>479029915.96442699</v>
      </c>
      <c r="AH336">
        <v>402588958.16009498</v>
      </c>
      <c r="AI336">
        <v>417614513.85509503</v>
      </c>
      <c r="AJ336">
        <v>456403786.68094599</v>
      </c>
      <c r="AK336">
        <v>405238646.75863302</v>
      </c>
      <c r="AL336">
        <v>1082517561.54685</v>
      </c>
      <c r="AM336">
        <v>911962196.00680804</v>
      </c>
      <c r="AN336">
        <v>853890918.756688</v>
      </c>
      <c r="AO336" t="s">
        <v>1434</v>
      </c>
      <c r="AP336" t="s">
        <v>1435</v>
      </c>
      <c r="AQ336" t="s">
        <v>1436</v>
      </c>
    </row>
    <row r="337" spans="1:43" x14ac:dyDescent="0.25">
      <c r="A337" t="s">
        <v>1438</v>
      </c>
      <c r="D337" s="3" t="s">
        <v>1439</v>
      </c>
      <c r="E337" t="s">
        <v>1440</v>
      </c>
      <c r="F337">
        <v>24840619</v>
      </c>
      <c r="G337" t="s">
        <v>1437</v>
      </c>
      <c r="H337">
        <v>-2.85</v>
      </c>
      <c r="I337" s="1">
        <v>129378901.471628</v>
      </c>
      <c r="J337">
        <v>13</v>
      </c>
      <c r="K337">
        <v>22</v>
      </c>
      <c r="L337">
        <v>19</v>
      </c>
      <c r="M337" t="s">
        <v>35</v>
      </c>
      <c r="N337">
        <v>4811343.1522965999</v>
      </c>
      <c r="O337">
        <v>4901469.1823527496</v>
      </c>
      <c r="P337">
        <v>4716610.1026056902</v>
      </c>
      <c r="Q337">
        <v>3339237.3425575802</v>
      </c>
      <c r="R337">
        <v>2740035.4283429598</v>
      </c>
      <c r="S337">
        <v>3391483.1642675302</v>
      </c>
      <c r="T337">
        <v>12073268.125047199</v>
      </c>
      <c r="U337">
        <v>9900489.1785584092</v>
      </c>
      <c r="V337">
        <v>11325863.5990831</v>
      </c>
      <c r="W337">
        <v>28347039.531406701</v>
      </c>
      <c r="X337">
        <v>18755141.605021399</v>
      </c>
      <c r="Y337">
        <v>21507722.414620299</v>
      </c>
      <c r="Z337">
        <v>10789109.157242</v>
      </c>
      <c r="AA337">
        <v>8943824.9891202394</v>
      </c>
      <c r="AB337">
        <v>8178224.5996623002</v>
      </c>
      <c r="AC337">
        <v>7301682.2404693197</v>
      </c>
      <c r="AD337">
        <v>7355928.4519737</v>
      </c>
      <c r="AE337">
        <v>5469987.2056805203</v>
      </c>
      <c r="AF337">
        <v>31095778.205267198</v>
      </c>
      <c r="AG337">
        <v>31079763.532659698</v>
      </c>
      <c r="AH337">
        <v>29059740.918951701</v>
      </c>
      <c r="AI337">
        <v>3735474.0184965502</v>
      </c>
      <c r="AJ337">
        <v>4285687.9011454098</v>
      </c>
      <c r="AK337">
        <v>5056468.4348376403</v>
      </c>
      <c r="AL337">
        <v>10009363.266323499</v>
      </c>
      <c r="AM337">
        <v>9132666.4857033603</v>
      </c>
      <c r="AN337">
        <v>7233607.1183307003</v>
      </c>
    </row>
    <row r="338" spans="1:43" x14ac:dyDescent="0.25">
      <c r="D338" s="3" t="s">
        <v>1442</v>
      </c>
      <c r="E338" t="s">
        <v>1443</v>
      </c>
      <c r="F338">
        <v>26331865</v>
      </c>
      <c r="G338" t="s">
        <v>1441</v>
      </c>
      <c r="H338">
        <v>0.51</v>
      </c>
      <c r="I338" s="1">
        <v>10386708.9795519</v>
      </c>
      <c r="J338">
        <v>13</v>
      </c>
      <c r="K338">
        <v>42</v>
      </c>
      <c r="L338">
        <v>22</v>
      </c>
      <c r="M338" t="s">
        <v>35</v>
      </c>
      <c r="N338">
        <v>8031345.5733311204</v>
      </c>
      <c r="O338">
        <v>7141393.3640103601</v>
      </c>
      <c r="P338">
        <v>9128991.0169581193</v>
      </c>
      <c r="Q338">
        <v>6971032.2317698002</v>
      </c>
      <c r="R338">
        <v>7278460.6851771502</v>
      </c>
      <c r="S338">
        <v>6830572.2474950701</v>
      </c>
      <c r="T338">
        <v>10194282.7051247</v>
      </c>
      <c r="U338">
        <v>8629362.3610665891</v>
      </c>
      <c r="V338">
        <v>8067361.5367276398</v>
      </c>
      <c r="W338">
        <v>9305612.2092148308</v>
      </c>
      <c r="X338">
        <v>9986208.9382564109</v>
      </c>
      <c r="Y338">
        <v>8239873.2426598901</v>
      </c>
      <c r="Z338">
        <v>7894421.6254052296</v>
      </c>
      <c r="AA338">
        <v>8122377.9618218401</v>
      </c>
      <c r="AB338">
        <v>7880352.3621388003</v>
      </c>
      <c r="AC338">
        <v>6869287.5489867404</v>
      </c>
      <c r="AD338">
        <v>5407178.7427213797</v>
      </c>
      <c r="AE338">
        <v>6041061.6607377203</v>
      </c>
      <c r="AF338">
        <v>3914432.8242140301</v>
      </c>
      <c r="AG338">
        <v>4161012.0841006599</v>
      </c>
      <c r="AH338">
        <v>3067229.8365463698</v>
      </c>
      <c r="AI338">
        <v>5433069.8800759399</v>
      </c>
      <c r="AJ338">
        <v>7076957.5095284097</v>
      </c>
      <c r="AK338">
        <v>9008786.5442339703</v>
      </c>
      <c r="AL338">
        <v>2564123.3044354701</v>
      </c>
      <c r="AM338">
        <v>2099674.8031779998</v>
      </c>
      <c r="AN338">
        <v>1552465.58178962</v>
      </c>
      <c r="AO338" t="s">
        <v>135</v>
      </c>
      <c r="AP338" t="s">
        <v>136</v>
      </c>
      <c r="AQ338" t="s">
        <v>137</v>
      </c>
    </row>
    <row r="339" spans="1:43" x14ac:dyDescent="0.25">
      <c r="A339" t="s">
        <v>1445</v>
      </c>
      <c r="D339" s="3" t="s">
        <v>1446</v>
      </c>
      <c r="E339" t="s">
        <v>1447</v>
      </c>
      <c r="F339">
        <v>26948132</v>
      </c>
      <c r="G339" t="s">
        <v>1444</v>
      </c>
      <c r="H339">
        <v>-1.9</v>
      </c>
      <c r="I339" s="1">
        <v>411740382.63177598</v>
      </c>
      <c r="J339">
        <v>13</v>
      </c>
      <c r="K339">
        <v>18</v>
      </c>
      <c r="L339">
        <v>18</v>
      </c>
      <c r="M339" t="s">
        <v>35</v>
      </c>
      <c r="N339">
        <v>34881234.670556203</v>
      </c>
      <c r="O339">
        <v>29970543.823922802</v>
      </c>
      <c r="P339">
        <v>33817813.674700104</v>
      </c>
      <c r="Q339">
        <v>23222141.916253299</v>
      </c>
      <c r="R339">
        <v>19254024.437008299</v>
      </c>
      <c r="S339">
        <v>17754723.4179576</v>
      </c>
      <c r="T339">
        <v>55777319.717207499</v>
      </c>
      <c r="U339">
        <v>47897078.930748001</v>
      </c>
      <c r="V339">
        <v>43117669.366214298</v>
      </c>
      <c r="W339">
        <v>17350741.324886199</v>
      </c>
      <c r="X339">
        <v>14806209.1513965</v>
      </c>
      <c r="Y339">
        <v>17505208.6291232</v>
      </c>
      <c r="Z339">
        <v>29814841.610266302</v>
      </c>
      <c r="AA339">
        <v>24226420.658124201</v>
      </c>
      <c r="AB339">
        <v>27524064.410184</v>
      </c>
      <c r="AC339">
        <v>147630838.11052299</v>
      </c>
      <c r="AD339">
        <v>146677446.564482</v>
      </c>
      <c r="AE339">
        <v>131673443.472049</v>
      </c>
      <c r="AF339">
        <v>19872721.460921399</v>
      </c>
      <c r="AG339">
        <v>20527354.746333901</v>
      </c>
      <c r="AH339">
        <v>16333576.607336899</v>
      </c>
      <c r="AI339">
        <v>18196741.841314401</v>
      </c>
      <c r="AJ339">
        <v>17407377.485822201</v>
      </c>
      <c r="AK339">
        <v>17396048.0450854</v>
      </c>
      <c r="AL339">
        <v>41309441.229520902</v>
      </c>
      <c r="AM339">
        <v>35965596.984622702</v>
      </c>
      <c r="AN339">
        <v>33312942.656364199</v>
      </c>
      <c r="AO339" t="s">
        <v>46</v>
      </c>
      <c r="AP339" t="s">
        <v>47</v>
      </c>
      <c r="AQ339" t="s">
        <v>48</v>
      </c>
    </row>
    <row r="340" spans="1:43" x14ac:dyDescent="0.25">
      <c r="A340" t="s">
        <v>1449</v>
      </c>
      <c r="D340" s="3" t="s">
        <v>1450</v>
      </c>
      <c r="E340" t="s">
        <v>1451</v>
      </c>
      <c r="F340">
        <v>27471335</v>
      </c>
      <c r="G340" t="s">
        <v>1448</v>
      </c>
      <c r="H340">
        <v>-2.2799999999999998</v>
      </c>
      <c r="I340" s="1">
        <v>34919243.589799397</v>
      </c>
      <c r="J340">
        <v>13</v>
      </c>
      <c r="K340">
        <v>25</v>
      </c>
      <c r="L340">
        <v>24</v>
      </c>
      <c r="M340" t="s">
        <v>35</v>
      </c>
      <c r="N340">
        <v>1139341.4744395299</v>
      </c>
      <c r="O340">
        <v>1848033.32971933</v>
      </c>
      <c r="P340">
        <v>1758138.5780172199</v>
      </c>
      <c r="Q340">
        <v>3939014.8393838801</v>
      </c>
      <c r="R340">
        <v>5209354.6693246802</v>
      </c>
      <c r="S340">
        <v>4510213.3471499998</v>
      </c>
      <c r="T340">
        <v>4000835.1991855302</v>
      </c>
      <c r="U340">
        <v>3059174.66465643</v>
      </c>
      <c r="V340">
        <v>3355698.0560592501</v>
      </c>
      <c r="W340">
        <v>1256023.0272641501</v>
      </c>
      <c r="X340">
        <v>1881364.9372497001</v>
      </c>
      <c r="Y340">
        <v>1760938.746083</v>
      </c>
      <c r="Z340">
        <v>2323853.0360543602</v>
      </c>
      <c r="AA340">
        <v>1800774.35655408</v>
      </c>
      <c r="AB340">
        <v>2222940.66506796</v>
      </c>
      <c r="AC340">
        <v>3761470.6293142801</v>
      </c>
      <c r="AD340">
        <v>4401004.7875461802</v>
      </c>
      <c r="AE340">
        <v>3294223.0349504598</v>
      </c>
      <c r="AF340">
        <v>1752583.9967912501</v>
      </c>
      <c r="AG340">
        <v>2019824.7508656399</v>
      </c>
      <c r="AH340">
        <v>1475586.0620317301</v>
      </c>
      <c r="AI340">
        <v>2565061.2958535198</v>
      </c>
      <c r="AJ340">
        <v>2504014.0998716</v>
      </c>
      <c r="AK340">
        <v>1919157.10435805</v>
      </c>
      <c r="AL340">
        <v>2881392.1332053002</v>
      </c>
      <c r="AM340">
        <v>1974467.86824598</v>
      </c>
      <c r="AN340">
        <v>937415.40261530003</v>
      </c>
      <c r="AO340" t="s">
        <v>135</v>
      </c>
      <c r="AP340" t="s">
        <v>136</v>
      </c>
      <c r="AQ340" t="s">
        <v>137</v>
      </c>
    </row>
    <row r="341" spans="1:43" x14ac:dyDescent="0.25">
      <c r="D341" s="3" t="s">
        <v>1453</v>
      </c>
      <c r="E341" t="s">
        <v>1454</v>
      </c>
      <c r="F341">
        <v>28533104</v>
      </c>
      <c r="G341" t="s">
        <v>1452</v>
      </c>
      <c r="H341">
        <v>0.63</v>
      </c>
      <c r="I341" s="1">
        <v>10855619.205765299</v>
      </c>
      <c r="J341">
        <v>13</v>
      </c>
      <c r="K341">
        <v>15</v>
      </c>
      <c r="L341">
        <v>14</v>
      </c>
      <c r="M341" t="s">
        <v>35</v>
      </c>
      <c r="N341">
        <v>3943659.9209156102</v>
      </c>
      <c r="O341">
        <v>4017399.8880567299</v>
      </c>
      <c r="P341">
        <v>3899471.5493109799</v>
      </c>
      <c r="Q341">
        <v>3653970.1635402199</v>
      </c>
      <c r="R341">
        <v>3516464.9723944301</v>
      </c>
      <c r="S341">
        <v>2889606.0385213601</v>
      </c>
      <c r="T341">
        <v>4396334.24612715</v>
      </c>
      <c r="U341">
        <v>4839781.8338879598</v>
      </c>
      <c r="V341">
        <v>4013951.6859061201</v>
      </c>
      <c r="W341">
        <v>6798013.39822172</v>
      </c>
      <c r="X341">
        <v>7103666.2767201299</v>
      </c>
      <c r="Y341">
        <v>6963450.8876727903</v>
      </c>
      <c r="Z341">
        <v>7482274.06048337</v>
      </c>
      <c r="AA341">
        <v>7862730.7081108801</v>
      </c>
      <c r="AB341">
        <v>7528769.2602803502</v>
      </c>
      <c r="AC341">
        <v>8767098.8019280694</v>
      </c>
      <c r="AD341">
        <v>7436960.5131118698</v>
      </c>
      <c r="AE341">
        <v>7671932.09448398</v>
      </c>
      <c r="AF341">
        <v>8740064.1454293504</v>
      </c>
      <c r="AG341">
        <v>7723009.9087621802</v>
      </c>
      <c r="AH341">
        <v>8214330.3579489598</v>
      </c>
      <c r="AI341">
        <v>6123774.1990354098</v>
      </c>
      <c r="AJ341">
        <v>7102898.7223761203</v>
      </c>
      <c r="AK341">
        <v>6485275.8954215804</v>
      </c>
      <c r="AL341">
        <v>3417093.9289622698</v>
      </c>
      <c r="AM341">
        <v>2700124.1572862999</v>
      </c>
      <c r="AN341">
        <v>1705258.5326399701</v>
      </c>
      <c r="AO341" t="s">
        <v>135</v>
      </c>
      <c r="AP341" t="s">
        <v>136</v>
      </c>
      <c r="AQ341" t="s">
        <v>137</v>
      </c>
    </row>
    <row r="342" spans="1:43" x14ac:dyDescent="0.25">
      <c r="A342" t="s">
        <v>1456</v>
      </c>
      <c r="D342" s="3" t="s">
        <v>1457</v>
      </c>
      <c r="E342" t="s">
        <v>1458</v>
      </c>
      <c r="F342">
        <v>28639177</v>
      </c>
      <c r="G342" t="s">
        <v>1455</v>
      </c>
      <c r="H342">
        <v>-2.44</v>
      </c>
      <c r="I342" s="1">
        <v>13554227.3945469</v>
      </c>
      <c r="J342">
        <v>13</v>
      </c>
      <c r="K342">
        <v>24</v>
      </c>
      <c r="L342">
        <v>22</v>
      </c>
      <c r="M342" t="s">
        <v>35</v>
      </c>
      <c r="N342">
        <v>1290212.8962620599</v>
      </c>
      <c r="O342">
        <v>1975033.35613457</v>
      </c>
      <c r="P342">
        <v>1647939.8478973799</v>
      </c>
      <c r="Q342">
        <v>13152262.727863999</v>
      </c>
      <c r="R342">
        <v>14512551.7474632</v>
      </c>
      <c r="S342">
        <v>13069018.0809747</v>
      </c>
      <c r="T342">
        <v>6315525.4532479504</v>
      </c>
      <c r="U342">
        <v>6309817.22113318</v>
      </c>
      <c r="V342">
        <v>6358019.70294117</v>
      </c>
      <c r="W342">
        <v>600960.84649113996</v>
      </c>
      <c r="X342">
        <v>545430.28336586396</v>
      </c>
      <c r="Y342">
        <v>511599.68652217701</v>
      </c>
      <c r="Z342">
        <v>1743939.22168099</v>
      </c>
      <c r="AA342">
        <v>1627140.97565302</v>
      </c>
      <c r="AB342">
        <v>1635770.2027666599</v>
      </c>
      <c r="AC342">
        <v>2790388.8339702301</v>
      </c>
      <c r="AD342">
        <v>2689687.98783141</v>
      </c>
      <c r="AE342">
        <v>2475546.0080429502</v>
      </c>
      <c r="AF342">
        <v>3135246.8705975101</v>
      </c>
      <c r="AG342">
        <v>3344411.1674120501</v>
      </c>
      <c r="AH342">
        <v>3031307.0143617401</v>
      </c>
      <c r="AI342">
        <v>942207.35943796404</v>
      </c>
      <c r="AJ342">
        <v>990442.96278072696</v>
      </c>
      <c r="AK342">
        <v>611386.95759480004</v>
      </c>
      <c r="AL342">
        <v>5101592.0855904501</v>
      </c>
      <c r="AM342">
        <v>4929081.8298225999</v>
      </c>
      <c r="AN342">
        <v>3918152.0186561998</v>
      </c>
      <c r="AO342" t="s">
        <v>92</v>
      </c>
      <c r="AP342" t="s">
        <v>1424</v>
      </c>
      <c r="AQ342" t="s">
        <v>1425</v>
      </c>
    </row>
    <row r="343" spans="1:43" x14ac:dyDescent="0.25">
      <c r="A343" t="s">
        <v>1460</v>
      </c>
      <c r="D343" s="3" t="s">
        <v>1461</v>
      </c>
      <c r="E343" t="s">
        <v>1462</v>
      </c>
      <c r="F343">
        <v>28639180</v>
      </c>
      <c r="G343" t="s">
        <v>1459</v>
      </c>
      <c r="H343">
        <v>-2.09</v>
      </c>
      <c r="I343" s="1">
        <v>8146031.57327059</v>
      </c>
      <c r="J343">
        <v>13</v>
      </c>
      <c r="K343">
        <v>25</v>
      </c>
      <c r="L343">
        <v>24</v>
      </c>
      <c r="M343" t="s">
        <v>35</v>
      </c>
      <c r="N343">
        <v>1402161.98070243</v>
      </c>
      <c r="O343">
        <v>1414189.25820868</v>
      </c>
      <c r="P343">
        <v>1644416.32792771</v>
      </c>
      <c r="Q343">
        <v>4265011.5607565502</v>
      </c>
      <c r="R343">
        <v>3982518.9240772198</v>
      </c>
      <c r="S343">
        <v>4194026.09659894</v>
      </c>
      <c r="T343">
        <v>5932430.4839109303</v>
      </c>
      <c r="U343">
        <v>3977447.2642162801</v>
      </c>
      <c r="V343">
        <v>4167896.7960666399</v>
      </c>
      <c r="W343">
        <v>622505.65001243295</v>
      </c>
      <c r="X343">
        <v>868933.11927513301</v>
      </c>
      <c r="Y343">
        <v>645651.77322229894</v>
      </c>
      <c r="Z343">
        <v>2575744.7138066199</v>
      </c>
      <c r="AA343">
        <v>2080410.87444638</v>
      </c>
      <c r="AB343">
        <v>2886661.5031002802</v>
      </c>
      <c r="AC343">
        <v>3055045.8822892201</v>
      </c>
      <c r="AD343">
        <v>3034258.9641001099</v>
      </c>
      <c r="AE343">
        <v>3055948.5884152199</v>
      </c>
      <c r="AF343">
        <v>3165436.3500277102</v>
      </c>
      <c r="AG343">
        <v>2789313.6615781002</v>
      </c>
      <c r="AH343">
        <v>2773515.7886774801</v>
      </c>
      <c r="AI343">
        <v>1065173.56648056</v>
      </c>
      <c r="AJ343">
        <v>1015847.62746867</v>
      </c>
      <c r="AK343">
        <v>1312641.99459316</v>
      </c>
      <c r="AL343">
        <v>2014862.8962856301</v>
      </c>
      <c r="AM343">
        <v>1757669.98112723</v>
      </c>
      <c r="AN343">
        <v>1407456.2004227201</v>
      </c>
    </row>
    <row r="344" spans="1:43" x14ac:dyDescent="0.25">
      <c r="A344" t="s">
        <v>1464</v>
      </c>
      <c r="E344" t="s">
        <v>1465</v>
      </c>
      <c r="F344">
        <v>29787377</v>
      </c>
      <c r="G344" t="s">
        <v>1463</v>
      </c>
      <c r="H344">
        <v>-3</v>
      </c>
      <c r="I344" s="1">
        <v>15161621.1851267</v>
      </c>
      <c r="J344">
        <v>4</v>
      </c>
      <c r="K344">
        <v>45</v>
      </c>
      <c r="L344">
        <v>17</v>
      </c>
      <c r="M344" t="s">
        <v>35</v>
      </c>
      <c r="N344">
        <v>140981.97360847401</v>
      </c>
      <c r="O344">
        <v>142696.89914512899</v>
      </c>
      <c r="P344">
        <v>137058.184341605</v>
      </c>
      <c r="Q344">
        <v>161335.703832898</v>
      </c>
      <c r="R344">
        <v>159014.20286339399</v>
      </c>
      <c r="S344">
        <v>151569.31953591699</v>
      </c>
      <c r="T344">
        <v>138086.20491797401</v>
      </c>
      <c r="U344">
        <v>138918.38755177101</v>
      </c>
      <c r="V344">
        <v>144766.947811049</v>
      </c>
      <c r="W344">
        <v>138334.20635424301</v>
      </c>
      <c r="X344">
        <v>134678.74621332399</v>
      </c>
      <c r="Y344">
        <v>133606.90304166399</v>
      </c>
      <c r="Z344">
        <v>156205.320771614</v>
      </c>
      <c r="AA344">
        <v>127025.27718260299</v>
      </c>
      <c r="AB344">
        <v>144751.072164868</v>
      </c>
      <c r="AC344">
        <v>259454.85576325399</v>
      </c>
      <c r="AD344">
        <v>258375.42969125099</v>
      </c>
      <c r="AE344">
        <v>215782.04069308899</v>
      </c>
      <c r="AF344">
        <v>264342.66751139902</v>
      </c>
      <c r="AG344">
        <v>227228.86518909701</v>
      </c>
      <c r="AH344">
        <v>231131.11953359799</v>
      </c>
      <c r="AI344">
        <v>234334.36426726199</v>
      </c>
      <c r="AJ344">
        <v>290477.91051107098</v>
      </c>
      <c r="AK344">
        <v>282717.977412223</v>
      </c>
      <c r="AL344">
        <v>244034.39518781999</v>
      </c>
      <c r="AM344">
        <v>270861.509387317</v>
      </c>
      <c r="AN344">
        <v>288736.95767115499</v>
      </c>
      <c r="AO344" t="s">
        <v>262</v>
      </c>
      <c r="AP344" t="s">
        <v>263</v>
      </c>
      <c r="AQ344" t="s">
        <v>264</v>
      </c>
    </row>
    <row r="345" spans="1:43" x14ac:dyDescent="0.25">
      <c r="E345" t="s">
        <v>1467</v>
      </c>
      <c r="F345">
        <v>29849986</v>
      </c>
      <c r="G345" t="s">
        <v>1466</v>
      </c>
      <c r="H345">
        <v>-2.89</v>
      </c>
      <c r="I345" s="1">
        <v>546772946.37794995</v>
      </c>
      <c r="J345">
        <v>13</v>
      </c>
      <c r="K345">
        <v>21</v>
      </c>
      <c r="L345">
        <v>20</v>
      </c>
      <c r="M345" t="s">
        <v>35</v>
      </c>
      <c r="N345">
        <v>14124503.7598872</v>
      </c>
      <c r="O345">
        <v>13715349.8404008</v>
      </c>
      <c r="P345">
        <v>12650030.2438449</v>
      </c>
      <c r="Q345">
        <v>12977608.6025251</v>
      </c>
      <c r="R345">
        <v>11816835.6003001</v>
      </c>
      <c r="S345">
        <v>11546775.3806773</v>
      </c>
      <c r="T345">
        <v>2959746.86507332</v>
      </c>
      <c r="U345">
        <v>3098559.9626866598</v>
      </c>
      <c r="V345">
        <v>2885942.0149586098</v>
      </c>
      <c r="W345">
        <v>26490971.722171798</v>
      </c>
      <c r="X345">
        <v>25061706.242499899</v>
      </c>
      <c r="Y345">
        <v>24966231.156566299</v>
      </c>
      <c r="Z345">
        <v>129310.10853730699</v>
      </c>
      <c r="AA345">
        <v>127351.626340986</v>
      </c>
      <c r="AB345">
        <v>146920.681736253</v>
      </c>
      <c r="AC345">
        <v>45945235.633328497</v>
      </c>
      <c r="AD345">
        <v>48496230.169000402</v>
      </c>
      <c r="AE345">
        <v>39785350.1897045</v>
      </c>
      <c r="AF345">
        <v>12325770.523282601</v>
      </c>
      <c r="AG345">
        <v>13339954.9474346</v>
      </c>
      <c r="AH345">
        <v>12613211.2948271</v>
      </c>
      <c r="AI345">
        <v>99891991.861192793</v>
      </c>
      <c r="AJ345">
        <v>90251449.870901704</v>
      </c>
      <c r="AK345">
        <v>89896044.4793116</v>
      </c>
      <c r="AL345">
        <v>85875.955664180001</v>
      </c>
      <c r="AM345">
        <v>88831.949496140602</v>
      </c>
      <c r="AN345">
        <v>74001.116971608804</v>
      </c>
      <c r="AO345" t="s">
        <v>135</v>
      </c>
      <c r="AP345" t="s">
        <v>136</v>
      </c>
      <c r="AQ345" t="s">
        <v>137</v>
      </c>
    </row>
    <row r="346" spans="1:43" x14ac:dyDescent="0.25">
      <c r="A346" t="s">
        <v>1469</v>
      </c>
      <c r="D346" s="3" t="s">
        <v>1470</v>
      </c>
      <c r="E346" t="s">
        <v>1471</v>
      </c>
      <c r="F346">
        <v>30776567</v>
      </c>
      <c r="G346" t="s">
        <v>1468</v>
      </c>
      <c r="H346">
        <v>-1.47</v>
      </c>
      <c r="I346" s="1">
        <v>292615595.220806</v>
      </c>
      <c r="J346">
        <v>13</v>
      </c>
      <c r="K346">
        <v>16</v>
      </c>
      <c r="L346">
        <v>16</v>
      </c>
      <c r="M346" t="s">
        <v>35</v>
      </c>
      <c r="N346">
        <v>13440348.3045533</v>
      </c>
      <c r="O346">
        <v>11227621.2035922</v>
      </c>
      <c r="P346">
        <v>11377875.9397173</v>
      </c>
      <c r="Q346">
        <v>17229111.368326899</v>
      </c>
      <c r="R346">
        <v>14545809.701321101</v>
      </c>
      <c r="S346">
        <v>14396611.4631564</v>
      </c>
      <c r="T346">
        <v>38155172.479087099</v>
      </c>
      <c r="U346">
        <v>31861608.755775101</v>
      </c>
      <c r="V346">
        <v>30698586.987376601</v>
      </c>
      <c r="W346">
        <v>14850160.932853101</v>
      </c>
      <c r="X346">
        <v>12921855.5323381</v>
      </c>
      <c r="Y346">
        <v>13921440.8062761</v>
      </c>
      <c r="Z346">
        <v>26148105.553578001</v>
      </c>
      <c r="AA346">
        <v>20869533.734448601</v>
      </c>
      <c r="AB346">
        <v>21331872.274967499</v>
      </c>
      <c r="AC346">
        <v>58997732.747300498</v>
      </c>
      <c r="AD346">
        <v>52986951.128864601</v>
      </c>
      <c r="AE346">
        <v>49033427.136186101</v>
      </c>
      <c r="AF346">
        <v>22286195.2941477</v>
      </c>
      <c r="AG346">
        <v>20632472.8666762</v>
      </c>
      <c r="AH346">
        <v>18384930.6464357</v>
      </c>
      <c r="AI346">
        <v>22985246.194044601</v>
      </c>
      <c r="AJ346">
        <v>21084153.381516799</v>
      </c>
      <c r="AK346">
        <v>21181580.458174899</v>
      </c>
      <c r="AL346">
        <v>31220727.472749401</v>
      </c>
      <c r="AM346">
        <v>27624345.108676799</v>
      </c>
      <c r="AN346">
        <v>25948711.4506617</v>
      </c>
    </row>
    <row r="347" spans="1:43" x14ac:dyDescent="0.25">
      <c r="A347" t="s">
        <v>1473</v>
      </c>
      <c r="E347" t="s">
        <v>1474</v>
      </c>
      <c r="F347">
        <v>30776571</v>
      </c>
      <c r="G347" t="s">
        <v>1472</v>
      </c>
      <c r="H347">
        <v>-2.4900000000000002</v>
      </c>
      <c r="I347" s="1">
        <v>102044661.76802801</v>
      </c>
      <c r="J347">
        <v>13</v>
      </c>
      <c r="K347">
        <v>21</v>
      </c>
      <c r="L347">
        <v>21</v>
      </c>
      <c r="M347" t="s">
        <v>35</v>
      </c>
      <c r="N347">
        <v>15933809.088112701</v>
      </c>
      <c r="O347">
        <v>15304777.1705414</v>
      </c>
      <c r="P347">
        <v>14232899.2842489</v>
      </c>
      <c r="Q347">
        <v>5889039.4215844804</v>
      </c>
      <c r="R347">
        <v>4144167.8321013702</v>
      </c>
      <c r="S347">
        <v>4101217.3796345098</v>
      </c>
      <c r="T347">
        <v>12932595.375087701</v>
      </c>
      <c r="U347">
        <v>12341190.0772279</v>
      </c>
      <c r="V347">
        <v>12911783.1882267</v>
      </c>
      <c r="W347">
        <v>8117583.6586959502</v>
      </c>
      <c r="X347">
        <v>7687623.83536263</v>
      </c>
      <c r="Y347">
        <v>6213053.3837554101</v>
      </c>
      <c r="Z347">
        <v>14042673.132447099</v>
      </c>
      <c r="AA347">
        <v>11242624.567294501</v>
      </c>
      <c r="AB347">
        <v>11823734.8844321</v>
      </c>
      <c r="AC347">
        <v>48035236.090367198</v>
      </c>
      <c r="AD347">
        <v>51423059.453313701</v>
      </c>
      <c r="AE347">
        <v>43000096.476313598</v>
      </c>
      <c r="AF347">
        <v>4032717.6551208501</v>
      </c>
      <c r="AG347">
        <v>4057049.7122515598</v>
      </c>
      <c r="AH347">
        <v>3643438.9249136802</v>
      </c>
      <c r="AI347">
        <v>4915940.6218883703</v>
      </c>
      <c r="AJ347">
        <v>3866664.18553602</v>
      </c>
      <c r="AK347">
        <v>4835737.7595510399</v>
      </c>
      <c r="AL347">
        <v>8491511.3032004498</v>
      </c>
      <c r="AM347">
        <v>6895502.5251127603</v>
      </c>
      <c r="AN347">
        <v>5402216.7330857897</v>
      </c>
      <c r="AO347" t="s">
        <v>46</v>
      </c>
      <c r="AP347" t="s">
        <v>79</v>
      </c>
      <c r="AQ347" t="s">
        <v>199</v>
      </c>
    </row>
    <row r="348" spans="1:43" x14ac:dyDescent="0.25">
      <c r="A348" t="s">
        <v>1476</v>
      </c>
      <c r="E348" t="s">
        <v>1477</v>
      </c>
      <c r="F348">
        <v>30776706</v>
      </c>
      <c r="G348" t="s">
        <v>1475</v>
      </c>
      <c r="H348">
        <v>-1.87</v>
      </c>
      <c r="I348" s="1">
        <v>219755554.89675099</v>
      </c>
      <c r="J348">
        <v>13</v>
      </c>
      <c r="K348">
        <v>23</v>
      </c>
      <c r="L348">
        <v>24</v>
      </c>
      <c r="M348" t="s">
        <v>35</v>
      </c>
      <c r="N348">
        <v>13304301.151714999</v>
      </c>
      <c r="O348">
        <v>14339891.9070534</v>
      </c>
      <c r="P348">
        <v>16300783.7128892</v>
      </c>
      <c r="Q348">
        <v>18947105.089401498</v>
      </c>
      <c r="R348">
        <v>21661154.302629299</v>
      </c>
      <c r="S348">
        <v>19648986.352602299</v>
      </c>
      <c r="T348">
        <v>1790999.5671946199</v>
      </c>
      <c r="U348">
        <v>1581906.3669104299</v>
      </c>
      <c r="V348">
        <v>1534650.34891386</v>
      </c>
      <c r="W348">
        <v>4712289.2502933098</v>
      </c>
      <c r="X348">
        <v>4964157.6533692302</v>
      </c>
      <c r="Y348">
        <v>5210106.5184397204</v>
      </c>
      <c r="Z348">
        <v>13162879.373189</v>
      </c>
      <c r="AA348">
        <v>12590177.281846199</v>
      </c>
      <c r="AB348">
        <v>12990260.8088741</v>
      </c>
      <c r="AC348">
        <v>571339.98583978997</v>
      </c>
      <c r="AD348">
        <v>224100.48163941799</v>
      </c>
      <c r="AE348">
        <v>374676.77562372602</v>
      </c>
      <c r="AF348">
        <v>311057.835719825</v>
      </c>
      <c r="AG348">
        <v>414150.78660769801</v>
      </c>
      <c r="AH348">
        <v>335161.68492043001</v>
      </c>
      <c r="AI348">
        <v>207482.04690602701</v>
      </c>
      <c r="AJ348">
        <v>332114.286299981</v>
      </c>
      <c r="AK348">
        <v>284813.25466690498</v>
      </c>
      <c r="AL348">
        <v>222257344.39919299</v>
      </c>
      <c r="AM348">
        <v>192028252.95571601</v>
      </c>
      <c r="AN348">
        <v>206309067.35064</v>
      </c>
      <c r="AO348" t="s">
        <v>92</v>
      </c>
      <c r="AP348" t="s">
        <v>93</v>
      </c>
      <c r="AQ348" t="s">
        <v>1478</v>
      </c>
    </row>
    <row r="349" spans="1:43" x14ac:dyDescent="0.25">
      <c r="A349" t="s">
        <v>1480</v>
      </c>
      <c r="E349" t="s">
        <v>1481</v>
      </c>
      <c r="F349">
        <v>30776708</v>
      </c>
      <c r="G349" t="s">
        <v>1479</v>
      </c>
      <c r="H349">
        <v>-2.69</v>
      </c>
      <c r="I349" s="1">
        <v>1134772180.56915</v>
      </c>
      <c r="J349">
        <v>13</v>
      </c>
      <c r="K349">
        <v>22</v>
      </c>
      <c r="L349">
        <v>22</v>
      </c>
      <c r="M349" t="s">
        <v>35</v>
      </c>
      <c r="N349">
        <v>182734958.32859501</v>
      </c>
      <c r="O349">
        <v>108575478.800383</v>
      </c>
      <c r="P349">
        <v>153492590.87256601</v>
      </c>
      <c r="Q349">
        <v>487662350.97956198</v>
      </c>
      <c r="R349">
        <v>468499304.941522</v>
      </c>
      <c r="S349">
        <v>341171307.93661201</v>
      </c>
      <c r="T349">
        <v>306969699.030339</v>
      </c>
      <c r="U349">
        <v>294696777.31353498</v>
      </c>
      <c r="V349">
        <v>323403523.467583</v>
      </c>
      <c r="W349">
        <v>187726156.33351499</v>
      </c>
      <c r="X349">
        <v>171887281.553523</v>
      </c>
      <c r="Y349">
        <v>171119852.92763799</v>
      </c>
      <c r="Z349">
        <v>222923494.804346</v>
      </c>
      <c r="AA349">
        <v>221764854.568165</v>
      </c>
      <c r="AB349">
        <v>223658387.85654601</v>
      </c>
      <c r="AC349">
        <v>185787163.14289701</v>
      </c>
      <c r="AD349">
        <v>242526541.93333399</v>
      </c>
      <c r="AE349">
        <v>168607058.31096601</v>
      </c>
      <c r="AF349">
        <v>305879190.43852198</v>
      </c>
      <c r="AG349">
        <v>92592768.410436198</v>
      </c>
      <c r="AH349">
        <v>294238100.26463401</v>
      </c>
      <c r="AI349">
        <v>220016022.98852</v>
      </c>
      <c r="AJ349">
        <v>193759511.121804</v>
      </c>
      <c r="AK349">
        <v>167554599.20598701</v>
      </c>
      <c r="AL349">
        <v>131617891.07768001</v>
      </c>
      <c r="AM349">
        <v>144325173.72647601</v>
      </c>
      <c r="AN349">
        <v>130463211.464476</v>
      </c>
      <c r="AO349" t="s">
        <v>68</v>
      </c>
      <c r="AP349" t="s">
        <v>69</v>
      </c>
      <c r="AQ349" t="s">
        <v>913</v>
      </c>
    </row>
    <row r="350" spans="1:43" x14ac:dyDescent="0.25">
      <c r="A350" t="s">
        <v>1483</v>
      </c>
      <c r="D350" s="3" t="s">
        <v>1484</v>
      </c>
      <c r="E350" t="s">
        <v>1485</v>
      </c>
      <c r="F350">
        <v>30776709</v>
      </c>
      <c r="G350" t="s">
        <v>1482</v>
      </c>
      <c r="H350">
        <v>-2.02</v>
      </c>
      <c r="I350" s="1">
        <v>645967871.16351402</v>
      </c>
      <c r="J350">
        <v>13</v>
      </c>
      <c r="K350">
        <v>27</v>
      </c>
      <c r="L350">
        <v>24</v>
      </c>
      <c r="M350" t="s">
        <v>35</v>
      </c>
      <c r="N350">
        <v>37018136.1448422</v>
      </c>
      <c r="O350">
        <v>51683206.309395202</v>
      </c>
      <c r="P350">
        <v>64629644.042779602</v>
      </c>
      <c r="Q350">
        <v>113906091.896172</v>
      </c>
      <c r="R350">
        <v>126807512.659712</v>
      </c>
      <c r="S350">
        <v>128441541.031055</v>
      </c>
      <c r="T350">
        <v>116746721.66889399</v>
      </c>
      <c r="U350">
        <v>128676471.44094799</v>
      </c>
      <c r="V350">
        <v>180243195.522746</v>
      </c>
      <c r="W350">
        <v>16778704.885212801</v>
      </c>
      <c r="X350">
        <v>25379129.285460301</v>
      </c>
      <c r="Y350">
        <v>24915354.589431901</v>
      </c>
      <c r="Z350">
        <v>29130770.2678001</v>
      </c>
      <c r="AA350">
        <v>26060741.288836401</v>
      </c>
      <c r="AB350">
        <v>27415630.912721701</v>
      </c>
      <c r="AC350">
        <v>173842659.276508</v>
      </c>
      <c r="AD350">
        <v>174513191.07379401</v>
      </c>
      <c r="AE350">
        <v>152222961.328904</v>
      </c>
      <c r="AF350">
        <v>70788853.825758994</v>
      </c>
      <c r="AG350">
        <v>63215381.465401798</v>
      </c>
      <c r="AH350">
        <v>52819365.592564501</v>
      </c>
      <c r="AI350">
        <v>44823865.311568499</v>
      </c>
      <c r="AJ350">
        <v>40192383.6628801</v>
      </c>
      <c r="AK350">
        <v>39304335.198589601</v>
      </c>
      <c r="AL350">
        <v>44737772.453920901</v>
      </c>
      <c r="AM350">
        <v>48436172.899273798</v>
      </c>
      <c r="AN350">
        <v>32016950.2841786</v>
      </c>
    </row>
    <row r="351" spans="1:43" x14ac:dyDescent="0.25">
      <c r="A351" t="s">
        <v>1487</v>
      </c>
      <c r="E351" t="s">
        <v>1488</v>
      </c>
      <c r="F351">
        <v>30776712</v>
      </c>
      <c r="G351" t="s">
        <v>1486</v>
      </c>
      <c r="H351">
        <v>-3.59</v>
      </c>
      <c r="I351" s="1">
        <v>20079351.127559699</v>
      </c>
      <c r="J351">
        <v>10</v>
      </c>
      <c r="K351">
        <v>25</v>
      </c>
      <c r="L351">
        <v>25</v>
      </c>
      <c r="M351" t="s">
        <v>35</v>
      </c>
      <c r="N351">
        <v>228367.345137681</v>
      </c>
      <c r="O351">
        <v>270724.899594741</v>
      </c>
      <c r="P351">
        <v>579382.20962535997</v>
      </c>
      <c r="Q351">
        <v>358497.291494078</v>
      </c>
      <c r="R351">
        <v>676521.65796024306</v>
      </c>
      <c r="S351">
        <v>646017.69898777001</v>
      </c>
      <c r="T351">
        <v>276962.03748790798</v>
      </c>
      <c r="U351">
        <v>240018.60120818001</v>
      </c>
      <c r="V351">
        <v>182742.46131816701</v>
      </c>
      <c r="W351">
        <v>169320.74477277501</v>
      </c>
      <c r="X351">
        <v>158598.279478579</v>
      </c>
      <c r="Y351">
        <v>146624.55779008701</v>
      </c>
      <c r="Z351">
        <v>183717.40756231599</v>
      </c>
      <c r="AA351">
        <v>143868.841717998</v>
      </c>
      <c r="AB351">
        <v>145239.81222494601</v>
      </c>
      <c r="AC351">
        <v>87942.744403273202</v>
      </c>
      <c r="AD351">
        <v>81981.275195334194</v>
      </c>
      <c r="AE351">
        <v>78160.818031004907</v>
      </c>
      <c r="AF351">
        <v>119802.17143675699</v>
      </c>
      <c r="AG351">
        <v>108934.10289436601</v>
      </c>
      <c r="AH351">
        <v>77128.890840122694</v>
      </c>
      <c r="AI351">
        <v>104935.680370096</v>
      </c>
      <c r="AJ351">
        <v>88789.517920602695</v>
      </c>
      <c r="AK351">
        <v>101367.71409934699</v>
      </c>
      <c r="AL351">
        <v>161526.37270664299</v>
      </c>
      <c r="AM351">
        <v>122773.42878032</v>
      </c>
      <c r="AN351">
        <v>98311.197795362401</v>
      </c>
      <c r="AO351" t="s">
        <v>92</v>
      </c>
      <c r="AP351" t="s">
        <v>1489</v>
      </c>
      <c r="AQ351" t="s">
        <v>146</v>
      </c>
    </row>
    <row r="352" spans="1:43" x14ac:dyDescent="0.25">
      <c r="A352" t="s">
        <v>1491</v>
      </c>
      <c r="D352" s="3" t="s">
        <v>1492</v>
      </c>
      <c r="E352" t="s">
        <v>1493</v>
      </c>
      <c r="F352">
        <v>30776714</v>
      </c>
      <c r="G352" t="s">
        <v>1490</v>
      </c>
      <c r="H352">
        <v>-2.62</v>
      </c>
      <c r="I352" s="1">
        <v>194036574.65595299</v>
      </c>
      <c r="J352">
        <v>13</v>
      </c>
      <c r="K352">
        <v>22</v>
      </c>
      <c r="L352">
        <v>22</v>
      </c>
      <c r="M352" t="s">
        <v>35</v>
      </c>
      <c r="N352">
        <v>3876829.1478216602</v>
      </c>
      <c r="O352">
        <v>3972834.9741302901</v>
      </c>
      <c r="P352">
        <v>3912975.3763427702</v>
      </c>
      <c r="Q352">
        <v>6343332.7060235096</v>
      </c>
      <c r="R352">
        <v>6572158.3404617095</v>
      </c>
      <c r="S352">
        <v>4747031.3265423197</v>
      </c>
      <c r="T352">
        <v>20031356.273033701</v>
      </c>
      <c r="U352">
        <v>16215158.5355027</v>
      </c>
      <c r="V352">
        <v>14513927.5836602</v>
      </c>
      <c r="W352">
        <v>1943097.9903703199</v>
      </c>
      <c r="X352">
        <v>2496234.7343427599</v>
      </c>
      <c r="Y352">
        <v>2616382.2839217698</v>
      </c>
      <c r="Z352">
        <v>6993762.3464764999</v>
      </c>
      <c r="AA352">
        <v>5653597.5788912196</v>
      </c>
      <c r="AB352">
        <v>7069996.5121639902</v>
      </c>
      <c r="AC352">
        <v>21761606.3592663</v>
      </c>
      <c r="AD352">
        <v>23283237.812335402</v>
      </c>
      <c r="AE352">
        <v>25043822.636881601</v>
      </c>
      <c r="AF352">
        <v>2949921.6415117602</v>
      </c>
      <c r="AG352">
        <v>3713581.0105020902</v>
      </c>
      <c r="AH352">
        <v>2404237.5183815202</v>
      </c>
      <c r="AI352">
        <v>7499524.8536194302</v>
      </c>
      <c r="AJ352">
        <v>7639427.6848869901</v>
      </c>
      <c r="AK352">
        <v>6231152.48268307</v>
      </c>
      <c r="AL352">
        <v>2098060.6281133299</v>
      </c>
      <c r="AM352">
        <v>1480225.04569291</v>
      </c>
      <c r="AN352">
        <v>1735224.95839569</v>
      </c>
      <c r="AO352" t="s">
        <v>92</v>
      </c>
      <c r="AP352" t="s">
        <v>1494</v>
      </c>
      <c r="AQ352" t="s">
        <v>1495</v>
      </c>
    </row>
    <row r="353" spans="1:43" x14ac:dyDescent="0.25">
      <c r="A353" t="s">
        <v>1497</v>
      </c>
      <c r="E353" t="s">
        <v>1498</v>
      </c>
      <c r="F353">
        <v>30776913</v>
      </c>
      <c r="G353" t="s">
        <v>1496</v>
      </c>
      <c r="H353">
        <v>-2.2999999999999998</v>
      </c>
      <c r="I353" s="1">
        <v>361442293.28730202</v>
      </c>
      <c r="J353">
        <v>13</v>
      </c>
      <c r="K353">
        <v>15</v>
      </c>
      <c r="L353">
        <v>14</v>
      </c>
      <c r="M353" t="s">
        <v>35</v>
      </c>
      <c r="N353">
        <v>32131032.914953899</v>
      </c>
      <c r="O353">
        <v>22733582.2871296</v>
      </c>
      <c r="P353">
        <v>29398735.694793999</v>
      </c>
      <c r="Q353">
        <v>44815824.791627303</v>
      </c>
      <c r="R353">
        <v>35106397.570919201</v>
      </c>
      <c r="S353">
        <v>32797837.339192301</v>
      </c>
      <c r="T353">
        <v>35010940.471057102</v>
      </c>
      <c r="U353">
        <v>30441126.8267981</v>
      </c>
      <c r="V353">
        <v>30123046.932071999</v>
      </c>
      <c r="W353">
        <v>7636624.5577234598</v>
      </c>
      <c r="X353">
        <v>7035108.7857541703</v>
      </c>
      <c r="Y353">
        <v>7589698.4438715596</v>
      </c>
      <c r="Z353">
        <v>64952139.840723</v>
      </c>
      <c r="AA353">
        <v>60370780.655424997</v>
      </c>
      <c r="AB353">
        <v>68443360.800015599</v>
      </c>
      <c r="AC353">
        <v>18427805.927722398</v>
      </c>
      <c r="AD353">
        <v>19281902.099073999</v>
      </c>
      <c r="AE353">
        <v>16770195.833035201</v>
      </c>
      <c r="AF353">
        <v>16157418.0984175</v>
      </c>
      <c r="AG353">
        <v>15760481.7738124</v>
      </c>
      <c r="AH353">
        <v>16641154.315504801</v>
      </c>
      <c r="AI353">
        <v>113360350.559131</v>
      </c>
      <c r="AJ353">
        <v>108335791.20437101</v>
      </c>
      <c r="AK353">
        <v>105642530.38725699</v>
      </c>
      <c r="AL353">
        <v>11158510.9476192</v>
      </c>
      <c r="AM353">
        <v>10340181.4477609</v>
      </c>
      <c r="AN353">
        <v>9047675.5863556899</v>
      </c>
      <c r="AO353" t="s">
        <v>68</v>
      </c>
      <c r="AP353" t="s">
        <v>69</v>
      </c>
      <c r="AQ353" t="s">
        <v>1499</v>
      </c>
    </row>
    <row r="354" spans="1:43" x14ac:dyDescent="0.25">
      <c r="A354" t="s">
        <v>1501</v>
      </c>
      <c r="E354" t="s">
        <v>1502</v>
      </c>
      <c r="F354">
        <v>30776996</v>
      </c>
      <c r="G354" t="s">
        <v>1500</v>
      </c>
      <c r="H354">
        <v>-0.37</v>
      </c>
      <c r="I354" s="1">
        <v>19072015.283880699</v>
      </c>
      <c r="J354">
        <v>13</v>
      </c>
      <c r="K354">
        <v>23</v>
      </c>
      <c r="L354">
        <v>22</v>
      </c>
      <c r="M354" t="s">
        <v>35</v>
      </c>
      <c r="N354">
        <v>823674.46420738695</v>
      </c>
      <c r="O354">
        <v>1153509.58372795</v>
      </c>
      <c r="P354">
        <v>1312619.0256626401</v>
      </c>
      <c r="Q354">
        <v>1504708.1833631301</v>
      </c>
      <c r="R354">
        <v>1357415.80941397</v>
      </c>
      <c r="S354">
        <v>1329907.9946192501</v>
      </c>
      <c r="T354">
        <v>1719995.5548397701</v>
      </c>
      <c r="U354">
        <v>1741408.0015001199</v>
      </c>
      <c r="V354">
        <v>2749373.4817998302</v>
      </c>
      <c r="W354">
        <v>1157291.4786700699</v>
      </c>
      <c r="X354">
        <v>1860780.1493768899</v>
      </c>
      <c r="Y354">
        <v>2377200.0428323601</v>
      </c>
      <c r="Z354">
        <v>941961.16646304401</v>
      </c>
      <c r="AA354">
        <v>1007774.2788127901</v>
      </c>
      <c r="AB354">
        <v>1739773.3947876501</v>
      </c>
      <c r="AC354">
        <v>1889061.9443568899</v>
      </c>
      <c r="AD354">
        <v>1605031.6587191799</v>
      </c>
      <c r="AE354">
        <v>1519909.09851522</v>
      </c>
      <c r="AF354">
        <v>1674867.83285125</v>
      </c>
      <c r="AG354">
        <v>1176980.3757629599</v>
      </c>
      <c r="AH354">
        <v>1034221.91707597</v>
      </c>
      <c r="AI354">
        <v>2698871.3911270602</v>
      </c>
      <c r="AJ354">
        <v>2139898.9467344899</v>
      </c>
      <c r="AK354">
        <v>1676238.6144371801</v>
      </c>
      <c r="AL354">
        <v>2698599.61608727</v>
      </c>
      <c r="AM354">
        <v>1682948.8992921</v>
      </c>
      <c r="AN354">
        <v>1848885.3140384101</v>
      </c>
    </row>
    <row r="355" spans="1:43" x14ac:dyDescent="0.25">
      <c r="A355" t="s">
        <v>1504</v>
      </c>
      <c r="E355" t="s">
        <v>1505</v>
      </c>
      <c r="F355">
        <v>30777016</v>
      </c>
      <c r="G355" t="s">
        <v>1503</v>
      </c>
      <c r="H355">
        <v>-2.11</v>
      </c>
      <c r="I355" s="1">
        <v>902426383.40358996</v>
      </c>
      <c r="J355">
        <v>13</v>
      </c>
      <c r="K355">
        <v>20</v>
      </c>
      <c r="L355">
        <v>20</v>
      </c>
      <c r="M355" t="s">
        <v>35</v>
      </c>
      <c r="N355">
        <v>2234427.8349884502</v>
      </c>
      <c r="O355">
        <v>2610101.3966525798</v>
      </c>
      <c r="P355">
        <v>2266168.05565798</v>
      </c>
      <c r="Q355">
        <v>3600103.0979685299</v>
      </c>
      <c r="R355">
        <v>3445527.2796618999</v>
      </c>
      <c r="S355">
        <v>3207102.5402607201</v>
      </c>
      <c r="T355">
        <v>2148969.4336352302</v>
      </c>
      <c r="U355">
        <v>1897878.6949637099</v>
      </c>
      <c r="V355">
        <v>1771017.89040205</v>
      </c>
      <c r="W355">
        <v>368104.41829590203</v>
      </c>
      <c r="X355">
        <v>340185.14774161001</v>
      </c>
      <c r="Y355">
        <v>363671.69787443703</v>
      </c>
      <c r="Z355">
        <v>380998.95119520102</v>
      </c>
      <c r="AA355">
        <v>366829.37446149398</v>
      </c>
      <c r="AB355">
        <v>473467.00207123102</v>
      </c>
      <c r="AC355">
        <v>346505.94640465599</v>
      </c>
      <c r="AD355">
        <v>371306.04113061202</v>
      </c>
      <c r="AE355">
        <v>312317.78835964599</v>
      </c>
      <c r="AF355">
        <v>289111.35146443697</v>
      </c>
      <c r="AG355">
        <v>436144.952561062</v>
      </c>
      <c r="AH355">
        <v>224655.169667935</v>
      </c>
      <c r="AI355">
        <v>342816.32415048999</v>
      </c>
      <c r="AJ355">
        <v>344483.30105383601</v>
      </c>
      <c r="AK355">
        <v>231181.63953474301</v>
      </c>
      <c r="AL355">
        <v>255336.28148663399</v>
      </c>
      <c r="AM355">
        <v>312367.71424817102</v>
      </c>
      <c r="AN355">
        <v>320193.58445220703</v>
      </c>
      <c r="AO355" t="s">
        <v>135</v>
      </c>
      <c r="AP355" t="s">
        <v>136</v>
      </c>
      <c r="AQ355" t="s">
        <v>137</v>
      </c>
    </row>
    <row r="356" spans="1:43" x14ac:dyDescent="0.25">
      <c r="A356" t="s">
        <v>1507</v>
      </c>
      <c r="E356" t="s">
        <v>1508</v>
      </c>
      <c r="F356">
        <v>30777154</v>
      </c>
      <c r="G356" t="s">
        <v>1506</v>
      </c>
      <c r="H356">
        <v>-2.31</v>
      </c>
      <c r="I356" s="1">
        <v>43837396.149081901</v>
      </c>
      <c r="J356">
        <v>13</v>
      </c>
      <c r="K356">
        <v>31</v>
      </c>
      <c r="L356">
        <v>24</v>
      </c>
      <c r="M356" t="s">
        <v>35</v>
      </c>
      <c r="N356">
        <v>3238379.4187825299</v>
      </c>
      <c r="O356">
        <v>3405871.2639724999</v>
      </c>
      <c r="P356">
        <v>2934735.3098221901</v>
      </c>
      <c r="Q356">
        <v>3261789.4240001501</v>
      </c>
      <c r="R356">
        <v>3183574.6222608201</v>
      </c>
      <c r="S356">
        <v>2814416.0262113502</v>
      </c>
      <c r="T356">
        <v>1917040.0920171</v>
      </c>
      <c r="U356">
        <v>1506969.0012773201</v>
      </c>
      <c r="V356">
        <v>1249270.51678743</v>
      </c>
      <c r="W356">
        <v>2891531.4208487198</v>
      </c>
      <c r="X356">
        <v>3124645.9745681402</v>
      </c>
      <c r="Y356">
        <v>2753534.2568936599</v>
      </c>
      <c r="Z356">
        <v>339317.28330508299</v>
      </c>
      <c r="AA356">
        <v>304954.99369960302</v>
      </c>
      <c r="AB356">
        <v>339896.59319550602</v>
      </c>
      <c r="AC356">
        <v>1018048.60114622</v>
      </c>
      <c r="AD356">
        <v>1146371.5934875601</v>
      </c>
      <c r="AE356">
        <v>851768.84304135595</v>
      </c>
      <c r="AF356">
        <v>6894415.9852416003</v>
      </c>
      <c r="AG356">
        <v>7342032.8994046999</v>
      </c>
      <c r="AH356">
        <v>5868468.6637637699</v>
      </c>
      <c r="AI356">
        <v>3549238.44951544</v>
      </c>
      <c r="AJ356">
        <v>3371001.9726124499</v>
      </c>
      <c r="AK356">
        <v>3034237.3678357601</v>
      </c>
      <c r="AL356">
        <v>257785.703440413</v>
      </c>
      <c r="AM356">
        <v>271105.40457455901</v>
      </c>
      <c r="AN356">
        <v>301733.76467586902</v>
      </c>
      <c r="AO356" t="s">
        <v>46</v>
      </c>
      <c r="AP356" t="s">
        <v>332</v>
      </c>
      <c r="AQ356" t="s">
        <v>1509</v>
      </c>
    </row>
    <row r="357" spans="1:43" x14ac:dyDescent="0.25">
      <c r="A357" t="s">
        <v>1511</v>
      </c>
      <c r="E357" t="s">
        <v>1512</v>
      </c>
      <c r="F357">
        <v>30777265</v>
      </c>
      <c r="G357" t="s">
        <v>1510</v>
      </c>
      <c r="H357">
        <v>-2.25</v>
      </c>
      <c r="I357" s="1">
        <v>28696160.082848702</v>
      </c>
      <c r="J357">
        <v>10</v>
      </c>
      <c r="K357">
        <v>18</v>
      </c>
      <c r="L357">
        <v>17</v>
      </c>
      <c r="M357" t="s">
        <v>35</v>
      </c>
      <c r="N357">
        <v>2144145.8561463398</v>
      </c>
      <c r="O357">
        <v>3205214.3373650801</v>
      </c>
      <c r="P357">
        <v>2154543.1426251298</v>
      </c>
      <c r="Q357">
        <v>1626753.6288195199</v>
      </c>
      <c r="R357">
        <v>2030286.6185719599</v>
      </c>
      <c r="S357">
        <v>1698326.81740652</v>
      </c>
      <c r="T357">
        <v>4109098.89410759</v>
      </c>
      <c r="U357">
        <v>4044314.2535305298</v>
      </c>
      <c r="V357">
        <v>3109258.5144434902</v>
      </c>
      <c r="W357">
        <v>5907054.9615491899</v>
      </c>
      <c r="X357">
        <v>5766023.42196263</v>
      </c>
      <c r="Y357">
        <v>6624605.3971643504</v>
      </c>
      <c r="Z357">
        <v>5011026.5417826101</v>
      </c>
      <c r="AA357">
        <v>4384468.4093756601</v>
      </c>
      <c r="AB357">
        <v>5056135.8408067496</v>
      </c>
      <c r="AC357">
        <v>11760355.110355699</v>
      </c>
      <c r="AD357">
        <v>15596667.053574</v>
      </c>
      <c r="AE357">
        <v>11526056.693143699</v>
      </c>
      <c r="AF357">
        <v>3201996.9950604001</v>
      </c>
      <c r="AG357">
        <v>3105190.8167731701</v>
      </c>
      <c r="AH357">
        <v>2791960.1874683299</v>
      </c>
      <c r="AI357">
        <v>4619054.2090005698</v>
      </c>
      <c r="AJ357">
        <v>3393273.6505900901</v>
      </c>
      <c r="AK357">
        <v>3518677.3428228698</v>
      </c>
      <c r="AL357">
        <v>2272456.14267836</v>
      </c>
      <c r="AM357">
        <v>1756801.6323543</v>
      </c>
      <c r="AN357">
        <v>2725400.1092333798</v>
      </c>
      <c r="AO357" t="s">
        <v>780</v>
      </c>
      <c r="AP357" t="s">
        <v>781</v>
      </c>
      <c r="AQ357" t="s">
        <v>782</v>
      </c>
    </row>
    <row r="358" spans="1:43" x14ac:dyDescent="0.25">
      <c r="A358" t="s">
        <v>1514</v>
      </c>
      <c r="E358" t="s">
        <v>1515</v>
      </c>
      <c r="F358">
        <v>30777267</v>
      </c>
      <c r="G358" t="s">
        <v>1513</v>
      </c>
      <c r="H358">
        <v>-2.35</v>
      </c>
      <c r="I358" s="1">
        <v>219730911.69441199</v>
      </c>
      <c r="J358">
        <v>13</v>
      </c>
      <c r="K358">
        <v>23</v>
      </c>
      <c r="L358">
        <v>10</v>
      </c>
      <c r="M358" t="s">
        <v>35</v>
      </c>
      <c r="N358">
        <v>13311997.8027173</v>
      </c>
      <c r="O358">
        <v>11711475.9561175</v>
      </c>
      <c r="P358">
        <v>11972020.477662301</v>
      </c>
      <c r="Q358">
        <v>5111067.3935602196</v>
      </c>
      <c r="R358">
        <v>5997572.9108507801</v>
      </c>
      <c r="S358">
        <v>4613538.8352047997</v>
      </c>
      <c r="T358">
        <v>8611227.9384006299</v>
      </c>
      <c r="U358">
        <v>10997956.330823001</v>
      </c>
      <c r="V358">
        <v>12038008.1150779</v>
      </c>
      <c r="W358">
        <v>41832841.729636803</v>
      </c>
      <c r="X358">
        <v>34195000.769687198</v>
      </c>
      <c r="Y358">
        <v>40364307.805431597</v>
      </c>
      <c r="Z358">
        <v>30118475.684047699</v>
      </c>
      <c r="AA358">
        <v>29272676.674087599</v>
      </c>
      <c r="AB358">
        <v>31831688.4680878</v>
      </c>
      <c r="AC358">
        <v>94542610.924667507</v>
      </c>
      <c r="AD358">
        <v>91130780.161632806</v>
      </c>
      <c r="AE358">
        <v>72927906.374512494</v>
      </c>
      <c r="AF358">
        <v>13399661.3859492</v>
      </c>
      <c r="AG358">
        <v>17518564.392681099</v>
      </c>
      <c r="AH358">
        <v>16613730.016275501</v>
      </c>
      <c r="AI358">
        <v>24724181.585329499</v>
      </c>
      <c r="AJ358">
        <v>21534220.052027401</v>
      </c>
      <c r="AK358">
        <v>20449971.4321629</v>
      </c>
      <c r="AL358">
        <v>7701648.8131854301</v>
      </c>
      <c r="AM358">
        <v>7882064.0680799102</v>
      </c>
      <c r="AN358">
        <v>7202154.5999208596</v>
      </c>
      <c r="AO358" t="s">
        <v>46</v>
      </c>
      <c r="AP358" t="s">
        <v>79</v>
      </c>
      <c r="AQ358" t="s">
        <v>843</v>
      </c>
    </row>
    <row r="359" spans="1:43" x14ac:dyDescent="0.25">
      <c r="A359" t="s">
        <v>1517</v>
      </c>
      <c r="E359" t="s">
        <v>1518</v>
      </c>
      <c r="F359">
        <v>30777551</v>
      </c>
      <c r="G359" t="s">
        <v>1516</v>
      </c>
      <c r="H359">
        <v>-1.22</v>
      </c>
      <c r="I359" s="1">
        <v>159876836.68990201</v>
      </c>
      <c r="J359">
        <v>13</v>
      </c>
      <c r="K359">
        <v>26</v>
      </c>
      <c r="L359">
        <v>25</v>
      </c>
      <c r="M359" t="s">
        <v>35</v>
      </c>
      <c r="N359">
        <v>662124.26613725896</v>
      </c>
      <c r="O359">
        <v>662731.49055141304</v>
      </c>
      <c r="P359">
        <v>652074.73083361902</v>
      </c>
      <c r="Q359">
        <v>128213430.65403301</v>
      </c>
      <c r="R359">
        <v>112450590.720154</v>
      </c>
      <c r="S359">
        <v>117404394.921198</v>
      </c>
      <c r="T359">
        <v>770510.75479121495</v>
      </c>
      <c r="U359">
        <v>687636.47570716601</v>
      </c>
      <c r="V359">
        <v>743828.03080683004</v>
      </c>
      <c r="W359">
        <v>716796.94068061502</v>
      </c>
      <c r="X359">
        <v>676946.25666697102</v>
      </c>
      <c r="Y359">
        <v>700450.811158892</v>
      </c>
      <c r="Z359">
        <v>658990.33731991099</v>
      </c>
      <c r="AA359">
        <v>654575.281978596</v>
      </c>
      <c r="AB359">
        <v>619104.81035336806</v>
      </c>
      <c r="AC359">
        <v>559212.20291384705</v>
      </c>
      <c r="AD359">
        <v>506632.64576860698</v>
      </c>
      <c r="AE359">
        <v>519347.71295293397</v>
      </c>
      <c r="AF359">
        <v>544879.46478279098</v>
      </c>
      <c r="AG359">
        <v>451264.68194030598</v>
      </c>
      <c r="AH359">
        <v>481346.70738241199</v>
      </c>
      <c r="AI359">
        <v>493957.29452260199</v>
      </c>
      <c r="AJ359">
        <v>503434.67344900098</v>
      </c>
      <c r="AK359">
        <v>513022.45624049503</v>
      </c>
      <c r="AL359">
        <v>511035.71253646398</v>
      </c>
      <c r="AM359">
        <v>573593.73174341896</v>
      </c>
      <c r="AN359">
        <v>476533.85510643799</v>
      </c>
      <c r="AO359" t="s">
        <v>68</v>
      </c>
      <c r="AP359" t="s">
        <v>69</v>
      </c>
      <c r="AQ359" t="s">
        <v>1519</v>
      </c>
    </row>
    <row r="360" spans="1:43" x14ac:dyDescent="0.25">
      <c r="A360" t="s">
        <v>1521</v>
      </c>
      <c r="E360" t="s">
        <v>1522</v>
      </c>
      <c r="F360">
        <v>30778612</v>
      </c>
      <c r="G360" t="s">
        <v>1520</v>
      </c>
      <c r="H360">
        <v>-1.22</v>
      </c>
      <c r="I360" s="1">
        <v>119546205.98315801</v>
      </c>
      <c r="J360">
        <v>13</v>
      </c>
      <c r="K360">
        <v>23</v>
      </c>
      <c r="L360">
        <v>23</v>
      </c>
      <c r="M360" t="s">
        <v>35</v>
      </c>
      <c r="N360">
        <v>49830823.524472103</v>
      </c>
      <c r="O360">
        <v>48548690.295186996</v>
      </c>
      <c r="P360">
        <v>44833744.751305498</v>
      </c>
      <c r="Q360">
        <v>116888067.407584</v>
      </c>
      <c r="R360">
        <v>108248988.31094299</v>
      </c>
      <c r="S360">
        <v>101287262.304646</v>
      </c>
      <c r="T360">
        <v>4079016.6538833198</v>
      </c>
      <c r="U360">
        <v>4535051.5259698099</v>
      </c>
      <c r="V360">
        <v>3423694.4801704101</v>
      </c>
      <c r="W360">
        <v>867249.78938748396</v>
      </c>
      <c r="X360">
        <v>785378.60573025094</v>
      </c>
      <c r="Y360">
        <v>747538.17375547695</v>
      </c>
      <c r="Z360">
        <v>820150.10774528596</v>
      </c>
      <c r="AA360">
        <v>808308.87359761901</v>
      </c>
      <c r="AB360">
        <v>828397.04213100998</v>
      </c>
      <c r="AC360">
        <v>32804336.337766699</v>
      </c>
      <c r="AD360">
        <v>24436205.757498499</v>
      </c>
      <c r="AE360">
        <v>27968195.1399066</v>
      </c>
      <c r="AF360">
        <v>412533.855962125</v>
      </c>
      <c r="AG360">
        <v>438860.42644674599</v>
      </c>
      <c r="AH360">
        <v>453385.60058589</v>
      </c>
      <c r="AI360">
        <v>537199.933669399</v>
      </c>
      <c r="AJ360">
        <v>473962.20363657101</v>
      </c>
      <c r="AK360">
        <v>527858.38136600901</v>
      </c>
      <c r="AL360">
        <v>1222131.2133850099</v>
      </c>
      <c r="AM360">
        <v>950757.55444668396</v>
      </c>
      <c r="AN360">
        <v>1080647.56855044</v>
      </c>
      <c r="AO360" t="s">
        <v>92</v>
      </c>
      <c r="AP360" t="s">
        <v>193</v>
      </c>
      <c r="AQ360" t="s">
        <v>1523</v>
      </c>
    </row>
    <row r="361" spans="1:43" x14ac:dyDescent="0.25">
      <c r="B361" t="s">
        <v>1525</v>
      </c>
      <c r="D361" s="3" t="s">
        <v>1526</v>
      </c>
      <c r="E361" t="s">
        <v>1527</v>
      </c>
      <c r="F361">
        <v>30791683</v>
      </c>
      <c r="G361" t="s">
        <v>1524</v>
      </c>
      <c r="H361">
        <v>-3.49</v>
      </c>
      <c r="I361" s="1">
        <v>56582289.747981101</v>
      </c>
      <c r="J361">
        <v>13</v>
      </c>
      <c r="K361">
        <v>29</v>
      </c>
      <c r="L361">
        <v>13</v>
      </c>
      <c r="M361" t="s">
        <v>35</v>
      </c>
      <c r="N361">
        <v>26453231.2467568</v>
      </c>
      <c r="O361">
        <v>28592788.731756002</v>
      </c>
      <c r="P361">
        <v>28246545.944968101</v>
      </c>
      <c r="Q361">
        <v>21560716.744147401</v>
      </c>
      <c r="R361">
        <v>16508003.2208152</v>
      </c>
      <c r="S361">
        <v>21766655.3402806</v>
      </c>
      <c r="T361">
        <v>31469400.623261899</v>
      </c>
      <c r="U361">
        <v>34708142.734828003</v>
      </c>
      <c r="V361">
        <v>24019418.736087501</v>
      </c>
      <c r="W361">
        <v>24477272.668336499</v>
      </c>
      <c r="X361">
        <v>24129963.3434393</v>
      </c>
      <c r="Y361">
        <v>25991551.3597579</v>
      </c>
      <c r="Z361">
        <v>27850816.5671051</v>
      </c>
      <c r="AA361">
        <v>30572545.009108402</v>
      </c>
      <c r="AB361">
        <v>25421704.0698139</v>
      </c>
      <c r="AC361">
        <v>29389205.003734801</v>
      </c>
      <c r="AD361">
        <v>34757501.414553903</v>
      </c>
      <c r="AE361">
        <v>32374051.7529836</v>
      </c>
      <c r="AF361">
        <v>29423013.752579</v>
      </c>
      <c r="AG361">
        <v>33944381.252627999</v>
      </c>
      <c r="AH361">
        <v>29545503.7301981</v>
      </c>
      <c r="AI361">
        <v>25348251.173265699</v>
      </c>
      <c r="AJ361">
        <v>24351875.007388499</v>
      </c>
      <c r="AK361">
        <v>26796216.766880199</v>
      </c>
      <c r="AL361">
        <v>22747022.656474002</v>
      </c>
      <c r="AM361">
        <v>23047861.778546501</v>
      </c>
      <c r="AN361">
        <v>28116254.1309123</v>
      </c>
    </row>
    <row r="362" spans="1:43" x14ac:dyDescent="0.25">
      <c r="B362" t="s">
        <v>1529</v>
      </c>
      <c r="D362" s="3" t="s">
        <v>1530</v>
      </c>
      <c r="E362" t="s">
        <v>1531</v>
      </c>
      <c r="F362">
        <v>30791685</v>
      </c>
      <c r="G362" t="s">
        <v>1528</v>
      </c>
      <c r="H362">
        <v>-3.11</v>
      </c>
      <c r="I362" s="1">
        <v>5453658.1821702197</v>
      </c>
      <c r="J362">
        <v>13</v>
      </c>
      <c r="K362">
        <v>24</v>
      </c>
      <c r="L362">
        <v>23</v>
      </c>
      <c r="M362" t="s">
        <v>35</v>
      </c>
      <c r="N362">
        <v>1186643.51323025</v>
      </c>
      <c r="O362">
        <v>1106056.4720455001</v>
      </c>
      <c r="P362">
        <v>1111179.3867444801</v>
      </c>
      <c r="Q362">
        <v>1849904.0767049501</v>
      </c>
      <c r="R362">
        <v>1713486.64798148</v>
      </c>
      <c r="S362">
        <v>1383081.54237043</v>
      </c>
      <c r="T362">
        <v>4694021.7519696997</v>
      </c>
      <c r="U362">
        <v>4692956.1434687003</v>
      </c>
      <c r="V362">
        <v>2954630.4621313899</v>
      </c>
      <c r="W362">
        <v>1358540.51018118</v>
      </c>
      <c r="X362">
        <v>1242642.7756848801</v>
      </c>
      <c r="Y362">
        <v>1128669.02330637</v>
      </c>
      <c r="Z362">
        <v>946965.46196318499</v>
      </c>
      <c r="AA362">
        <v>932736.39667362196</v>
      </c>
      <c r="AB362">
        <v>982847.51505218504</v>
      </c>
      <c r="AC362">
        <v>2353092.70093827</v>
      </c>
      <c r="AD362">
        <v>2201003.5697325501</v>
      </c>
      <c r="AE362">
        <v>1786343.4001908</v>
      </c>
      <c r="AF362">
        <v>1609982.2968176999</v>
      </c>
      <c r="AG362">
        <v>1386068.22185412</v>
      </c>
      <c r="AH362">
        <v>1258398.70741788</v>
      </c>
      <c r="AI362">
        <v>878164.21100529097</v>
      </c>
      <c r="AJ362">
        <v>783205.19534229499</v>
      </c>
      <c r="AK362">
        <v>647336.69038288703</v>
      </c>
      <c r="AL362">
        <v>2937504.7261557798</v>
      </c>
      <c r="AM362">
        <v>2372727.70924418</v>
      </c>
      <c r="AN362">
        <v>1664121.0190039501</v>
      </c>
    </row>
    <row r="363" spans="1:43" x14ac:dyDescent="0.25">
      <c r="A363" t="s">
        <v>1533</v>
      </c>
      <c r="E363" t="s">
        <v>1534</v>
      </c>
      <c r="F363">
        <v>32702400</v>
      </c>
      <c r="G363" t="s">
        <v>1532</v>
      </c>
      <c r="H363">
        <v>-2.88</v>
      </c>
      <c r="I363" s="1">
        <v>138261455.43402201</v>
      </c>
      <c r="J363">
        <v>13</v>
      </c>
      <c r="K363">
        <v>24</v>
      </c>
      <c r="L363">
        <v>23</v>
      </c>
      <c r="M363" t="s">
        <v>35</v>
      </c>
      <c r="N363">
        <v>138654935.08076799</v>
      </c>
      <c r="O363">
        <v>117908647.082929</v>
      </c>
      <c r="P363">
        <v>134124351.29957099</v>
      </c>
      <c r="Q363">
        <v>40576314.457134701</v>
      </c>
      <c r="R363">
        <v>133328911.083295</v>
      </c>
      <c r="S363">
        <v>151850347.98368099</v>
      </c>
      <c r="T363">
        <v>49482587.260842502</v>
      </c>
      <c r="U363">
        <v>51057364.879309699</v>
      </c>
      <c r="V363">
        <v>44396600.5581633</v>
      </c>
      <c r="W363">
        <v>22094994.973505799</v>
      </c>
      <c r="X363">
        <v>19840659.537580598</v>
      </c>
      <c r="Y363">
        <v>21516039.3817546</v>
      </c>
      <c r="Z363">
        <v>195537.38032525999</v>
      </c>
      <c r="AA363">
        <v>217089.17185668301</v>
      </c>
      <c r="AB363">
        <v>184781.371211994</v>
      </c>
      <c r="AC363">
        <v>259886.68518887699</v>
      </c>
      <c r="AD363">
        <v>120362.73088319</v>
      </c>
      <c r="AE363">
        <v>275030.853430813</v>
      </c>
      <c r="AF363">
        <v>83815.720146108404</v>
      </c>
      <c r="AG363">
        <v>98212.218134955299</v>
      </c>
      <c r="AH363">
        <v>97016.250680955694</v>
      </c>
      <c r="AI363">
        <v>96300.027919170898</v>
      </c>
      <c r="AJ363">
        <v>114582.29369773599</v>
      </c>
      <c r="AK363">
        <v>89572.907745633202</v>
      </c>
      <c r="AL363">
        <v>93086603.551497996</v>
      </c>
      <c r="AM363">
        <v>89901936.833586007</v>
      </c>
      <c r="AN363">
        <v>71500315.170856297</v>
      </c>
      <c r="AO363" t="s">
        <v>68</v>
      </c>
      <c r="AP363" t="s">
        <v>69</v>
      </c>
      <c r="AQ363" t="s">
        <v>1535</v>
      </c>
    </row>
    <row r="364" spans="1:43" x14ac:dyDescent="0.25">
      <c r="A364" t="s">
        <v>1537</v>
      </c>
      <c r="D364" s="3" t="s">
        <v>1538</v>
      </c>
      <c r="E364" t="s">
        <v>1539</v>
      </c>
      <c r="F364">
        <v>34448669</v>
      </c>
      <c r="G364" t="s">
        <v>1536</v>
      </c>
      <c r="H364">
        <v>-3.48</v>
      </c>
      <c r="I364" s="1">
        <v>219476551.20448801</v>
      </c>
      <c r="J364">
        <v>13</v>
      </c>
      <c r="K364">
        <v>19</v>
      </c>
      <c r="L364">
        <v>18</v>
      </c>
      <c r="M364" t="s">
        <v>35</v>
      </c>
      <c r="N364">
        <v>27450582.658100199</v>
      </c>
      <c r="O364">
        <v>22522213.389040701</v>
      </c>
      <c r="P364">
        <v>42897640.940180898</v>
      </c>
      <c r="Q364">
        <v>21675294.261948202</v>
      </c>
      <c r="R364">
        <v>12611665.943708001</v>
      </c>
      <c r="S364">
        <v>12951502.614938701</v>
      </c>
      <c r="T364">
        <v>40720761.731058098</v>
      </c>
      <c r="U364">
        <v>19076091.932698701</v>
      </c>
      <c r="V364">
        <v>29136997.148231398</v>
      </c>
      <c r="W364">
        <v>88265606.609692201</v>
      </c>
      <c r="X364">
        <v>79605526.228933707</v>
      </c>
      <c r="Y364">
        <v>99155438.6423942</v>
      </c>
      <c r="Z364">
        <v>80616706.151577696</v>
      </c>
      <c r="AA364">
        <v>75205930.655445993</v>
      </c>
      <c r="AB364">
        <v>89046988.053296402</v>
      </c>
      <c r="AC364">
        <v>185599715.11954299</v>
      </c>
      <c r="AD364">
        <v>185027224.839297</v>
      </c>
      <c r="AE364">
        <v>167586818.725887</v>
      </c>
      <c r="AF364">
        <v>65800175.574088998</v>
      </c>
      <c r="AG364">
        <v>51520157.056905702</v>
      </c>
      <c r="AH364">
        <v>56196606.579515196</v>
      </c>
      <c r="AI364">
        <v>92299705.9770827</v>
      </c>
      <c r="AJ364">
        <v>75354550.628743201</v>
      </c>
      <c r="AK364">
        <v>63687585.304978803</v>
      </c>
      <c r="AL364">
        <v>24834027.718248401</v>
      </c>
      <c r="AM364">
        <v>20473994.985617101</v>
      </c>
      <c r="AN364">
        <v>24179550.317940701</v>
      </c>
      <c r="AO364" t="s">
        <v>92</v>
      </c>
      <c r="AP364" t="s">
        <v>1540</v>
      </c>
      <c r="AQ364" t="s">
        <v>1541</v>
      </c>
    </row>
    <row r="365" spans="1:43" x14ac:dyDescent="0.25">
      <c r="A365" t="s">
        <v>1543</v>
      </c>
      <c r="D365" s="3" t="s">
        <v>1544</v>
      </c>
      <c r="E365" t="s">
        <v>1545</v>
      </c>
      <c r="F365">
        <v>34448950</v>
      </c>
      <c r="G365" t="s">
        <v>1542</v>
      </c>
      <c r="H365">
        <v>-2.54</v>
      </c>
      <c r="I365" s="1">
        <v>167084856.523103</v>
      </c>
      <c r="J365">
        <v>13</v>
      </c>
      <c r="K365">
        <v>21</v>
      </c>
      <c r="L365">
        <v>21</v>
      </c>
      <c r="M365" t="s">
        <v>35</v>
      </c>
      <c r="N365">
        <v>3828627.8117416902</v>
      </c>
      <c r="O365">
        <v>4483922.51008722</v>
      </c>
      <c r="P365">
        <v>3941500.8083880502</v>
      </c>
      <c r="Q365">
        <v>17769142.807730801</v>
      </c>
      <c r="R365">
        <v>15393125.722531</v>
      </c>
      <c r="S365">
        <v>15614157.362922199</v>
      </c>
      <c r="T365">
        <v>6595954.5193019798</v>
      </c>
      <c r="U365">
        <v>7812595.9153511096</v>
      </c>
      <c r="V365">
        <v>6926305.1199741103</v>
      </c>
      <c r="W365">
        <v>5542745.2008968899</v>
      </c>
      <c r="X365">
        <v>4322883.5644879099</v>
      </c>
      <c r="Y365">
        <v>5675907.9971769098</v>
      </c>
      <c r="Z365">
        <v>14576675.243812401</v>
      </c>
      <c r="AA365">
        <v>13542998.775535701</v>
      </c>
      <c r="AB365">
        <v>13386722.650996</v>
      </c>
      <c r="AC365">
        <v>50389521.244588196</v>
      </c>
      <c r="AD365">
        <v>40339504.732129201</v>
      </c>
      <c r="AE365">
        <v>41928854.771403499</v>
      </c>
      <c r="AF365">
        <v>32530479.976620998</v>
      </c>
      <c r="AG365">
        <v>28868775.6731968</v>
      </c>
      <c r="AH365">
        <v>27303894.7205416</v>
      </c>
      <c r="AI365">
        <v>9428243.4314149208</v>
      </c>
      <c r="AJ365">
        <v>7845604.2983930297</v>
      </c>
      <c r="AK365">
        <v>8192405.2239820203</v>
      </c>
      <c r="AL365">
        <v>24072776.168786898</v>
      </c>
      <c r="AM365">
        <v>22318923.661911901</v>
      </c>
      <c r="AN365">
        <v>18595355.831602</v>
      </c>
      <c r="AO365" t="s">
        <v>225</v>
      </c>
      <c r="AP365" t="s">
        <v>226</v>
      </c>
      <c r="AQ365" t="s">
        <v>227</v>
      </c>
    </row>
    <row r="366" spans="1:43" x14ac:dyDescent="0.25">
      <c r="E366" t="s">
        <v>1547</v>
      </c>
      <c r="F366">
        <v>34975866</v>
      </c>
      <c r="G366" t="s">
        <v>1546</v>
      </c>
      <c r="H366">
        <v>-0.62</v>
      </c>
      <c r="I366" s="1">
        <v>26918841.3208482</v>
      </c>
      <c r="J366">
        <v>13</v>
      </c>
      <c r="K366">
        <v>23</v>
      </c>
      <c r="L366">
        <v>20</v>
      </c>
      <c r="M366" t="s">
        <v>35</v>
      </c>
      <c r="N366">
        <v>5345873.1536285002</v>
      </c>
      <c r="O366">
        <v>4663733.6431018999</v>
      </c>
      <c r="P366">
        <v>3417926.5695499899</v>
      </c>
      <c r="Q366">
        <v>4967341.8271807097</v>
      </c>
      <c r="R366">
        <v>2992358.3001045301</v>
      </c>
      <c r="S366">
        <v>2839068.7301302501</v>
      </c>
      <c r="T366">
        <v>24756451.337674499</v>
      </c>
      <c r="U366">
        <v>17581085.8472539</v>
      </c>
      <c r="V366">
        <v>12434312.4617793</v>
      </c>
      <c r="W366">
        <v>813833.59703894297</v>
      </c>
      <c r="X366">
        <v>793706.70374320005</v>
      </c>
      <c r="Y366">
        <v>692060.524485484</v>
      </c>
      <c r="Z366">
        <v>1563716.46003899</v>
      </c>
      <c r="AA366">
        <v>1675543.5654210499</v>
      </c>
      <c r="AB366">
        <v>1762500.35343859</v>
      </c>
      <c r="AC366">
        <v>7962039.8120940505</v>
      </c>
      <c r="AD366">
        <v>7751633.3785717497</v>
      </c>
      <c r="AE366">
        <v>6356641.6365658203</v>
      </c>
      <c r="AF366">
        <v>585935.02817712806</v>
      </c>
      <c r="AG366">
        <v>604810.71498042601</v>
      </c>
      <c r="AH366">
        <v>482167.16021193803</v>
      </c>
      <c r="AI366">
        <v>1277246.7869285101</v>
      </c>
      <c r="AJ366">
        <v>1109865.4972800501</v>
      </c>
      <c r="AK366">
        <v>1466250.31450449</v>
      </c>
      <c r="AL366">
        <v>340996.68801252701</v>
      </c>
      <c r="AM366">
        <v>219385.66693455199</v>
      </c>
      <c r="AN366">
        <v>180333.96361732599</v>
      </c>
      <c r="AO366" t="s">
        <v>924</v>
      </c>
      <c r="AP366" t="s">
        <v>146</v>
      </c>
      <c r="AQ366" t="s">
        <v>146</v>
      </c>
    </row>
    <row r="367" spans="1:43" x14ac:dyDescent="0.25">
      <c r="A367" t="s">
        <v>1549</v>
      </c>
      <c r="E367" t="s">
        <v>1550</v>
      </c>
      <c r="F367">
        <v>35013327</v>
      </c>
      <c r="G367" t="s">
        <v>1548</v>
      </c>
      <c r="H367">
        <v>-2.15</v>
      </c>
      <c r="I367" s="1">
        <v>570765118.46055806</v>
      </c>
      <c r="J367">
        <v>13</v>
      </c>
      <c r="K367">
        <v>11</v>
      </c>
      <c r="L367">
        <v>11</v>
      </c>
      <c r="M367" t="s">
        <v>35</v>
      </c>
      <c r="N367">
        <v>53081474.123357303</v>
      </c>
      <c r="O367">
        <v>48873518.145812497</v>
      </c>
      <c r="P367">
        <v>52961021.398777701</v>
      </c>
      <c r="Q367">
        <v>58606507.8732372</v>
      </c>
      <c r="R367">
        <v>56919804.640972398</v>
      </c>
      <c r="S367">
        <v>61099740.628529198</v>
      </c>
      <c r="T367">
        <v>109901988.74902201</v>
      </c>
      <c r="U367">
        <v>106311724.12509</v>
      </c>
      <c r="V367">
        <v>95110123.451706797</v>
      </c>
      <c r="W367">
        <v>140497325.74689099</v>
      </c>
      <c r="X367">
        <v>130670161.380622</v>
      </c>
      <c r="Y367">
        <v>120727291.259903</v>
      </c>
      <c r="Z367">
        <v>106807933.36292399</v>
      </c>
      <c r="AA367">
        <v>99654002.597215503</v>
      </c>
      <c r="AB367">
        <v>104817023.663102</v>
      </c>
      <c r="AC367">
        <v>103645817.68927599</v>
      </c>
      <c r="AD367">
        <v>95268477.606147498</v>
      </c>
      <c r="AE367">
        <v>94381170.233602896</v>
      </c>
      <c r="AF367">
        <v>148193804.56798899</v>
      </c>
      <c r="AG367">
        <v>147636935.94959801</v>
      </c>
      <c r="AH367">
        <v>136924028.695968</v>
      </c>
      <c r="AI367">
        <v>162747670.039785</v>
      </c>
      <c r="AJ367">
        <v>167549562.86383399</v>
      </c>
      <c r="AK367">
        <v>171325518.912296</v>
      </c>
      <c r="AL367">
        <v>200780918.96845999</v>
      </c>
      <c r="AM367">
        <v>202872666.13741401</v>
      </c>
      <c r="AN367">
        <v>218602830.22637901</v>
      </c>
      <c r="AO367" t="s">
        <v>68</v>
      </c>
      <c r="AP367" t="s">
        <v>889</v>
      </c>
      <c r="AQ367" t="s">
        <v>928</v>
      </c>
    </row>
    <row r="368" spans="1:43" x14ac:dyDescent="0.25">
      <c r="A368" t="s">
        <v>1552</v>
      </c>
      <c r="E368" t="s">
        <v>1553</v>
      </c>
      <c r="F368">
        <v>35013539</v>
      </c>
      <c r="G368" t="s">
        <v>1551</v>
      </c>
      <c r="H368">
        <v>-4.55</v>
      </c>
      <c r="I368" s="1">
        <v>25308881.505286101</v>
      </c>
      <c r="J368">
        <v>13</v>
      </c>
      <c r="K368">
        <v>34</v>
      </c>
      <c r="L368">
        <v>25</v>
      </c>
      <c r="M368" t="s">
        <v>35</v>
      </c>
      <c r="N368">
        <v>5079110.01400105</v>
      </c>
      <c r="O368">
        <v>17320957.199564599</v>
      </c>
      <c r="P368">
        <v>5943032.84023734</v>
      </c>
      <c r="Q368">
        <v>5428191.2531730197</v>
      </c>
      <c r="R368">
        <v>6637746.1206399798</v>
      </c>
      <c r="S368">
        <v>5012275.3763718</v>
      </c>
      <c r="T368">
        <v>3393068.3752686498</v>
      </c>
      <c r="U368">
        <v>5104673.4693197096</v>
      </c>
      <c r="V368">
        <v>4791468.5500282003</v>
      </c>
      <c r="W368">
        <v>6305154.6256112996</v>
      </c>
      <c r="X368">
        <v>6642073.8785290904</v>
      </c>
      <c r="Y368">
        <v>6039302.7005590098</v>
      </c>
      <c r="Z368">
        <v>5862193.8861493003</v>
      </c>
      <c r="AA368">
        <v>6247249.8421455296</v>
      </c>
      <c r="AB368">
        <v>6445865.2695162697</v>
      </c>
      <c r="AC368">
        <v>4563241.4971195301</v>
      </c>
      <c r="AD368">
        <v>2816638.8342770701</v>
      </c>
      <c r="AE368">
        <v>4786472.82146117</v>
      </c>
      <c r="AF368">
        <v>3992354.0925952401</v>
      </c>
      <c r="AG368">
        <v>4501705.4314572997</v>
      </c>
      <c r="AH368">
        <v>5245613.4741320796</v>
      </c>
      <c r="AI368">
        <v>4110668.77395772</v>
      </c>
      <c r="AJ368">
        <v>4543942.3707294296</v>
      </c>
      <c r="AK368">
        <v>4885360.5516858902</v>
      </c>
      <c r="AL368">
        <v>5722113.5069398601</v>
      </c>
      <c r="AM368">
        <v>7596726.4792249799</v>
      </c>
      <c r="AN368">
        <v>9083891.6124059893</v>
      </c>
      <c r="AO368" t="s">
        <v>68</v>
      </c>
      <c r="AP368" t="s">
        <v>69</v>
      </c>
      <c r="AQ368" t="s">
        <v>1554</v>
      </c>
    </row>
    <row r="369" spans="1:43" x14ac:dyDescent="0.25">
      <c r="A369" t="s">
        <v>1556</v>
      </c>
      <c r="E369" t="s">
        <v>1557</v>
      </c>
      <c r="F369">
        <v>35013932</v>
      </c>
      <c r="G369" t="s">
        <v>1555</v>
      </c>
      <c r="H369">
        <v>0.49</v>
      </c>
      <c r="I369" s="1">
        <v>22918666.408234101</v>
      </c>
      <c r="J369">
        <v>13</v>
      </c>
      <c r="K369">
        <v>19</v>
      </c>
      <c r="L369">
        <v>18</v>
      </c>
      <c r="M369" t="s">
        <v>35</v>
      </c>
      <c r="N369">
        <v>4919934.2219529999</v>
      </c>
      <c r="O369">
        <v>5256169.1697057001</v>
      </c>
      <c r="P369">
        <v>4724837.6409138804</v>
      </c>
      <c r="Q369">
        <v>2602243.9591174801</v>
      </c>
      <c r="R369">
        <v>2387716.42818355</v>
      </c>
      <c r="S369">
        <v>2380041.0555026098</v>
      </c>
      <c r="T369">
        <v>3629457.1661150502</v>
      </c>
      <c r="U369">
        <v>3642473.48168875</v>
      </c>
      <c r="V369">
        <v>3230777.4541486301</v>
      </c>
      <c r="W369">
        <v>6114351.0636269897</v>
      </c>
      <c r="X369">
        <v>5442465.1799676102</v>
      </c>
      <c r="Y369">
        <v>5954461.3512091599</v>
      </c>
      <c r="Z369">
        <v>9697577.2511821501</v>
      </c>
      <c r="AA369">
        <v>8898024.5382449497</v>
      </c>
      <c r="AB369">
        <v>9365852.7403444201</v>
      </c>
      <c r="AC369">
        <v>10832891.9119645</v>
      </c>
      <c r="AD369">
        <v>10309119.766665399</v>
      </c>
      <c r="AE369">
        <v>9741560.93858275</v>
      </c>
      <c r="AF369">
        <v>8436470.6568192001</v>
      </c>
      <c r="AG369">
        <v>8847637.0652105901</v>
      </c>
      <c r="AH369">
        <v>8371694.4089973401</v>
      </c>
      <c r="AI369">
        <v>4886563.8925165497</v>
      </c>
      <c r="AJ369">
        <v>4748285.6668281201</v>
      </c>
      <c r="AK369">
        <v>5176060.7070204001</v>
      </c>
      <c r="AL369">
        <v>2444240.5304169501</v>
      </c>
      <c r="AM369">
        <v>1815819.8889820899</v>
      </c>
      <c r="AN369">
        <v>1677578.75341681</v>
      </c>
      <c r="AO369" t="s">
        <v>46</v>
      </c>
      <c r="AP369" t="s">
        <v>47</v>
      </c>
      <c r="AQ369" t="s">
        <v>1558</v>
      </c>
    </row>
    <row r="370" spans="1:43" x14ac:dyDescent="0.25">
      <c r="A370" t="s">
        <v>1560</v>
      </c>
      <c r="E370" t="s">
        <v>1561</v>
      </c>
      <c r="F370">
        <v>35013933</v>
      </c>
      <c r="G370" t="s">
        <v>1559</v>
      </c>
      <c r="H370">
        <v>0.87</v>
      </c>
      <c r="I370" s="1">
        <v>59231104.844538197</v>
      </c>
      <c r="J370">
        <v>13</v>
      </c>
      <c r="K370">
        <v>24</v>
      </c>
      <c r="L370">
        <v>22</v>
      </c>
      <c r="M370" t="s">
        <v>35</v>
      </c>
      <c r="N370">
        <v>14093824.191447999</v>
      </c>
      <c r="O370">
        <v>13887282.1761498</v>
      </c>
      <c r="P370">
        <v>12676166.89467</v>
      </c>
      <c r="Q370">
        <v>9711601.1181381401</v>
      </c>
      <c r="R370">
        <v>9308883.9299707003</v>
      </c>
      <c r="S370">
        <v>8380039.07896687</v>
      </c>
      <c r="T370">
        <v>10463295.947695401</v>
      </c>
      <c r="U370">
        <v>11521501.921370501</v>
      </c>
      <c r="V370">
        <v>9674019.5810168907</v>
      </c>
      <c r="W370">
        <v>20988490.186629198</v>
      </c>
      <c r="X370">
        <v>19528346.892668601</v>
      </c>
      <c r="Y370">
        <v>21230323.153341401</v>
      </c>
      <c r="Z370">
        <v>35180258.024342299</v>
      </c>
      <c r="AA370">
        <v>33145416.523722399</v>
      </c>
      <c r="AB370">
        <v>32133566.318623699</v>
      </c>
      <c r="AC370">
        <v>33012531.364690602</v>
      </c>
      <c r="AD370">
        <v>28071483.3353732</v>
      </c>
      <c r="AE370">
        <v>27970781.281304099</v>
      </c>
      <c r="AF370">
        <v>27335622.9357161</v>
      </c>
      <c r="AG370">
        <v>25637382.836284898</v>
      </c>
      <c r="AH370">
        <v>24676898.631969899</v>
      </c>
      <c r="AI370">
        <v>17756495.281579699</v>
      </c>
      <c r="AJ370">
        <v>16706268.148742899</v>
      </c>
      <c r="AK370">
        <v>16094177.4880057</v>
      </c>
      <c r="AL370">
        <v>6724918.1062372997</v>
      </c>
      <c r="AM370">
        <v>5855096.7636711001</v>
      </c>
      <c r="AN370">
        <v>4725647.8747509401</v>
      </c>
      <c r="AO370" t="s">
        <v>68</v>
      </c>
      <c r="AP370" t="s">
        <v>69</v>
      </c>
      <c r="AQ370" t="s">
        <v>1519</v>
      </c>
    </row>
    <row r="371" spans="1:43" x14ac:dyDescent="0.25">
      <c r="A371" t="s">
        <v>1563</v>
      </c>
      <c r="E371" t="s">
        <v>1564</v>
      </c>
      <c r="F371">
        <v>35013934</v>
      </c>
      <c r="G371" t="s">
        <v>1562</v>
      </c>
      <c r="H371">
        <v>-2.2799999999999998</v>
      </c>
      <c r="I371" s="1">
        <v>118882343.471472</v>
      </c>
      <c r="J371">
        <v>13</v>
      </c>
      <c r="K371">
        <v>11</v>
      </c>
      <c r="L371">
        <v>11</v>
      </c>
      <c r="M371" t="s">
        <v>35</v>
      </c>
      <c r="N371">
        <v>34974496.9675451</v>
      </c>
      <c r="O371">
        <v>36911032.632253103</v>
      </c>
      <c r="P371">
        <v>35815203.953998297</v>
      </c>
      <c r="Q371">
        <v>59637457.0451902</v>
      </c>
      <c r="R371">
        <v>49721505.009502001</v>
      </c>
      <c r="S371">
        <v>58447944.956160501</v>
      </c>
      <c r="T371">
        <v>47587328.644140303</v>
      </c>
      <c r="U371">
        <v>49763975.467542902</v>
      </c>
      <c r="V371">
        <v>46670330.828406803</v>
      </c>
      <c r="W371">
        <v>51060024.730085596</v>
      </c>
      <c r="X371">
        <v>45755245.637229398</v>
      </c>
      <c r="Y371">
        <v>46954648.860557303</v>
      </c>
      <c r="Z371">
        <v>43278747.669710197</v>
      </c>
      <c r="AA371">
        <v>43554669.482681103</v>
      </c>
      <c r="AB371">
        <v>62289062.435029797</v>
      </c>
      <c r="AC371">
        <v>118933673.047822</v>
      </c>
      <c r="AD371">
        <v>94296481.348160401</v>
      </c>
      <c r="AE371">
        <v>114769666.94514599</v>
      </c>
      <c r="AF371">
        <v>42357984.239185698</v>
      </c>
      <c r="AG371">
        <v>44848385.5633277</v>
      </c>
      <c r="AH371">
        <v>42490744.363045201</v>
      </c>
      <c r="AI371">
        <v>37793151.915405199</v>
      </c>
      <c r="AJ371">
        <v>39126271.555370897</v>
      </c>
      <c r="AK371">
        <v>41035246.347768702</v>
      </c>
      <c r="AL371">
        <v>18548367.143819701</v>
      </c>
      <c r="AM371">
        <v>15384600.061829699</v>
      </c>
      <c r="AN371">
        <v>15067105.653153099</v>
      </c>
      <c r="AO371" t="s">
        <v>68</v>
      </c>
      <c r="AP371" t="s">
        <v>889</v>
      </c>
      <c r="AQ371" t="s">
        <v>928</v>
      </c>
    </row>
    <row r="372" spans="1:43" x14ac:dyDescent="0.25">
      <c r="A372" t="s">
        <v>1566</v>
      </c>
      <c r="E372" t="s">
        <v>1567</v>
      </c>
      <c r="F372">
        <v>35014133</v>
      </c>
      <c r="G372" t="s">
        <v>1565</v>
      </c>
      <c r="H372">
        <v>-1.25</v>
      </c>
      <c r="I372" s="1">
        <v>4093992.5433729002</v>
      </c>
      <c r="J372">
        <v>12</v>
      </c>
      <c r="K372">
        <v>22</v>
      </c>
      <c r="L372">
        <v>21</v>
      </c>
      <c r="M372" t="s">
        <v>35</v>
      </c>
      <c r="N372">
        <v>1490350.6457247999</v>
      </c>
      <c r="O372">
        <v>1524382.22226856</v>
      </c>
      <c r="P372">
        <v>230673.60865848701</v>
      </c>
      <c r="Q372">
        <v>2208612.4978378899</v>
      </c>
      <c r="R372">
        <v>1551045.54076576</v>
      </c>
      <c r="S372">
        <v>1132977.5715654199</v>
      </c>
      <c r="T372">
        <v>1192052.18274653</v>
      </c>
      <c r="U372">
        <v>1018011.30714471</v>
      </c>
      <c r="V372">
        <v>287979.399978403</v>
      </c>
      <c r="W372">
        <v>205672.83591861301</v>
      </c>
      <c r="X372">
        <v>922120.542135405</v>
      </c>
      <c r="Y372">
        <v>222700.826794272</v>
      </c>
      <c r="Z372">
        <v>167700.47709930901</v>
      </c>
      <c r="AA372">
        <v>153883.022976151</v>
      </c>
      <c r="AB372">
        <v>146399.10775135001</v>
      </c>
      <c r="AC372">
        <v>998855.61478847498</v>
      </c>
      <c r="AD372">
        <v>915802.86403199995</v>
      </c>
      <c r="AE372">
        <v>868384.93933244003</v>
      </c>
      <c r="AF372">
        <v>1492027.0825378899</v>
      </c>
      <c r="AG372">
        <v>1763761.6085942199</v>
      </c>
      <c r="AH372">
        <v>1572335.8240670101</v>
      </c>
      <c r="AI372">
        <v>475569.26128243201</v>
      </c>
      <c r="AJ372">
        <v>704799.88140288705</v>
      </c>
      <c r="AK372">
        <v>539800.85331470601</v>
      </c>
      <c r="AL372">
        <v>2883288.5336278798</v>
      </c>
      <c r="AM372">
        <v>2430912.4064674801</v>
      </c>
      <c r="AN372">
        <v>2321395.7579238499</v>
      </c>
    </row>
    <row r="373" spans="1:43" x14ac:dyDescent="0.25">
      <c r="A373" t="s">
        <v>1569</v>
      </c>
      <c r="E373" t="s">
        <v>1570</v>
      </c>
      <c r="F373">
        <v>35014481</v>
      </c>
      <c r="G373" t="s">
        <v>1568</v>
      </c>
      <c r="H373">
        <v>-1.57</v>
      </c>
      <c r="I373" s="1">
        <v>47330037.447714001</v>
      </c>
      <c r="J373">
        <v>13</v>
      </c>
      <c r="K373">
        <v>39</v>
      </c>
      <c r="L373">
        <v>18</v>
      </c>
      <c r="M373" t="s">
        <v>35</v>
      </c>
      <c r="N373">
        <v>24782451.828197502</v>
      </c>
      <c r="O373">
        <v>23951546.066817001</v>
      </c>
      <c r="P373">
        <v>13065327.9482664</v>
      </c>
      <c r="Q373">
        <v>46479807.325089797</v>
      </c>
      <c r="R373">
        <v>29401914.927375998</v>
      </c>
      <c r="S373">
        <v>33726360.558685698</v>
      </c>
      <c r="T373">
        <v>27068149.911947198</v>
      </c>
      <c r="U373">
        <v>27308464.947526801</v>
      </c>
      <c r="V373">
        <v>18601231.7183377</v>
      </c>
      <c r="W373">
        <v>13191032.2319487</v>
      </c>
      <c r="X373">
        <v>13477680.097113701</v>
      </c>
      <c r="Y373">
        <v>14141066.7748124</v>
      </c>
      <c r="Z373">
        <v>16105817.178817799</v>
      </c>
      <c r="AA373">
        <v>11667212.7626344</v>
      </c>
      <c r="AB373">
        <v>11946553.165993201</v>
      </c>
      <c r="AC373">
        <v>12450011.372901401</v>
      </c>
      <c r="AD373">
        <v>11578392.4766776</v>
      </c>
      <c r="AE373">
        <v>10764737.3984318</v>
      </c>
      <c r="AF373">
        <v>42809288.0470144</v>
      </c>
      <c r="AG373">
        <v>42103041.791592501</v>
      </c>
      <c r="AH373">
        <v>43813398.072282501</v>
      </c>
      <c r="AI373">
        <v>14752425.4739947</v>
      </c>
      <c r="AJ373">
        <v>14335488.1243915</v>
      </c>
      <c r="AK373">
        <v>13006227.337398101</v>
      </c>
      <c r="AL373">
        <v>20360423.3840602</v>
      </c>
      <c r="AM373">
        <v>15056308.614850599</v>
      </c>
      <c r="AN373">
        <v>18691272.354999401</v>
      </c>
      <c r="AO373" t="s">
        <v>46</v>
      </c>
      <c r="AP373" t="s">
        <v>47</v>
      </c>
      <c r="AQ373" t="s">
        <v>316</v>
      </c>
    </row>
    <row r="374" spans="1:43" x14ac:dyDescent="0.25">
      <c r="A374" t="s">
        <v>1572</v>
      </c>
      <c r="E374" t="s">
        <v>1573</v>
      </c>
      <c r="F374">
        <v>35014598</v>
      </c>
      <c r="G374" t="s">
        <v>1571</v>
      </c>
      <c r="H374">
        <v>4.26</v>
      </c>
      <c r="I374" s="1">
        <v>733193265.00161803</v>
      </c>
      <c r="J374">
        <v>13</v>
      </c>
      <c r="K374">
        <v>13</v>
      </c>
      <c r="L374">
        <v>12</v>
      </c>
      <c r="M374" t="s">
        <v>35</v>
      </c>
      <c r="N374">
        <v>143795951.62900901</v>
      </c>
      <c r="O374">
        <v>147700265.24600801</v>
      </c>
      <c r="P374">
        <v>131032527.093987</v>
      </c>
      <c r="Q374">
        <v>275211010.86069798</v>
      </c>
      <c r="R374">
        <v>248321079.17807001</v>
      </c>
      <c r="S374">
        <v>239648844.729581</v>
      </c>
      <c r="T374">
        <v>175388186.160898</v>
      </c>
      <c r="U374">
        <v>168261135.60513201</v>
      </c>
      <c r="V374">
        <v>168287076.13128999</v>
      </c>
      <c r="W374">
        <v>368970985.36967301</v>
      </c>
      <c r="X374">
        <v>333521593.25193602</v>
      </c>
      <c r="Y374">
        <v>320500138.86698502</v>
      </c>
      <c r="Z374">
        <v>361397068.54348099</v>
      </c>
      <c r="AA374">
        <v>358740540.64711702</v>
      </c>
      <c r="AB374">
        <v>305911136.736673</v>
      </c>
      <c r="AC374">
        <v>236275845.903265</v>
      </c>
      <c r="AD374">
        <v>205807620.96665701</v>
      </c>
      <c r="AE374">
        <v>228982538.68092901</v>
      </c>
      <c r="AF374">
        <v>444750330.61303699</v>
      </c>
      <c r="AG374">
        <v>449284954.91049802</v>
      </c>
      <c r="AH374">
        <v>465208954.67552102</v>
      </c>
      <c r="AI374">
        <v>358675229.01714897</v>
      </c>
      <c r="AJ374">
        <v>358031747.21244401</v>
      </c>
      <c r="AK374">
        <v>342338184.19799799</v>
      </c>
      <c r="AL374">
        <v>181510560.78116301</v>
      </c>
      <c r="AM374">
        <v>164411903.041958</v>
      </c>
      <c r="AN374">
        <v>156390474.010831</v>
      </c>
      <c r="AO374" t="s">
        <v>46</v>
      </c>
      <c r="AP374" t="s">
        <v>79</v>
      </c>
      <c r="AQ374" t="s">
        <v>80</v>
      </c>
    </row>
    <row r="375" spans="1:43" x14ac:dyDescent="0.25">
      <c r="A375" t="s">
        <v>1575</v>
      </c>
      <c r="E375" t="s">
        <v>1576</v>
      </c>
      <c r="F375">
        <v>35015050</v>
      </c>
      <c r="G375" t="s">
        <v>1574</v>
      </c>
      <c r="H375">
        <v>-2.19</v>
      </c>
      <c r="I375" s="1">
        <v>147603589.58840799</v>
      </c>
      <c r="J375">
        <v>13</v>
      </c>
      <c r="K375">
        <v>17</v>
      </c>
      <c r="L375">
        <v>13</v>
      </c>
      <c r="M375" t="s">
        <v>35</v>
      </c>
      <c r="N375">
        <v>15086207.518944399</v>
      </c>
      <c r="O375">
        <v>8078883.7228535097</v>
      </c>
      <c r="P375">
        <v>14471125.743527099</v>
      </c>
      <c r="Q375">
        <v>9014276.4479891993</v>
      </c>
      <c r="R375">
        <v>17984454.397933699</v>
      </c>
      <c r="S375">
        <v>19744911.365304701</v>
      </c>
      <c r="T375">
        <v>33917581.440782599</v>
      </c>
      <c r="U375">
        <v>31427577.344085298</v>
      </c>
      <c r="V375">
        <v>21114396.102388401</v>
      </c>
      <c r="W375">
        <v>59248528.092976399</v>
      </c>
      <c r="X375">
        <v>57668398.100316703</v>
      </c>
      <c r="Y375">
        <v>43446050.712044701</v>
      </c>
      <c r="Z375">
        <v>48435299.804275699</v>
      </c>
      <c r="AA375">
        <v>57398363.815272599</v>
      </c>
      <c r="AB375">
        <v>56483831.070601098</v>
      </c>
      <c r="AC375">
        <v>37604598.589092702</v>
      </c>
      <c r="AD375">
        <v>35599645.580486298</v>
      </c>
      <c r="AE375">
        <v>28747501.811508399</v>
      </c>
      <c r="AF375">
        <v>115998945.909132</v>
      </c>
      <c r="AG375">
        <v>75642459.6662357</v>
      </c>
      <c r="AH375">
        <v>85820191.882109702</v>
      </c>
      <c r="AI375">
        <v>70203567.416790396</v>
      </c>
      <c r="AJ375">
        <v>102943949.315825</v>
      </c>
      <c r="AK375">
        <v>89139311.883379504</v>
      </c>
      <c r="AL375">
        <v>101110993.017544</v>
      </c>
      <c r="AM375">
        <v>121903381.01734801</v>
      </c>
      <c r="AN375">
        <v>114637564.59759501</v>
      </c>
    </row>
    <row r="376" spans="1:43" x14ac:dyDescent="0.25">
      <c r="A376" t="s">
        <v>1578</v>
      </c>
      <c r="E376" t="s">
        <v>1579</v>
      </c>
      <c r="F376">
        <v>35032588</v>
      </c>
      <c r="G376" t="s">
        <v>1577</v>
      </c>
      <c r="H376">
        <v>-2.59</v>
      </c>
      <c r="I376" s="1">
        <v>62060303.642923899</v>
      </c>
      <c r="J376">
        <v>13</v>
      </c>
      <c r="K376">
        <v>24</v>
      </c>
      <c r="L376">
        <v>24</v>
      </c>
      <c r="M376" t="s">
        <v>35</v>
      </c>
      <c r="N376">
        <v>15120220.358252799</v>
      </c>
      <c r="O376">
        <v>14652166.5008552</v>
      </c>
      <c r="P376">
        <v>14849215.459344801</v>
      </c>
      <c r="Q376">
        <v>60127949.394906797</v>
      </c>
      <c r="R376">
        <v>57212614.315095499</v>
      </c>
      <c r="S376">
        <v>57154409.089784697</v>
      </c>
      <c r="T376">
        <v>14806665.5233794</v>
      </c>
      <c r="U376">
        <v>13960927.8098052</v>
      </c>
      <c r="V376">
        <v>13378207.957880801</v>
      </c>
      <c r="W376">
        <v>5383183.0827125804</v>
      </c>
      <c r="X376">
        <v>4809556.3432146497</v>
      </c>
      <c r="Y376">
        <v>5317182.4103373103</v>
      </c>
      <c r="Z376">
        <v>10451722.372541999</v>
      </c>
      <c r="AA376">
        <v>9454641.9176846202</v>
      </c>
      <c r="AB376">
        <v>10052481.908493901</v>
      </c>
      <c r="AC376">
        <v>13665734.823863501</v>
      </c>
      <c r="AD376">
        <v>14331925.8548634</v>
      </c>
      <c r="AE376">
        <v>12863251.0753968</v>
      </c>
      <c r="AF376">
        <v>27279802.804940499</v>
      </c>
      <c r="AG376">
        <v>24403953.805193499</v>
      </c>
      <c r="AH376">
        <v>21917130.608103499</v>
      </c>
      <c r="AI376">
        <v>3343524.58282845</v>
      </c>
      <c r="AJ376">
        <v>3186110.2328879102</v>
      </c>
      <c r="AK376">
        <v>2493197.7513297601</v>
      </c>
      <c r="AL376">
        <v>20694931.595778</v>
      </c>
      <c r="AM376">
        <v>19798967.600426901</v>
      </c>
      <c r="AN376">
        <v>16778842.203219701</v>
      </c>
      <c r="AO376" t="s">
        <v>46</v>
      </c>
      <c r="AP376" t="s">
        <v>391</v>
      </c>
      <c r="AQ376" t="s">
        <v>1580</v>
      </c>
    </row>
    <row r="377" spans="1:43" x14ac:dyDescent="0.25">
      <c r="A377" t="s">
        <v>1582</v>
      </c>
      <c r="D377" s="3" t="s">
        <v>1583</v>
      </c>
      <c r="E377" t="s">
        <v>1584</v>
      </c>
      <c r="F377">
        <v>35032589</v>
      </c>
      <c r="G377" t="s">
        <v>1581</v>
      </c>
      <c r="H377">
        <v>-2.4500000000000002</v>
      </c>
      <c r="I377" s="1">
        <v>1651421705.06726</v>
      </c>
      <c r="J377">
        <v>13</v>
      </c>
      <c r="K377">
        <v>23</v>
      </c>
      <c r="L377">
        <v>22</v>
      </c>
      <c r="M377" t="s">
        <v>35</v>
      </c>
      <c r="N377">
        <v>71956177.817134798</v>
      </c>
      <c r="O377">
        <v>78565189.043195307</v>
      </c>
      <c r="P377">
        <v>86878645.456496</v>
      </c>
      <c r="Q377">
        <v>708352129.22483206</v>
      </c>
      <c r="R377">
        <v>700482966.13769495</v>
      </c>
      <c r="S377">
        <v>700940521.59802103</v>
      </c>
      <c r="T377">
        <v>303169790.56688303</v>
      </c>
      <c r="U377">
        <v>303619478.60187501</v>
      </c>
      <c r="V377">
        <v>315569959.38871199</v>
      </c>
      <c r="W377">
        <v>98421856.620572507</v>
      </c>
      <c r="X377">
        <v>100985839.055393</v>
      </c>
      <c r="Y377">
        <v>101124557.777611</v>
      </c>
      <c r="Z377">
        <v>138967178.29951501</v>
      </c>
      <c r="AA377">
        <v>136524816.29797</v>
      </c>
      <c r="AB377">
        <v>134357551.61771101</v>
      </c>
      <c r="AC377">
        <v>397945533.29757202</v>
      </c>
      <c r="AD377">
        <v>395375170.48762399</v>
      </c>
      <c r="AE377">
        <v>367834632.51094198</v>
      </c>
      <c r="AF377">
        <v>216086417.72835001</v>
      </c>
      <c r="AG377">
        <v>209165936.21859601</v>
      </c>
      <c r="AH377">
        <v>189970873.537626</v>
      </c>
      <c r="AI377">
        <v>206040169.505009</v>
      </c>
      <c r="AJ377">
        <v>197212032.39744699</v>
      </c>
      <c r="AK377">
        <v>146248638.966919</v>
      </c>
      <c r="AL377">
        <v>99958677.864930302</v>
      </c>
      <c r="AM377">
        <v>97586979.420762897</v>
      </c>
      <c r="AN377">
        <v>75297618.618328497</v>
      </c>
      <c r="AO377" t="s">
        <v>92</v>
      </c>
      <c r="AP377" t="s">
        <v>173</v>
      </c>
      <c r="AQ377" t="s">
        <v>174</v>
      </c>
    </row>
    <row r="378" spans="1:43" x14ac:dyDescent="0.25">
      <c r="A378" t="s">
        <v>1586</v>
      </c>
      <c r="D378" s="3" t="s">
        <v>1587</v>
      </c>
      <c r="E378" t="s">
        <v>1588</v>
      </c>
      <c r="F378">
        <v>35032591</v>
      </c>
      <c r="G378" t="s">
        <v>1585</v>
      </c>
      <c r="H378">
        <v>-2.8</v>
      </c>
      <c r="I378" s="1">
        <v>54359031.413261399</v>
      </c>
      <c r="J378">
        <v>13</v>
      </c>
      <c r="K378">
        <v>28</v>
      </c>
      <c r="L378">
        <v>25</v>
      </c>
      <c r="M378" t="s">
        <v>35</v>
      </c>
      <c r="N378">
        <v>8844811.0506807603</v>
      </c>
      <c r="O378">
        <v>8405373.6090097707</v>
      </c>
      <c r="P378">
        <v>8271072.9260488804</v>
      </c>
      <c r="Q378">
        <v>19890769.851056799</v>
      </c>
      <c r="R378">
        <v>22638607.6819827</v>
      </c>
      <c r="S378">
        <v>19126998.135988198</v>
      </c>
      <c r="T378">
        <v>15910287.413305899</v>
      </c>
      <c r="U378">
        <v>16358666.150880599</v>
      </c>
      <c r="V378">
        <v>15025739.4856786</v>
      </c>
      <c r="W378">
        <v>1800336.97161184</v>
      </c>
      <c r="X378">
        <v>1399950.5363235399</v>
      </c>
      <c r="Y378">
        <v>1814144.2585435901</v>
      </c>
      <c r="Z378">
        <v>4835316.4263051003</v>
      </c>
      <c r="AA378">
        <v>3567624.2960269898</v>
      </c>
      <c r="AB378">
        <v>4853472.6769343996</v>
      </c>
      <c r="AC378">
        <v>5020257.8174365796</v>
      </c>
      <c r="AD378">
        <v>5252831.8882764103</v>
      </c>
      <c r="AE378">
        <v>4458515.5356078399</v>
      </c>
      <c r="AF378">
        <v>7836831.0459725102</v>
      </c>
      <c r="AG378">
        <v>6209354.4246974401</v>
      </c>
      <c r="AH378">
        <v>5750192.6127148904</v>
      </c>
      <c r="AI378">
        <v>2178125.1455363799</v>
      </c>
      <c r="AJ378">
        <v>2677738.9670521198</v>
      </c>
      <c r="AK378">
        <v>1990828.8614767501</v>
      </c>
      <c r="AL378">
        <v>13902246.4774499</v>
      </c>
      <c r="AM378">
        <v>12470767.598832799</v>
      </c>
      <c r="AN378">
        <v>10384217.186464099</v>
      </c>
    </row>
    <row r="379" spans="1:43" x14ac:dyDescent="0.25">
      <c r="A379" t="s">
        <v>1590</v>
      </c>
      <c r="D379" s="3" t="s">
        <v>1591</v>
      </c>
      <c r="E379" t="s">
        <v>1592</v>
      </c>
      <c r="F379">
        <v>35032644</v>
      </c>
      <c r="G379" t="s">
        <v>1589</v>
      </c>
      <c r="H379">
        <v>-2.79</v>
      </c>
      <c r="I379" s="1">
        <v>380089789.27678001</v>
      </c>
      <c r="J379">
        <v>13</v>
      </c>
      <c r="K379">
        <v>19</v>
      </c>
      <c r="L379">
        <v>19</v>
      </c>
      <c r="M379" t="s">
        <v>35</v>
      </c>
      <c r="N379">
        <v>75326478.329842195</v>
      </c>
      <c r="O379">
        <v>72298190.747031197</v>
      </c>
      <c r="P379">
        <v>42279248.686551899</v>
      </c>
      <c r="Q379">
        <v>56840111.729950503</v>
      </c>
      <c r="R379">
        <v>55595887.477463096</v>
      </c>
      <c r="S379">
        <v>49545162.260542899</v>
      </c>
      <c r="T379">
        <v>97615080.937708199</v>
      </c>
      <c r="U379">
        <v>84514446.452558205</v>
      </c>
      <c r="V379">
        <v>86604365.306739405</v>
      </c>
      <c r="W379">
        <v>103331910.290775</v>
      </c>
      <c r="X379">
        <v>101396435.754888</v>
      </c>
      <c r="Y379">
        <v>106537848.50772899</v>
      </c>
      <c r="Z379">
        <v>115381396.78763901</v>
      </c>
      <c r="AA379">
        <v>112184830.35991199</v>
      </c>
      <c r="AB379">
        <v>114053650.785172</v>
      </c>
      <c r="AC379">
        <v>202183685.97135299</v>
      </c>
      <c r="AD379">
        <v>208750343.790016</v>
      </c>
      <c r="AE379">
        <v>215589764.77158001</v>
      </c>
      <c r="AF379">
        <v>102833544.694194</v>
      </c>
      <c r="AG379">
        <v>95069169.539247602</v>
      </c>
      <c r="AH379">
        <v>88291511.299461305</v>
      </c>
      <c r="AI379">
        <v>79145999.952975094</v>
      </c>
      <c r="AJ379">
        <v>87526764.430190504</v>
      </c>
      <c r="AK379">
        <v>74812568.852416307</v>
      </c>
      <c r="AL379">
        <v>36253476.038755603</v>
      </c>
      <c r="AM379">
        <v>32949221.366356701</v>
      </c>
      <c r="AN379">
        <v>30210566.031929299</v>
      </c>
      <c r="AO379" t="s">
        <v>135</v>
      </c>
      <c r="AP379" t="s">
        <v>136</v>
      </c>
      <c r="AQ379" t="s">
        <v>137</v>
      </c>
    </row>
    <row r="380" spans="1:43" x14ac:dyDescent="0.25">
      <c r="A380" t="s">
        <v>1594</v>
      </c>
      <c r="E380" t="s">
        <v>1595</v>
      </c>
      <c r="F380">
        <v>35797888</v>
      </c>
      <c r="G380" t="s">
        <v>1593</v>
      </c>
      <c r="H380">
        <v>-2.23</v>
      </c>
      <c r="I380" s="1">
        <v>80852021.954605505</v>
      </c>
      <c r="J380">
        <v>11</v>
      </c>
      <c r="K380">
        <v>21</v>
      </c>
      <c r="L380">
        <v>20</v>
      </c>
      <c r="M380" t="s">
        <v>35</v>
      </c>
      <c r="N380">
        <v>547356.13519042404</v>
      </c>
      <c r="O380">
        <v>526344.89403046796</v>
      </c>
      <c r="P380">
        <v>322685.97196252202</v>
      </c>
      <c r="Q380">
        <v>92651771.688493297</v>
      </c>
      <c r="R380">
        <v>812780.99541619804</v>
      </c>
      <c r="S380">
        <v>32747382.490451101</v>
      </c>
      <c r="T380">
        <v>24484132.087827198</v>
      </c>
      <c r="U380">
        <v>19312862.477077998</v>
      </c>
      <c r="V380">
        <v>2318714.0135939098</v>
      </c>
      <c r="W380">
        <v>273652.34077807498</v>
      </c>
      <c r="X380">
        <v>301120.083639491</v>
      </c>
      <c r="Y380">
        <v>454211.02195647202</v>
      </c>
      <c r="Z380">
        <v>16176712.644989001</v>
      </c>
      <c r="AA380">
        <v>206897.77565351001</v>
      </c>
      <c r="AB380">
        <v>289920.081807182</v>
      </c>
      <c r="AC380">
        <v>13533391.837618399</v>
      </c>
      <c r="AD380">
        <v>14555836.2293016</v>
      </c>
      <c r="AE380">
        <v>12529806.0614953</v>
      </c>
      <c r="AF380">
        <v>19545939.657339901</v>
      </c>
      <c r="AG380">
        <v>23217036.165227301</v>
      </c>
      <c r="AH380">
        <v>18972124.7758715</v>
      </c>
      <c r="AI380">
        <v>13787516.916948101</v>
      </c>
      <c r="AJ380">
        <v>12065333.932935201</v>
      </c>
      <c r="AK380">
        <v>14311233.8274254</v>
      </c>
      <c r="AL380">
        <v>50599612.942901298</v>
      </c>
      <c r="AM380">
        <v>38634843.240352102</v>
      </c>
      <c r="AN380">
        <v>37391605.404450797</v>
      </c>
    </row>
    <row r="381" spans="1:43" x14ac:dyDescent="0.25">
      <c r="E381" t="s">
        <v>1597</v>
      </c>
      <c r="F381">
        <v>58837407</v>
      </c>
      <c r="G381" t="s">
        <v>1596</v>
      </c>
      <c r="H381">
        <v>0.45</v>
      </c>
      <c r="I381" s="1">
        <v>43749464.034226701</v>
      </c>
      <c r="J381">
        <v>13</v>
      </c>
      <c r="K381">
        <v>29</v>
      </c>
      <c r="L381">
        <v>25</v>
      </c>
      <c r="M381" t="s">
        <v>35</v>
      </c>
      <c r="N381">
        <v>4419598.38973762</v>
      </c>
      <c r="O381">
        <v>4396534.2457396397</v>
      </c>
      <c r="P381">
        <v>4307377.1519071702</v>
      </c>
      <c r="Q381">
        <v>5514267.7533274302</v>
      </c>
      <c r="R381">
        <v>5144717.2492936403</v>
      </c>
      <c r="S381">
        <v>4149738.2763286699</v>
      </c>
      <c r="T381">
        <v>5296844.9064127896</v>
      </c>
      <c r="U381">
        <v>4789517.2442814596</v>
      </c>
      <c r="V381">
        <v>3077328.8651590701</v>
      </c>
      <c r="W381">
        <v>2905144.6221069498</v>
      </c>
      <c r="X381">
        <v>3079230.7768476801</v>
      </c>
      <c r="Y381">
        <v>2495735.72605108</v>
      </c>
      <c r="Z381">
        <v>9041055.6412437707</v>
      </c>
      <c r="AA381">
        <v>9258326.9172530994</v>
      </c>
      <c r="AB381">
        <v>9017732.5250465702</v>
      </c>
      <c r="AC381">
        <v>14007886.930336</v>
      </c>
      <c r="AD381">
        <v>13410292.7268731</v>
      </c>
      <c r="AE381">
        <v>11756848.129786</v>
      </c>
      <c r="AF381">
        <v>24699524.274565998</v>
      </c>
      <c r="AG381">
        <v>19200775.902422301</v>
      </c>
      <c r="AH381">
        <v>19479517.162716102</v>
      </c>
      <c r="AI381">
        <v>6026712.4048133101</v>
      </c>
      <c r="AJ381">
        <v>6370281.3677721703</v>
      </c>
      <c r="AK381">
        <v>5479413.1923145503</v>
      </c>
      <c r="AL381">
        <v>4487145.9185734596</v>
      </c>
      <c r="AM381">
        <v>3322174.2994000399</v>
      </c>
      <c r="AN381">
        <v>2982443.4446117799</v>
      </c>
    </row>
    <row r="382" spans="1:43" x14ac:dyDescent="0.25">
      <c r="E382" t="s">
        <v>1599</v>
      </c>
      <c r="F382">
        <v>58837435</v>
      </c>
      <c r="G382" t="s">
        <v>1598</v>
      </c>
      <c r="H382">
        <v>-1.1399999999999999</v>
      </c>
      <c r="I382" s="1">
        <v>12869287.4056309</v>
      </c>
      <c r="J382">
        <v>4</v>
      </c>
      <c r="K382">
        <v>21</v>
      </c>
      <c r="L382">
        <v>17</v>
      </c>
      <c r="M382" t="s">
        <v>35</v>
      </c>
      <c r="N382">
        <v>281929.810777943</v>
      </c>
      <c r="O382">
        <v>290178.55073662999</v>
      </c>
      <c r="P382">
        <v>274251.561192383</v>
      </c>
      <c r="Q382">
        <v>270002.56900833797</v>
      </c>
      <c r="R382">
        <v>280054.95643350302</v>
      </c>
      <c r="S382">
        <v>246986.71267783499</v>
      </c>
      <c r="T382">
        <v>266357.03918595298</v>
      </c>
      <c r="U382">
        <v>274158.66628705501</v>
      </c>
      <c r="V382">
        <v>279971.764941542</v>
      </c>
      <c r="W382">
        <v>340226.58702284301</v>
      </c>
      <c r="X382">
        <v>344070.08968885901</v>
      </c>
      <c r="Y382">
        <v>331958.31150393002</v>
      </c>
      <c r="Z382">
        <v>444135.93993574003</v>
      </c>
      <c r="AA382">
        <v>410381.49257656001</v>
      </c>
      <c r="AB382">
        <v>373150.844730841</v>
      </c>
      <c r="AC382">
        <v>9531298.2994193602</v>
      </c>
      <c r="AD382">
        <v>7117771.5822936296</v>
      </c>
      <c r="AE382">
        <v>9389898.6869718004</v>
      </c>
      <c r="AF382">
        <v>12484844.3483334</v>
      </c>
      <c r="AG382">
        <v>8840817.2078174204</v>
      </c>
      <c r="AH382">
        <v>10161813.8073205</v>
      </c>
      <c r="AI382">
        <v>10459793.9809874</v>
      </c>
      <c r="AJ382">
        <v>11074845.1455305</v>
      </c>
      <c r="AK382">
        <v>9837206.4760140702</v>
      </c>
      <c r="AL382">
        <v>11535260.9099834</v>
      </c>
      <c r="AM382">
        <v>11983006.851697</v>
      </c>
      <c r="AN382">
        <v>13903886.2991319</v>
      </c>
    </row>
    <row r="383" spans="1:43" x14ac:dyDescent="0.25">
      <c r="E383" t="s">
        <v>1601</v>
      </c>
      <c r="F383">
        <v>58837571</v>
      </c>
      <c r="G383" t="s">
        <v>1600</v>
      </c>
      <c r="H383">
        <v>-1.52</v>
      </c>
      <c r="I383" s="1">
        <v>99832022.236052498</v>
      </c>
      <c r="J383">
        <v>13</v>
      </c>
      <c r="K383">
        <v>21</v>
      </c>
      <c r="L383">
        <v>15</v>
      </c>
      <c r="M383" t="s">
        <v>35</v>
      </c>
      <c r="N383">
        <v>55651867.1949751</v>
      </c>
      <c r="O383">
        <v>52101291.2209263</v>
      </c>
      <c r="P383">
        <v>43835997.095490701</v>
      </c>
      <c r="Q383">
        <v>75361047.899700299</v>
      </c>
      <c r="R383">
        <v>47059760.5086013</v>
      </c>
      <c r="S383">
        <v>51879208.161480203</v>
      </c>
      <c r="T383">
        <v>47821058.1517248</v>
      </c>
      <c r="U383">
        <v>49522675.964935496</v>
      </c>
      <c r="V383">
        <v>39023385.975214601</v>
      </c>
      <c r="W383">
        <v>46065838.978597499</v>
      </c>
      <c r="X383">
        <v>40038296.572319403</v>
      </c>
      <c r="Y383">
        <v>37333335.436109804</v>
      </c>
      <c r="Z383">
        <v>24509045.044840001</v>
      </c>
      <c r="AA383">
        <v>20276376.4636949</v>
      </c>
      <c r="AB383">
        <v>22424223.5558495</v>
      </c>
      <c r="AC383">
        <v>50094793.615324698</v>
      </c>
      <c r="AD383">
        <v>44132543.122012399</v>
      </c>
      <c r="AE383">
        <v>42548819.888641901</v>
      </c>
      <c r="AF383">
        <v>40655324.547960103</v>
      </c>
      <c r="AG383">
        <v>43537142.2717162</v>
      </c>
      <c r="AH383">
        <v>43920319.044810504</v>
      </c>
      <c r="AI383">
        <v>30570929.281122401</v>
      </c>
      <c r="AJ383">
        <v>28815754.9458149</v>
      </c>
      <c r="AK383">
        <v>26619698.525865398</v>
      </c>
      <c r="AL383">
        <v>66950111.975999199</v>
      </c>
      <c r="AM383">
        <v>57494007.560383901</v>
      </c>
      <c r="AN383">
        <v>54413754.510886498</v>
      </c>
      <c r="AO383" t="s">
        <v>46</v>
      </c>
      <c r="AP383" t="s">
        <v>105</v>
      </c>
      <c r="AQ383" t="s">
        <v>106</v>
      </c>
    </row>
    <row r="384" spans="1:43" x14ac:dyDescent="0.25">
      <c r="E384" t="s">
        <v>1603</v>
      </c>
      <c r="F384">
        <v>58837617</v>
      </c>
      <c r="G384" t="s">
        <v>1602</v>
      </c>
      <c r="H384">
        <v>-2.34</v>
      </c>
      <c r="I384" s="1">
        <v>8155318.8780385796</v>
      </c>
      <c r="J384">
        <v>4</v>
      </c>
      <c r="K384">
        <v>25</v>
      </c>
      <c r="L384">
        <v>22</v>
      </c>
      <c r="M384" t="s">
        <v>35</v>
      </c>
      <c r="N384">
        <v>191869.96610623199</v>
      </c>
      <c r="O384">
        <v>291178.83524774603</v>
      </c>
      <c r="P384">
        <v>137486.51771280501</v>
      </c>
      <c r="Q384">
        <v>137842.546931077</v>
      </c>
      <c r="R384">
        <v>317065.18820476998</v>
      </c>
      <c r="S384">
        <v>334521.76448136498</v>
      </c>
      <c r="T384">
        <v>182468.12927002899</v>
      </c>
      <c r="U384">
        <v>195133.66038892299</v>
      </c>
      <c r="V384">
        <v>180098.05397265</v>
      </c>
      <c r="W384">
        <v>123035.76928171401</v>
      </c>
      <c r="X384">
        <v>170080.996316423</v>
      </c>
      <c r="Y384">
        <v>122352.908750463</v>
      </c>
      <c r="Z384">
        <v>128916.98749790101</v>
      </c>
      <c r="AA384">
        <v>117092.904071105</v>
      </c>
      <c r="AB384">
        <v>120485.26598959</v>
      </c>
      <c r="AC384">
        <v>1141056.3429316001</v>
      </c>
      <c r="AD384">
        <v>1062153.39155766</v>
      </c>
      <c r="AE384">
        <v>797329.08934638603</v>
      </c>
      <c r="AF384">
        <v>4373266.6033660602</v>
      </c>
      <c r="AG384">
        <v>4337985.4765103199</v>
      </c>
      <c r="AH384">
        <v>3795896.5068557402</v>
      </c>
      <c r="AI384">
        <v>4218610.4517167797</v>
      </c>
      <c r="AJ384">
        <v>3850019.5029756599</v>
      </c>
      <c r="AK384">
        <v>3600767.3896159702</v>
      </c>
      <c r="AL384">
        <v>239915.350605677</v>
      </c>
      <c r="AM384">
        <v>222223.812710642</v>
      </c>
      <c r="AN384">
        <v>356523.643878826</v>
      </c>
      <c r="AO384" t="s">
        <v>46</v>
      </c>
      <c r="AP384" t="s">
        <v>105</v>
      </c>
      <c r="AQ384" t="s">
        <v>106</v>
      </c>
    </row>
    <row r="385" spans="1:43" x14ac:dyDescent="0.25">
      <c r="E385" t="s">
        <v>1605</v>
      </c>
      <c r="F385">
        <v>58837687</v>
      </c>
      <c r="G385" t="s">
        <v>1604</v>
      </c>
      <c r="H385">
        <v>-2.2599999999999998</v>
      </c>
      <c r="I385" s="1">
        <v>114300788.055516</v>
      </c>
      <c r="J385">
        <v>13</v>
      </c>
      <c r="K385">
        <v>15</v>
      </c>
      <c r="L385">
        <v>15</v>
      </c>
      <c r="M385" t="s">
        <v>35</v>
      </c>
      <c r="N385">
        <v>685524.04421562701</v>
      </c>
      <c r="O385">
        <v>852516.86773246306</v>
      </c>
      <c r="P385">
        <v>752603.53394797898</v>
      </c>
      <c r="Q385">
        <v>1036224.65501277</v>
      </c>
      <c r="R385">
        <v>1130082.5522773799</v>
      </c>
      <c r="S385">
        <v>1015060.78352659</v>
      </c>
      <c r="T385">
        <v>997996.36179084505</v>
      </c>
      <c r="U385">
        <v>763424.70079049899</v>
      </c>
      <c r="V385">
        <v>1002500.89498419</v>
      </c>
      <c r="W385">
        <v>25370735.501750499</v>
      </c>
      <c r="X385">
        <v>22280908.300386202</v>
      </c>
      <c r="Y385">
        <v>23086079.298332799</v>
      </c>
      <c r="Z385">
        <v>23371548.056237999</v>
      </c>
      <c r="AA385">
        <v>17807802.611490399</v>
      </c>
      <c r="AB385">
        <v>18673844.336595599</v>
      </c>
      <c r="AC385">
        <v>767180.22383564198</v>
      </c>
      <c r="AD385">
        <v>353347.560012514</v>
      </c>
      <c r="AE385">
        <v>738726.71044497297</v>
      </c>
      <c r="AF385">
        <v>32413951.625029899</v>
      </c>
      <c r="AG385">
        <v>21703724.644266501</v>
      </c>
      <c r="AH385">
        <v>18006656.519211899</v>
      </c>
      <c r="AI385">
        <v>588756.56124489603</v>
      </c>
      <c r="AJ385">
        <v>627040.15562146995</v>
      </c>
      <c r="AK385">
        <v>473763.72255617398</v>
      </c>
      <c r="AL385">
        <v>14029327.568575701</v>
      </c>
      <c r="AM385">
        <v>10260930.9134288</v>
      </c>
      <c r="AN385">
        <v>11249201.858343201</v>
      </c>
      <c r="AO385" t="s">
        <v>46</v>
      </c>
      <c r="AP385" t="s">
        <v>105</v>
      </c>
      <c r="AQ385" t="s">
        <v>106</v>
      </c>
    </row>
    <row r="386" spans="1:43" x14ac:dyDescent="0.25">
      <c r="E386" t="s">
        <v>1607</v>
      </c>
      <c r="F386">
        <v>58837720</v>
      </c>
      <c r="G386" t="s">
        <v>1606</v>
      </c>
      <c r="H386">
        <v>0.8</v>
      </c>
      <c r="I386" s="1">
        <v>15178819.504320599</v>
      </c>
      <c r="J386">
        <v>13</v>
      </c>
      <c r="K386">
        <v>23</v>
      </c>
      <c r="L386">
        <v>20</v>
      </c>
      <c r="M386" t="s">
        <v>35</v>
      </c>
      <c r="N386">
        <v>2297360.48766508</v>
      </c>
      <c r="O386">
        <v>2154139.30224828</v>
      </c>
      <c r="P386">
        <v>2359111.8588649998</v>
      </c>
      <c r="Q386">
        <v>919541.57632429397</v>
      </c>
      <c r="R386">
        <v>792913.31190792297</v>
      </c>
      <c r="S386">
        <v>908933.090311451</v>
      </c>
      <c r="T386">
        <v>2340276.87913877</v>
      </c>
      <c r="U386">
        <v>2225947.7637344999</v>
      </c>
      <c r="V386">
        <v>2356434.1972394302</v>
      </c>
      <c r="W386">
        <v>5751733.8936910601</v>
      </c>
      <c r="X386">
        <v>5495590.3888252703</v>
      </c>
      <c r="Y386">
        <v>5118084.2211533198</v>
      </c>
      <c r="Z386">
        <v>4325936.3336847099</v>
      </c>
      <c r="AA386">
        <v>4018726.36117284</v>
      </c>
      <c r="AB386">
        <v>3822507.8847777001</v>
      </c>
      <c r="AC386">
        <v>4404416.24934127</v>
      </c>
      <c r="AD386">
        <v>3502151.5971711902</v>
      </c>
      <c r="AE386">
        <v>3639661.9983840301</v>
      </c>
      <c r="AF386">
        <v>9323538.0985665098</v>
      </c>
      <c r="AG386">
        <v>8658551.0912081394</v>
      </c>
      <c r="AH386">
        <v>9713498.0418607593</v>
      </c>
      <c r="AI386">
        <v>3950861.8230205202</v>
      </c>
      <c r="AJ386">
        <v>3948503.4325814601</v>
      </c>
      <c r="AK386">
        <v>3678285.3126932601</v>
      </c>
      <c r="AL386">
        <v>1759074.31490606</v>
      </c>
      <c r="AM386">
        <v>1910293.2102999899</v>
      </c>
      <c r="AN386">
        <v>1292197.36457437</v>
      </c>
      <c r="AO386" t="s">
        <v>46</v>
      </c>
      <c r="AP386" t="s">
        <v>79</v>
      </c>
      <c r="AQ386" t="s">
        <v>199</v>
      </c>
    </row>
    <row r="387" spans="1:43" x14ac:dyDescent="0.25">
      <c r="E387" t="s">
        <v>1609</v>
      </c>
      <c r="F387">
        <v>58837833</v>
      </c>
      <c r="G387" t="s">
        <v>1608</v>
      </c>
      <c r="H387">
        <v>-3.47</v>
      </c>
      <c r="I387" s="1">
        <v>1840597037.94242</v>
      </c>
      <c r="J387">
        <v>13</v>
      </c>
      <c r="K387">
        <v>23</v>
      </c>
      <c r="L387">
        <v>23</v>
      </c>
      <c r="M387" t="s">
        <v>35</v>
      </c>
      <c r="N387">
        <v>883405.45177838998</v>
      </c>
      <c r="O387">
        <v>808576.07027303299</v>
      </c>
      <c r="P387">
        <v>862952.36496083799</v>
      </c>
      <c r="Q387">
        <v>1003864.67362259</v>
      </c>
      <c r="R387">
        <v>1020972.08219226</v>
      </c>
      <c r="S387">
        <v>1042030.83250795</v>
      </c>
      <c r="T387">
        <v>811850.41645786597</v>
      </c>
      <c r="U387">
        <v>1016674.8874585601</v>
      </c>
      <c r="V387">
        <v>894911.48921798205</v>
      </c>
      <c r="W387">
        <v>798455.930779394</v>
      </c>
      <c r="X387">
        <v>730580.49084252305</v>
      </c>
      <c r="Y387">
        <v>831158.51104115997</v>
      </c>
      <c r="Z387">
        <v>849231.99496710603</v>
      </c>
      <c r="AA387">
        <v>956820.56009810895</v>
      </c>
      <c r="AB387">
        <v>834961.02982874203</v>
      </c>
      <c r="AC387">
        <v>913635.50709972496</v>
      </c>
      <c r="AD387">
        <v>1028876.09698085</v>
      </c>
      <c r="AE387">
        <v>976627.34476382099</v>
      </c>
      <c r="AF387">
        <v>493892.02244183799</v>
      </c>
      <c r="AG387">
        <v>531063.39381684805</v>
      </c>
      <c r="AH387">
        <v>544437.10315244703</v>
      </c>
      <c r="AI387">
        <v>422780.763619309</v>
      </c>
      <c r="AJ387">
        <v>495507.16098468902</v>
      </c>
      <c r="AK387">
        <v>471722.386936803</v>
      </c>
      <c r="AL387">
        <v>422431.062785285</v>
      </c>
      <c r="AM387">
        <v>505076.00349100103</v>
      </c>
      <c r="AN387">
        <v>470791.18625720398</v>
      </c>
    </row>
    <row r="388" spans="1:43" x14ac:dyDescent="0.25">
      <c r="E388" t="s">
        <v>1611</v>
      </c>
      <c r="F388">
        <v>58837852</v>
      </c>
      <c r="G388" t="s">
        <v>1610</v>
      </c>
      <c r="H388">
        <v>-2.5099999999999998</v>
      </c>
      <c r="I388" s="1">
        <v>236068184.72027099</v>
      </c>
      <c r="J388">
        <v>13</v>
      </c>
      <c r="K388">
        <v>21</v>
      </c>
      <c r="L388">
        <v>19</v>
      </c>
      <c r="M388" t="s">
        <v>35</v>
      </c>
      <c r="N388">
        <v>22945258.6369427</v>
      </c>
      <c r="O388">
        <v>14527392.9647351</v>
      </c>
      <c r="P388">
        <v>18262513.321341299</v>
      </c>
      <c r="Q388">
        <v>49465448.981308296</v>
      </c>
      <c r="R388">
        <v>45323929.733739898</v>
      </c>
      <c r="S388">
        <v>43346092.033629604</v>
      </c>
      <c r="T388">
        <v>60760444.863345198</v>
      </c>
      <c r="U388">
        <v>59518264.698449701</v>
      </c>
      <c r="V388">
        <v>50883223.884937003</v>
      </c>
      <c r="W388">
        <v>76132128.681744307</v>
      </c>
      <c r="X388">
        <v>74597771.568288207</v>
      </c>
      <c r="Y388">
        <v>73159861.234599203</v>
      </c>
      <c r="Z388">
        <v>125588815.803734</v>
      </c>
      <c r="AA388">
        <v>101341279.27114099</v>
      </c>
      <c r="AB388">
        <v>111591936.517599</v>
      </c>
      <c r="AC388">
        <v>75024987.382282197</v>
      </c>
      <c r="AD388">
        <v>48954088.386428401</v>
      </c>
      <c r="AE388">
        <v>58974389.260075197</v>
      </c>
      <c r="AF388">
        <v>54765805.688005999</v>
      </c>
      <c r="AG388">
        <v>65464909.003917702</v>
      </c>
      <c r="AH388">
        <v>50257396.406146802</v>
      </c>
      <c r="AI388">
        <v>53106440.928699598</v>
      </c>
      <c r="AJ388">
        <v>50657929.165982999</v>
      </c>
      <c r="AK388">
        <v>38665931.611085802</v>
      </c>
      <c r="AL388">
        <v>16478560.3066973</v>
      </c>
      <c r="AM388">
        <v>19016188.490855601</v>
      </c>
      <c r="AN388">
        <v>16289727.2281176</v>
      </c>
      <c r="AO388" t="s">
        <v>46</v>
      </c>
      <c r="AP388" t="s">
        <v>105</v>
      </c>
      <c r="AQ388" t="s">
        <v>106</v>
      </c>
    </row>
    <row r="389" spans="1:43" x14ac:dyDescent="0.25">
      <c r="A389" t="s">
        <v>1613</v>
      </c>
      <c r="E389" t="s">
        <v>1614</v>
      </c>
      <c r="F389">
        <v>59664325</v>
      </c>
      <c r="G389" t="s">
        <v>1612</v>
      </c>
      <c r="H389">
        <v>-2.11</v>
      </c>
      <c r="I389" s="1">
        <v>89893733.796466902</v>
      </c>
      <c r="J389">
        <v>13</v>
      </c>
      <c r="K389">
        <v>26</v>
      </c>
      <c r="L389">
        <v>23</v>
      </c>
      <c r="M389" t="s">
        <v>35</v>
      </c>
      <c r="N389">
        <v>9213855.4466896392</v>
      </c>
      <c r="O389">
        <v>6899058.4044878697</v>
      </c>
      <c r="P389">
        <v>7260163.8940442102</v>
      </c>
      <c r="Q389">
        <v>71570434.593158305</v>
      </c>
      <c r="R389">
        <v>60976740.907306403</v>
      </c>
      <c r="S389">
        <v>48752612.770988099</v>
      </c>
      <c r="T389">
        <v>22674588.675506201</v>
      </c>
      <c r="U389">
        <v>18367285.819718398</v>
      </c>
      <c r="V389">
        <v>20354089.538756002</v>
      </c>
      <c r="W389">
        <v>1775281.7051452701</v>
      </c>
      <c r="X389">
        <v>2028390.29019328</v>
      </c>
      <c r="Y389">
        <v>1819245.1175806599</v>
      </c>
      <c r="Z389">
        <v>3107252.3621436199</v>
      </c>
      <c r="AA389">
        <v>2756930.4713782002</v>
      </c>
      <c r="AB389">
        <v>4610398.0270080799</v>
      </c>
      <c r="AC389">
        <v>14600348.573212501</v>
      </c>
      <c r="AD389">
        <v>15583028.6036449</v>
      </c>
      <c r="AE389">
        <v>13334105.878516201</v>
      </c>
      <c r="AF389">
        <v>9372287.4226457197</v>
      </c>
      <c r="AG389">
        <v>8998625.32046826</v>
      </c>
      <c r="AH389">
        <v>8179031.3634311398</v>
      </c>
      <c r="AI389">
        <v>9710744.4981449805</v>
      </c>
      <c r="AJ389">
        <v>9052806.6803945508</v>
      </c>
      <c r="AK389">
        <v>7739948.9756017597</v>
      </c>
      <c r="AL389">
        <v>14916426.9945806</v>
      </c>
      <c r="AM389">
        <v>13287738.4386249</v>
      </c>
      <c r="AN389">
        <v>12705215.608570199</v>
      </c>
      <c r="AO389" t="s">
        <v>533</v>
      </c>
      <c r="AP389" t="s">
        <v>1615</v>
      </c>
      <c r="AQ389" t="s">
        <v>146</v>
      </c>
    </row>
    <row r="390" spans="1:43" x14ac:dyDescent="0.25">
      <c r="A390" t="s">
        <v>1617</v>
      </c>
      <c r="E390" t="s">
        <v>1618</v>
      </c>
      <c r="F390">
        <v>59664393</v>
      </c>
      <c r="G390" t="s">
        <v>1616</v>
      </c>
      <c r="H390">
        <v>-1.79</v>
      </c>
      <c r="I390" s="1">
        <v>52239594912.275597</v>
      </c>
      <c r="J390">
        <v>13</v>
      </c>
      <c r="K390">
        <v>16</v>
      </c>
      <c r="L390">
        <v>13</v>
      </c>
      <c r="M390" t="s">
        <v>35</v>
      </c>
      <c r="N390">
        <v>17721169169.238098</v>
      </c>
      <c r="O390">
        <v>15853901889.4354</v>
      </c>
      <c r="P390">
        <v>17601806885.036301</v>
      </c>
      <c r="Q390">
        <v>5725461612.4758196</v>
      </c>
      <c r="R390">
        <v>4958635540.2316504</v>
      </c>
      <c r="S390">
        <v>4484015691.86199</v>
      </c>
      <c r="T390">
        <v>14492205006.4835</v>
      </c>
      <c r="U390">
        <v>13769974810.483</v>
      </c>
      <c r="V390">
        <v>12744379578.715</v>
      </c>
      <c r="W390">
        <v>25152381365.7118</v>
      </c>
      <c r="X390">
        <v>20401861131.569901</v>
      </c>
      <c r="Y390">
        <v>25131104288.293301</v>
      </c>
      <c r="Z390">
        <v>30655843518.369598</v>
      </c>
      <c r="AA390">
        <v>27447891265.698299</v>
      </c>
      <c r="AB390">
        <v>28643275924.492298</v>
      </c>
      <c r="AC390">
        <v>46255772988.268303</v>
      </c>
      <c r="AD390">
        <v>44549819960.176697</v>
      </c>
      <c r="AE390">
        <v>43101229430.2892</v>
      </c>
      <c r="AF390">
        <v>20019061555.231602</v>
      </c>
      <c r="AG390">
        <v>19892900081.628899</v>
      </c>
      <c r="AH390">
        <v>18154628814.209999</v>
      </c>
      <c r="AI390">
        <v>25589016143.5942</v>
      </c>
      <c r="AJ390">
        <v>24136022832.295601</v>
      </c>
      <c r="AK390">
        <v>22631949404.460602</v>
      </c>
      <c r="AL390">
        <v>13435515923.7666</v>
      </c>
      <c r="AM390">
        <v>12073215511.685699</v>
      </c>
      <c r="AN390">
        <v>10363458856.4279</v>
      </c>
      <c r="AO390" t="s">
        <v>135</v>
      </c>
      <c r="AP390" t="s">
        <v>136</v>
      </c>
      <c r="AQ390" t="s">
        <v>137</v>
      </c>
    </row>
    <row r="391" spans="1:43" x14ac:dyDescent="0.25">
      <c r="A391" t="s">
        <v>1620</v>
      </c>
      <c r="E391" t="s">
        <v>1621</v>
      </c>
      <c r="F391">
        <v>59693704</v>
      </c>
      <c r="G391" t="s">
        <v>1619</v>
      </c>
      <c r="H391">
        <v>-1.85</v>
      </c>
      <c r="I391" s="1">
        <v>113198586.33799</v>
      </c>
      <c r="J391">
        <v>12</v>
      </c>
      <c r="K391">
        <v>21</v>
      </c>
      <c r="L391">
        <v>20</v>
      </c>
      <c r="M391" t="s">
        <v>35</v>
      </c>
      <c r="N391">
        <v>1017057.29879844</v>
      </c>
      <c r="O391">
        <v>1040630.17166796</v>
      </c>
      <c r="P391">
        <v>1232702.08097015</v>
      </c>
      <c r="Q391">
        <v>982945.21368004696</v>
      </c>
      <c r="R391">
        <v>981310.03270444402</v>
      </c>
      <c r="S391">
        <v>891412.58349406102</v>
      </c>
      <c r="T391">
        <v>16225738.5012918</v>
      </c>
      <c r="U391">
        <v>16090543.2641245</v>
      </c>
      <c r="V391">
        <v>14917092.947878201</v>
      </c>
      <c r="W391">
        <v>1249808.93228329</v>
      </c>
      <c r="X391">
        <v>1768309.75316731</v>
      </c>
      <c r="Y391">
        <v>1279426.0232710701</v>
      </c>
      <c r="Z391">
        <v>2054408.60112063</v>
      </c>
      <c r="AA391">
        <v>1674745.89562174</v>
      </c>
      <c r="AB391">
        <v>1335336.21949176</v>
      </c>
      <c r="AC391">
        <v>1783612.3247710799</v>
      </c>
      <c r="AD391">
        <v>1842075.74342125</v>
      </c>
      <c r="AE391">
        <v>1722190.2652879299</v>
      </c>
      <c r="AF391">
        <v>1184405.9760215499</v>
      </c>
      <c r="AG391">
        <v>1220292.202543</v>
      </c>
      <c r="AH391">
        <v>1159378.6076712999</v>
      </c>
      <c r="AI391">
        <v>12408069.2830444</v>
      </c>
      <c r="AJ391">
        <v>11163085.623609699</v>
      </c>
      <c r="AK391">
        <v>8979998.3986930698</v>
      </c>
      <c r="AL391">
        <v>1126211.6265084899</v>
      </c>
      <c r="AM391">
        <v>1104654.37435462</v>
      </c>
      <c r="AN391">
        <v>967630.08783666894</v>
      </c>
      <c r="AO391" t="s">
        <v>46</v>
      </c>
      <c r="AP391" t="s">
        <v>105</v>
      </c>
      <c r="AQ391" t="s">
        <v>106</v>
      </c>
    </row>
    <row r="392" spans="1:43" x14ac:dyDescent="0.25">
      <c r="A392" t="s">
        <v>1623</v>
      </c>
      <c r="E392" t="s">
        <v>1624</v>
      </c>
      <c r="F392">
        <v>74851458</v>
      </c>
      <c r="G392" t="s">
        <v>1622</v>
      </c>
      <c r="H392">
        <v>1.76</v>
      </c>
      <c r="I392" s="1">
        <v>10337610107.3487</v>
      </c>
      <c r="J392">
        <v>13</v>
      </c>
      <c r="K392">
        <v>16</v>
      </c>
      <c r="L392">
        <v>14</v>
      </c>
      <c r="M392" t="s">
        <v>35</v>
      </c>
      <c r="N392">
        <v>3330980262.0617099</v>
      </c>
      <c r="O392">
        <v>3117713443.4816399</v>
      </c>
      <c r="P392">
        <v>3204511607.9147902</v>
      </c>
      <c r="Q392">
        <v>940542508.81791794</v>
      </c>
      <c r="R392">
        <v>875291711.21197295</v>
      </c>
      <c r="S392">
        <v>769825530.01764905</v>
      </c>
      <c r="T392">
        <v>2377636583.5346899</v>
      </c>
      <c r="U392">
        <v>2216772841.43361</v>
      </c>
      <c r="V392">
        <v>2049938241.10426</v>
      </c>
      <c r="W392">
        <v>3697532522.1374402</v>
      </c>
      <c r="X392">
        <v>3451155190.16048</v>
      </c>
      <c r="Y392">
        <v>3642048796.9376798</v>
      </c>
      <c r="Z392">
        <v>4198682978.7356</v>
      </c>
      <c r="AA392">
        <v>3628386987.3572798</v>
      </c>
      <c r="AB392">
        <v>3829247986.1368198</v>
      </c>
      <c r="AC392">
        <v>7559730510.0018196</v>
      </c>
      <c r="AD392">
        <v>7303901413.1058998</v>
      </c>
      <c r="AE392">
        <v>6894132612.4923496</v>
      </c>
      <c r="AF392">
        <v>3408427427.9489598</v>
      </c>
      <c r="AG392">
        <v>3298336031.6191201</v>
      </c>
      <c r="AH392">
        <v>3018141341.9284101</v>
      </c>
      <c r="AI392">
        <v>3425049880.8064799</v>
      </c>
      <c r="AJ392">
        <v>3226440759.2764802</v>
      </c>
      <c r="AK392">
        <v>3063715061.6828599</v>
      </c>
      <c r="AL392">
        <v>4051129358.98876</v>
      </c>
      <c r="AM392">
        <v>3557960006.64394</v>
      </c>
      <c r="AN392">
        <v>3254554207.9705901</v>
      </c>
      <c r="AO392" t="s">
        <v>46</v>
      </c>
      <c r="AP392" t="s">
        <v>391</v>
      </c>
      <c r="AQ392" t="s">
        <v>1300</v>
      </c>
    </row>
    <row r="393" spans="1:43" x14ac:dyDescent="0.25">
      <c r="A393" t="s">
        <v>1626</v>
      </c>
      <c r="E393" t="s">
        <v>1627</v>
      </c>
      <c r="F393">
        <v>74851465</v>
      </c>
      <c r="G393" t="s">
        <v>1625</v>
      </c>
      <c r="H393">
        <v>-0.4</v>
      </c>
      <c r="I393" s="1">
        <v>7545642683.80478</v>
      </c>
      <c r="J393">
        <v>13</v>
      </c>
      <c r="K393">
        <v>16</v>
      </c>
      <c r="L393">
        <v>13</v>
      </c>
      <c r="M393" t="s">
        <v>35</v>
      </c>
      <c r="N393">
        <v>484522547.684461</v>
      </c>
      <c r="O393">
        <v>471818497.11268401</v>
      </c>
      <c r="P393">
        <v>485968333.06546599</v>
      </c>
      <c r="Q393">
        <v>203009003.31870899</v>
      </c>
      <c r="R393">
        <v>179832867.52678999</v>
      </c>
      <c r="S393">
        <v>168362332.773974</v>
      </c>
      <c r="T393">
        <v>438209228.138785</v>
      </c>
      <c r="U393">
        <v>419359551.69771999</v>
      </c>
      <c r="V393">
        <v>404376542.60299098</v>
      </c>
      <c r="W393">
        <v>939680524.33819902</v>
      </c>
      <c r="X393">
        <v>943982111.36491799</v>
      </c>
      <c r="Y393">
        <v>1001093696.50669</v>
      </c>
      <c r="Z393">
        <v>1018057840.53737</v>
      </c>
      <c r="AA393">
        <v>949344610.70363295</v>
      </c>
      <c r="AB393">
        <v>952375528.71219206</v>
      </c>
      <c r="AC393">
        <v>2088371551.04673</v>
      </c>
      <c r="AD393">
        <v>2006252125.3720601</v>
      </c>
      <c r="AE393">
        <v>1971562103.64709</v>
      </c>
      <c r="AF393">
        <v>743398113.17288697</v>
      </c>
      <c r="AG393">
        <v>708534213.25527096</v>
      </c>
      <c r="AH393">
        <v>688488819.19771194</v>
      </c>
      <c r="AI393">
        <v>956938466.85192597</v>
      </c>
      <c r="AJ393">
        <v>947065531.57988906</v>
      </c>
      <c r="AK393">
        <v>898614569.924299</v>
      </c>
      <c r="AL393">
        <v>784153212.28673506</v>
      </c>
      <c r="AM393">
        <v>718108158.17267597</v>
      </c>
      <c r="AN393">
        <v>637986759.71657395</v>
      </c>
    </row>
    <row r="394" spans="1:43" x14ac:dyDescent="0.25">
      <c r="A394" t="s">
        <v>1629</v>
      </c>
      <c r="E394" t="s">
        <v>1630</v>
      </c>
      <c r="F394">
        <v>74853191</v>
      </c>
      <c r="G394" t="s">
        <v>1628</v>
      </c>
      <c r="H394">
        <v>-2</v>
      </c>
      <c r="I394" s="1">
        <v>30806558.555475</v>
      </c>
      <c r="J394">
        <v>11</v>
      </c>
      <c r="K394">
        <v>22</v>
      </c>
      <c r="L394">
        <v>20</v>
      </c>
      <c r="M394" t="s">
        <v>35</v>
      </c>
      <c r="N394">
        <v>2708230.0603394401</v>
      </c>
      <c r="O394">
        <v>3910154.5887478199</v>
      </c>
      <c r="P394">
        <v>2866270.3962450898</v>
      </c>
      <c r="Q394">
        <v>1304327.70916489</v>
      </c>
      <c r="R394">
        <v>1657759.34372381</v>
      </c>
      <c r="S394">
        <v>1153607.2315480199</v>
      </c>
      <c r="T394">
        <v>3910952.7647542502</v>
      </c>
      <c r="U394">
        <v>2784058.92679981</v>
      </c>
      <c r="V394">
        <v>4260273.4144599</v>
      </c>
      <c r="W394">
        <v>6400971.8347995598</v>
      </c>
      <c r="X394">
        <v>6706326.6660238998</v>
      </c>
      <c r="Y394">
        <v>6673559.4735833704</v>
      </c>
      <c r="Z394">
        <v>5188250.55778802</v>
      </c>
      <c r="AA394">
        <v>4355695.80154345</v>
      </c>
      <c r="AB394">
        <v>6148568.1559186503</v>
      </c>
      <c r="AC394">
        <v>12371486.430336401</v>
      </c>
      <c r="AD394">
        <v>9603760.2262628898</v>
      </c>
      <c r="AE394">
        <v>12200170.8783217</v>
      </c>
      <c r="AF394">
        <v>4696576.5664485302</v>
      </c>
      <c r="AG394">
        <v>3736675.7650840702</v>
      </c>
      <c r="AH394">
        <v>3348614.5654905299</v>
      </c>
      <c r="AI394">
        <v>3986334.8152584401</v>
      </c>
      <c r="AJ394">
        <v>4606960.9779054904</v>
      </c>
      <c r="AK394">
        <v>4434937.2428081799</v>
      </c>
      <c r="AL394">
        <v>2693299.1029755701</v>
      </c>
      <c r="AM394">
        <v>1852742.9215258399</v>
      </c>
      <c r="AN394">
        <v>2106978.1932711001</v>
      </c>
      <c r="AO394" t="s">
        <v>46</v>
      </c>
      <c r="AP394" t="s">
        <v>79</v>
      </c>
      <c r="AQ394" t="s">
        <v>843</v>
      </c>
    </row>
    <row r="395" spans="1:43" x14ac:dyDescent="0.25">
      <c r="A395" t="s">
        <v>1632</v>
      </c>
      <c r="E395" t="s">
        <v>1633</v>
      </c>
      <c r="F395">
        <v>74857874</v>
      </c>
      <c r="G395" t="s">
        <v>1631</v>
      </c>
      <c r="H395">
        <v>-2.5099999999999998</v>
      </c>
      <c r="I395" s="1">
        <v>211599040.521119</v>
      </c>
      <c r="J395">
        <v>13</v>
      </c>
      <c r="K395">
        <v>32</v>
      </c>
      <c r="L395">
        <v>9</v>
      </c>
      <c r="M395" t="s">
        <v>157</v>
      </c>
      <c r="N395">
        <v>22624672.796781398</v>
      </c>
      <c r="O395">
        <v>22625423.5751523</v>
      </c>
      <c r="P395">
        <v>20251960.1986885</v>
      </c>
      <c r="Q395">
        <v>21064258.449164402</v>
      </c>
      <c r="R395">
        <v>21447690.4273156</v>
      </c>
      <c r="S395">
        <v>20737543.929703999</v>
      </c>
      <c r="T395">
        <v>22283353.7281215</v>
      </c>
      <c r="U395">
        <v>15306408.710883999</v>
      </c>
      <c r="V395">
        <v>22832711.057246801</v>
      </c>
      <c r="W395">
        <v>20436310.479150001</v>
      </c>
      <c r="X395">
        <v>18186513.8651294</v>
      </c>
      <c r="Y395">
        <v>21027745.3559963</v>
      </c>
      <c r="Z395">
        <v>31949475.619929299</v>
      </c>
      <c r="AA395">
        <v>24470041.503055401</v>
      </c>
      <c r="AB395">
        <v>28301895.680730999</v>
      </c>
      <c r="AC395">
        <v>23991962.122156799</v>
      </c>
      <c r="AD395">
        <v>19404835.979681201</v>
      </c>
      <c r="AE395">
        <v>21450062.849658102</v>
      </c>
      <c r="AF395">
        <v>20890766.500569299</v>
      </c>
      <c r="AG395">
        <v>20852002.406470198</v>
      </c>
      <c r="AH395">
        <v>17044379.330657899</v>
      </c>
      <c r="AI395">
        <v>19292262.417071</v>
      </c>
      <c r="AJ395">
        <v>19718339.9981023</v>
      </c>
      <c r="AK395">
        <v>21318486.8639342</v>
      </c>
      <c r="AL395">
        <v>17673150.245033499</v>
      </c>
      <c r="AM395">
        <v>19093096.100586802</v>
      </c>
      <c r="AN395">
        <v>20258586.148182999</v>
      </c>
      <c r="AO395" t="s">
        <v>46</v>
      </c>
      <c r="AP395" t="s">
        <v>980</v>
      </c>
      <c r="AQ395" t="s">
        <v>981</v>
      </c>
    </row>
    <row r="396" spans="1:43" x14ac:dyDescent="0.25">
      <c r="A396" t="s">
        <v>1635</v>
      </c>
      <c r="E396" t="s">
        <v>1636</v>
      </c>
      <c r="F396">
        <v>74886387</v>
      </c>
      <c r="G396" t="s">
        <v>1634</v>
      </c>
      <c r="H396">
        <v>-2.2999999999999998</v>
      </c>
      <c r="I396" s="1">
        <v>285963928.87979501</v>
      </c>
      <c r="J396">
        <v>13</v>
      </c>
      <c r="K396">
        <v>21</v>
      </c>
      <c r="L396">
        <v>15</v>
      </c>
      <c r="M396" t="s">
        <v>35</v>
      </c>
      <c r="N396">
        <v>49369628.470919698</v>
      </c>
      <c r="O396">
        <v>49871664.946928598</v>
      </c>
      <c r="P396">
        <v>54508357.561803401</v>
      </c>
      <c r="Q396">
        <v>48849327.143818699</v>
      </c>
      <c r="R396">
        <v>49738431.604113899</v>
      </c>
      <c r="S396">
        <v>45034392.347146101</v>
      </c>
      <c r="T396">
        <v>54750397.590753697</v>
      </c>
      <c r="U396">
        <v>56623273.546459697</v>
      </c>
      <c r="V396">
        <v>49881960.462464303</v>
      </c>
      <c r="W396">
        <v>162204464.64579099</v>
      </c>
      <c r="X396">
        <v>140634213.962504</v>
      </c>
      <c r="Y396">
        <v>150470103.74563</v>
      </c>
      <c r="Z396">
        <v>131289395.478361</v>
      </c>
      <c r="AA396">
        <v>127771181.010171</v>
      </c>
      <c r="AB396">
        <v>129827448.625477</v>
      </c>
      <c r="AC396">
        <v>144865720.49513</v>
      </c>
      <c r="AD396">
        <v>144552645.89486799</v>
      </c>
      <c r="AE396">
        <v>140253632.091057</v>
      </c>
      <c r="AF396">
        <v>173602023.174326</v>
      </c>
      <c r="AG396">
        <v>213167842.377579</v>
      </c>
      <c r="AH396">
        <v>198155240.71114299</v>
      </c>
      <c r="AI396">
        <v>124595125.14675801</v>
      </c>
      <c r="AJ396">
        <v>140579963.58184901</v>
      </c>
      <c r="AK396">
        <v>128195180.13657799</v>
      </c>
      <c r="AL396">
        <v>82718579.416511595</v>
      </c>
      <c r="AM396">
        <v>75360996.478029907</v>
      </c>
      <c r="AN396">
        <v>73635332.034955204</v>
      </c>
    </row>
    <row r="397" spans="1:43" x14ac:dyDescent="0.25">
      <c r="A397" t="s">
        <v>1638</v>
      </c>
      <c r="B397" t="s">
        <v>1639</v>
      </c>
      <c r="D397" s="3" t="s">
        <v>1640</v>
      </c>
      <c r="E397" t="s">
        <v>1641</v>
      </c>
      <c r="F397" t="s">
        <v>2</v>
      </c>
      <c r="G397" t="s">
        <v>1637</v>
      </c>
      <c r="H397">
        <v>-1.81</v>
      </c>
      <c r="I397" s="1">
        <v>990237342.09258401</v>
      </c>
      <c r="J397">
        <v>13</v>
      </c>
      <c r="K397">
        <v>26</v>
      </c>
      <c r="L397">
        <v>21</v>
      </c>
      <c r="M397" t="s">
        <v>35</v>
      </c>
      <c r="N397">
        <v>1510179.47111177</v>
      </c>
      <c r="O397">
        <v>1510847.6154770399</v>
      </c>
      <c r="P397">
        <v>1815904.6936260301</v>
      </c>
      <c r="Q397">
        <v>2407644.89633819</v>
      </c>
      <c r="R397">
        <v>2028209.1318236601</v>
      </c>
      <c r="S397">
        <v>1977317.6452303999</v>
      </c>
      <c r="T397">
        <v>720886467.21934795</v>
      </c>
      <c r="U397">
        <v>634885462.56702495</v>
      </c>
      <c r="V397">
        <v>707279198.03644395</v>
      </c>
      <c r="W397">
        <v>665668.99394263595</v>
      </c>
      <c r="X397">
        <v>693357.249052778</v>
      </c>
      <c r="Y397">
        <v>1110234.66363052</v>
      </c>
      <c r="Z397">
        <v>1010622.85039555</v>
      </c>
      <c r="AA397">
        <v>697269.82539656002</v>
      </c>
      <c r="AB397">
        <v>919771.03112381895</v>
      </c>
      <c r="AC397">
        <v>1315286.5249447599</v>
      </c>
      <c r="AD397">
        <v>637973.27754237095</v>
      </c>
      <c r="AE397">
        <v>795771.47754279198</v>
      </c>
      <c r="AF397">
        <v>1405304.5015690301</v>
      </c>
      <c r="AG397">
        <v>1447321.61761809</v>
      </c>
      <c r="AH397">
        <v>1486024.1513964301</v>
      </c>
      <c r="AI397">
        <v>546466.76459284395</v>
      </c>
      <c r="AJ397">
        <v>1238390.5364981601</v>
      </c>
      <c r="AK397">
        <v>1234677.0078922301</v>
      </c>
      <c r="AL397">
        <v>1319649.2730860601</v>
      </c>
      <c r="AM397">
        <v>793919.99114960397</v>
      </c>
      <c r="AN397">
        <v>1395660.3523540399</v>
      </c>
      <c r="AO397" t="s">
        <v>135</v>
      </c>
      <c r="AP397" t="s">
        <v>1409</v>
      </c>
      <c r="AQ397" t="s">
        <v>1410</v>
      </c>
    </row>
    <row r="398" spans="1:43" x14ac:dyDescent="0.25">
      <c r="A398" t="s">
        <v>1702</v>
      </c>
      <c r="D398" s="3">
        <v>84716</v>
      </c>
      <c r="F398" t="s">
        <v>1703</v>
      </c>
      <c r="G398" t="s">
        <v>1699</v>
      </c>
      <c r="H398">
        <v>0.74</v>
      </c>
      <c r="I398" s="1">
        <v>83950895.228419393</v>
      </c>
      <c r="J398">
        <v>13</v>
      </c>
      <c r="K398">
        <v>23</v>
      </c>
      <c r="L398">
        <v>20</v>
      </c>
      <c r="M398" t="s">
        <v>35</v>
      </c>
      <c r="N398">
        <v>16825717.912783202</v>
      </c>
      <c r="O398">
        <v>15335511.122573899</v>
      </c>
      <c r="P398">
        <v>16961773.597595699</v>
      </c>
      <c r="Q398">
        <v>12086818.419012699</v>
      </c>
      <c r="R398">
        <v>11334950.6505065</v>
      </c>
      <c r="S398">
        <v>10326908.007539</v>
      </c>
      <c r="T398">
        <v>9124421.3936275803</v>
      </c>
      <c r="U398">
        <v>9257160.4568396006</v>
      </c>
      <c r="V398">
        <v>7698178.7895289296</v>
      </c>
      <c r="W398">
        <v>41500156.452415101</v>
      </c>
      <c r="X398">
        <v>40705219.627451397</v>
      </c>
      <c r="Y398">
        <v>39914431.412107103</v>
      </c>
      <c r="Z398">
        <v>29879987.400934499</v>
      </c>
      <c r="AA398">
        <v>29941643.546800099</v>
      </c>
      <c r="AB398">
        <v>28544554.1433305</v>
      </c>
      <c r="AC398">
        <v>53714589.573083296</v>
      </c>
      <c r="AD398">
        <v>48787126.6750677</v>
      </c>
      <c r="AE398">
        <v>46078561.955815203</v>
      </c>
      <c r="AF398">
        <v>30134614.828777999</v>
      </c>
      <c r="AG398">
        <v>27980085.284898501</v>
      </c>
      <c r="AH398">
        <v>25124807.4453649</v>
      </c>
      <c r="AI398">
        <v>18383122.672212198</v>
      </c>
      <c r="AJ398">
        <v>17529517.825561099</v>
      </c>
      <c r="AK398">
        <v>15017611.4172088</v>
      </c>
      <c r="AL398">
        <v>9991723.7837678008</v>
      </c>
      <c r="AM398">
        <v>8861242.7674096506</v>
      </c>
      <c r="AN398">
        <v>7417526.5150910402</v>
      </c>
      <c r="AO398" t="s">
        <v>135</v>
      </c>
      <c r="AP398" t="s">
        <v>1409</v>
      </c>
      <c r="AQ398" t="s">
        <v>1410</v>
      </c>
    </row>
    <row r="399" spans="1:43" x14ac:dyDescent="0.25">
      <c r="A399" t="s">
        <v>1643</v>
      </c>
      <c r="B399" t="s">
        <v>1644</v>
      </c>
      <c r="C399" t="s">
        <v>1645</v>
      </c>
      <c r="D399" s="3" t="s">
        <v>1646</v>
      </c>
      <c r="E399" t="s">
        <v>1647</v>
      </c>
      <c r="F399" t="s">
        <v>3</v>
      </c>
      <c r="G399" t="s">
        <v>1642</v>
      </c>
      <c r="H399">
        <v>-0.83</v>
      </c>
      <c r="I399" s="1">
        <v>4412190.9297912698</v>
      </c>
      <c r="J399">
        <v>6</v>
      </c>
      <c r="K399">
        <v>21</v>
      </c>
      <c r="L399">
        <v>13</v>
      </c>
      <c r="M399" t="s">
        <v>35</v>
      </c>
      <c r="N399">
        <v>184894.16454981299</v>
      </c>
      <c r="O399">
        <v>210344.61983891501</v>
      </c>
      <c r="P399">
        <v>216333.11171405099</v>
      </c>
      <c r="Q399">
        <v>176332.40539595101</v>
      </c>
      <c r="R399">
        <v>108608.722229833</v>
      </c>
      <c r="S399">
        <v>230223.14811141201</v>
      </c>
      <c r="T399">
        <v>298912.59634041903</v>
      </c>
      <c r="U399">
        <v>493902.61184523802</v>
      </c>
      <c r="V399">
        <v>216940.21484329199</v>
      </c>
      <c r="W399">
        <v>231800.33971433699</v>
      </c>
      <c r="X399">
        <v>275002.10354523099</v>
      </c>
      <c r="Y399">
        <v>387770.917500165</v>
      </c>
      <c r="Z399">
        <v>438382.31115264102</v>
      </c>
      <c r="AA399">
        <v>408795.50985664601</v>
      </c>
      <c r="AB399">
        <v>407151.20174200297</v>
      </c>
      <c r="AC399">
        <v>543912.66336579202</v>
      </c>
      <c r="AD399">
        <v>514332.17896991502</v>
      </c>
      <c r="AE399">
        <v>469078.06377693301</v>
      </c>
      <c r="AF399">
        <v>501045.96408025298</v>
      </c>
      <c r="AG399">
        <v>566104.82780869701</v>
      </c>
      <c r="AH399">
        <v>540874.79595838406</v>
      </c>
      <c r="AI399">
        <v>729405.14282130799</v>
      </c>
      <c r="AJ399">
        <v>631747.848618738</v>
      </c>
      <c r="AK399">
        <v>690782.07670701202</v>
      </c>
      <c r="AL399">
        <v>718008.55694124498</v>
      </c>
      <c r="AM399">
        <v>682723.788929653</v>
      </c>
      <c r="AN399">
        <v>662205.03717210505</v>
      </c>
      <c r="AO399" t="s">
        <v>46</v>
      </c>
      <c r="AP399" t="s">
        <v>105</v>
      </c>
      <c r="AQ399" t="s">
        <v>298</v>
      </c>
    </row>
    <row r="400" spans="1:43" x14ac:dyDescent="0.25">
      <c r="C400" t="s">
        <v>1649</v>
      </c>
      <c r="D400" s="3" t="s">
        <v>1650</v>
      </c>
      <c r="E400" t="s">
        <v>1651</v>
      </c>
      <c r="F400" t="s">
        <v>1652</v>
      </c>
      <c r="G400" t="s">
        <v>1648</v>
      </c>
      <c r="H400">
        <v>-1.79</v>
      </c>
      <c r="I400" s="1">
        <v>18971307.392453499</v>
      </c>
      <c r="J400">
        <v>7</v>
      </c>
      <c r="K400">
        <v>15</v>
      </c>
      <c r="L400">
        <v>13</v>
      </c>
      <c r="M400" t="s">
        <v>35</v>
      </c>
      <c r="N400">
        <v>5149132.3968684403</v>
      </c>
      <c r="O400">
        <v>4493814.50645121</v>
      </c>
      <c r="P400">
        <v>4763403.0904101403</v>
      </c>
      <c r="Q400">
        <v>3615793.79124144</v>
      </c>
      <c r="R400">
        <v>3715246.8384223701</v>
      </c>
      <c r="S400">
        <v>3513886.9101191401</v>
      </c>
      <c r="T400">
        <v>16676921.7343271</v>
      </c>
      <c r="U400">
        <v>12823651.7235293</v>
      </c>
      <c r="V400">
        <v>10645010.0032098</v>
      </c>
      <c r="W400">
        <v>5667450.9651746601</v>
      </c>
      <c r="X400">
        <v>4219470.1027854001</v>
      </c>
      <c r="Y400">
        <v>5732832.7857287303</v>
      </c>
      <c r="Z400">
        <v>8530269.8331665192</v>
      </c>
      <c r="AA400">
        <v>6912384.4727933202</v>
      </c>
      <c r="AB400">
        <v>7277550.4404891096</v>
      </c>
      <c r="AC400">
        <v>7611766.0494496198</v>
      </c>
      <c r="AD400">
        <v>6094557.5895890296</v>
      </c>
      <c r="AE400">
        <v>6177129.6421703901</v>
      </c>
      <c r="AF400">
        <v>3532805.6535088099</v>
      </c>
      <c r="AG400">
        <v>6039819.9955547797</v>
      </c>
      <c r="AH400">
        <v>4537438.6307231802</v>
      </c>
      <c r="AI400">
        <v>5894010.7611950897</v>
      </c>
      <c r="AJ400">
        <v>5906139.0058438098</v>
      </c>
      <c r="AK400">
        <v>3916813.33455892</v>
      </c>
      <c r="AL400">
        <v>3234279.7147620199</v>
      </c>
      <c r="AM400">
        <v>2834165.4212074499</v>
      </c>
      <c r="AN400">
        <v>2900545.8485737601</v>
      </c>
    </row>
    <row r="401" spans="1:43" x14ac:dyDescent="0.25">
      <c r="A401" t="s">
        <v>1654</v>
      </c>
      <c r="E401" t="s">
        <v>1655</v>
      </c>
      <c r="F401" t="s">
        <v>14</v>
      </c>
      <c r="G401" t="s">
        <v>1653</v>
      </c>
      <c r="H401">
        <v>-2.76</v>
      </c>
      <c r="I401" s="1">
        <v>29505016.118925899</v>
      </c>
      <c r="J401">
        <v>4</v>
      </c>
      <c r="K401">
        <v>11</v>
      </c>
      <c r="L401">
        <v>8</v>
      </c>
      <c r="M401" t="s">
        <v>157</v>
      </c>
      <c r="N401">
        <v>271778.280570645</v>
      </c>
      <c r="O401">
        <v>286989.60374312801</v>
      </c>
      <c r="P401">
        <v>249782.22870582799</v>
      </c>
      <c r="Q401">
        <v>247532.12564588201</v>
      </c>
      <c r="R401">
        <v>260194.78083899</v>
      </c>
      <c r="S401">
        <v>259836.971713254</v>
      </c>
      <c r="T401">
        <v>293053.87826304702</v>
      </c>
      <c r="U401">
        <v>293691.74748458102</v>
      </c>
      <c r="V401">
        <v>280059.50057300302</v>
      </c>
      <c r="W401">
        <v>301033.47031409602</v>
      </c>
      <c r="X401">
        <v>299084.22823865002</v>
      </c>
      <c r="Y401">
        <v>292450.37837449799</v>
      </c>
      <c r="Z401">
        <v>424783.15197674499</v>
      </c>
      <c r="AA401">
        <v>406085.77661398298</v>
      </c>
      <c r="AB401">
        <v>423182.07363034901</v>
      </c>
      <c r="AC401">
        <v>21823038.7925108</v>
      </c>
      <c r="AD401">
        <v>17467286.119462699</v>
      </c>
      <c r="AE401">
        <v>25363626.867275901</v>
      </c>
      <c r="AF401">
        <v>21598495.485669099</v>
      </c>
      <c r="AG401">
        <v>16679418.4998719</v>
      </c>
      <c r="AH401">
        <v>23612015.453228801</v>
      </c>
      <c r="AI401">
        <v>23815344.593454499</v>
      </c>
      <c r="AJ401">
        <v>13647021.5397247</v>
      </c>
      <c r="AK401">
        <v>27722412.072062802</v>
      </c>
      <c r="AL401">
        <v>13692375.9313264</v>
      </c>
      <c r="AM401">
        <v>22359295.704741899</v>
      </c>
      <c r="AN401">
        <v>24296675.543229599</v>
      </c>
    </row>
    <row r="402" spans="1:43" x14ac:dyDescent="0.25">
      <c r="A402" t="s">
        <v>1657</v>
      </c>
      <c r="E402" t="s">
        <v>1658</v>
      </c>
      <c r="F402" t="s">
        <v>4</v>
      </c>
      <c r="G402" t="s">
        <v>1656</v>
      </c>
      <c r="H402">
        <v>-0.71</v>
      </c>
      <c r="I402" s="1">
        <v>61894795.146690197</v>
      </c>
      <c r="J402">
        <v>13</v>
      </c>
      <c r="K402">
        <v>18</v>
      </c>
      <c r="L402">
        <v>15</v>
      </c>
      <c r="M402" t="s">
        <v>35</v>
      </c>
      <c r="N402">
        <v>14907807.728829199</v>
      </c>
      <c r="O402">
        <v>13717059.4704285</v>
      </c>
      <c r="P402">
        <v>14595427.8326627</v>
      </c>
      <c r="Q402">
        <v>27487394.8063928</v>
      </c>
      <c r="R402">
        <v>21406254.110272098</v>
      </c>
      <c r="S402">
        <v>22573887.811717302</v>
      </c>
      <c r="T402">
        <v>13252351.0994255</v>
      </c>
      <c r="U402">
        <v>11373408.314699899</v>
      </c>
      <c r="V402">
        <v>10388022.868767301</v>
      </c>
      <c r="W402">
        <v>12262594.5024145</v>
      </c>
      <c r="X402">
        <v>11304309.130999601</v>
      </c>
      <c r="Y402">
        <v>11786465.4841065</v>
      </c>
      <c r="Z402">
        <v>13693269.5488178</v>
      </c>
      <c r="AA402">
        <v>15045901.635461999</v>
      </c>
      <c r="AB402">
        <v>12451831.9281627</v>
      </c>
      <c r="AC402">
        <v>24941539.048567001</v>
      </c>
      <c r="AD402">
        <v>24929066.3704933</v>
      </c>
      <c r="AE402">
        <v>20312538.250505298</v>
      </c>
      <c r="AF402">
        <v>22246908.205422401</v>
      </c>
      <c r="AG402">
        <v>20883566.423910901</v>
      </c>
      <c r="AH402">
        <v>18868931.772347901</v>
      </c>
      <c r="AI402">
        <v>8267439.4068556</v>
      </c>
      <c r="AJ402">
        <v>6427624.1561788497</v>
      </c>
      <c r="AK402">
        <v>6232839.9971351</v>
      </c>
      <c r="AL402">
        <v>25199336.355572999</v>
      </c>
      <c r="AM402">
        <v>24676685.944784001</v>
      </c>
      <c r="AN402">
        <v>22940636.575204499</v>
      </c>
    </row>
    <row r="403" spans="1:43" x14ac:dyDescent="0.25">
      <c r="A403" t="s">
        <v>1660</v>
      </c>
      <c r="C403" t="s">
        <v>950</v>
      </c>
      <c r="D403" s="3" t="s">
        <v>951</v>
      </c>
      <c r="E403" t="s">
        <v>1661</v>
      </c>
      <c r="F403" t="s">
        <v>5</v>
      </c>
      <c r="G403" t="s">
        <v>1659</v>
      </c>
      <c r="H403">
        <v>-2.4700000000000002</v>
      </c>
      <c r="I403" s="1">
        <v>702298450.14972603</v>
      </c>
      <c r="J403">
        <v>13</v>
      </c>
      <c r="K403">
        <v>22</v>
      </c>
      <c r="L403">
        <v>22</v>
      </c>
      <c r="M403" t="s">
        <v>35</v>
      </c>
      <c r="N403">
        <v>20703198.544855099</v>
      </c>
      <c r="O403">
        <v>18295013.463045601</v>
      </c>
      <c r="P403">
        <v>19064468.5680346</v>
      </c>
      <c r="Q403">
        <v>20168971.948665202</v>
      </c>
      <c r="R403">
        <v>17932169.596204899</v>
      </c>
      <c r="S403">
        <v>17463269.660555799</v>
      </c>
      <c r="T403">
        <v>116799139.25962099</v>
      </c>
      <c r="U403">
        <v>105031643.99487001</v>
      </c>
      <c r="V403">
        <v>101534982.223032</v>
      </c>
      <c r="W403">
        <v>25093059.131564502</v>
      </c>
      <c r="X403">
        <v>21070277.880461998</v>
      </c>
      <c r="Y403">
        <v>22044651.109300401</v>
      </c>
      <c r="Z403">
        <v>54626405.414982602</v>
      </c>
      <c r="AA403">
        <v>43467921.037329704</v>
      </c>
      <c r="AB403">
        <v>49382622.491700701</v>
      </c>
      <c r="AC403">
        <v>87538106.864803702</v>
      </c>
      <c r="AD403">
        <v>81829931.379683405</v>
      </c>
      <c r="AE403">
        <v>77827859.881524995</v>
      </c>
      <c r="AF403">
        <v>49057006.215410903</v>
      </c>
      <c r="AG403">
        <v>53520531.332338803</v>
      </c>
      <c r="AH403">
        <v>50541256.727334201</v>
      </c>
      <c r="AI403">
        <v>66533413.332718998</v>
      </c>
      <c r="AJ403">
        <v>111679004.48415101</v>
      </c>
      <c r="AK403">
        <v>106586475.02110501</v>
      </c>
      <c r="AL403">
        <v>66758519.452448003</v>
      </c>
      <c r="AM403">
        <v>52447222.530887097</v>
      </c>
      <c r="AN403">
        <v>53250008.742755599</v>
      </c>
      <c r="AO403" t="s">
        <v>46</v>
      </c>
      <c r="AP403" t="s">
        <v>980</v>
      </c>
      <c r="AQ403" t="s">
        <v>981</v>
      </c>
    </row>
    <row r="404" spans="1:43" x14ac:dyDescent="0.25">
      <c r="A404" t="s">
        <v>1663</v>
      </c>
      <c r="C404" t="s">
        <v>1664</v>
      </c>
      <c r="D404" s="3" t="s">
        <v>1665</v>
      </c>
      <c r="E404" t="s">
        <v>1666</v>
      </c>
      <c r="F404" t="s">
        <v>6</v>
      </c>
      <c r="G404" t="s">
        <v>1662</v>
      </c>
      <c r="H404">
        <v>-0.15</v>
      </c>
      <c r="I404" s="1">
        <v>38145410.519743897</v>
      </c>
      <c r="J404">
        <v>13</v>
      </c>
      <c r="K404">
        <v>30</v>
      </c>
      <c r="L404">
        <v>25</v>
      </c>
      <c r="M404" t="s">
        <v>35</v>
      </c>
      <c r="N404">
        <v>4702309.6624688599</v>
      </c>
      <c r="O404">
        <v>3782362.3185739298</v>
      </c>
      <c r="P404">
        <v>4164487.73428061</v>
      </c>
      <c r="Q404">
        <v>2763264.5165369702</v>
      </c>
      <c r="R404">
        <v>2040414.2135399</v>
      </c>
      <c r="S404">
        <v>1711098.44156863</v>
      </c>
      <c r="T404">
        <v>18701845.373302002</v>
      </c>
      <c r="U404">
        <v>19015005.670708299</v>
      </c>
      <c r="V404">
        <v>9995788.4360073898</v>
      </c>
      <c r="W404">
        <v>4798396.5309822904</v>
      </c>
      <c r="X404">
        <v>4552010.3946210202</v>
      </c>
      <c r="Y404">
        <v>3860630.00350072</v>
      </c>
      <c r="Z404">
        <v>6368603.0173802404</v>
      </c>
      <c r="AA404">
        <v>6333997.8724163799</v>
      </c>
      <c r="AB404">
        <v>6963754.0036011199</v>
      </c>
      <c r="AC404">
        <v>9804455.9711692594</v>
      </c>
      <c r="AD404">
        <v>9847902.0591317993</v>
      </c>
      <c r="AE404">
        <v>8188432.5773011604</v>
      </c>
      <c r="AF404">
        <v>5455755.8250377104</v>
      </c>
      <c r="AG404">
        <v>5363839.5122769997</v>
      </c>
      <c r="AH404">
        <v>4885231.36687019</v>
      </c>
      <c r="AI404">
        <v>4994596.7780921999</v>
      </c>
      <c r="AJ404">
        <v>4470628.1058778604</v>
      </c>
      <c r="AK404">
        <v>4482887.4954679497</v>
      </c>
      <c r="AL404">
        <v>2351690.7568285</v>
      </c>
      <c r="AM404">
        <v>1880561.9397330601</v>
      </c>
      <c r="AN404">
        <v>1661111.3514249099</v>
      </c>
    </row>
    <row r="405" spans="1:43" x14ac:dyDescent="0.25">
      <c r="A405" t="s">
        <v>1668</v>
      </c>
      <c r="D405" s="3" t="s">
        <v>1669</v>
      </c>
      <c r="E405" t="s">
        <v>1670</v>
      </c>
      <c r="F405" t="s">
        <v>7</v>
      </c>
      <c r="G405" t="s">
        <v>1667</v>
      </c>
      <c r="H405">
        <v>-1.76</v>
      </c>
      <c r="I405" s="1">
        <v>3083742874.8483</v>
      </c>
      <c r="J405">
        <v>13</v>
      </c>
      <c r="K405">
        <v>23</v>
      </c>
      <c r="L405">
        <v>17</v>
      </c>
      <c r="M405" t="s">
        <v>35</v>
      </c>
      <c r="N405">
        <v>730497844.58704102</v>
      </c>
      <c r="O405">
        <v>698756588.68186104</v>
      </c>
      <c r="P405">
        <v>553386093.83976901</v>
      </c>
      <c r="Q405">
        <v>4210577812.1217699</v>
      </c>
      <c r="R405">
        <v>3136933900.3586602</v>
      </c>
      <c r="S405">
        <v>2965430803.3040299</v>
      </c>
      <c r="T405">
        <v>1678794424.6291001</v>
      </c>
      <c r="U405">
        <v>1928924664.5626199</v>
      </c>
      <c r="V405">
        <v>1337455846.21574</v>
      </c>
      <c r="W405">
        <v>441525977.78182697</v>
      </c>
      <c r="X405">
        <v>378071006.23397702</v>
      </c>
      <c r="Y405">
        <v>349710481.90138799</v>
      </c>
      <c r="Z405">
        <v>666234855.303509</v>
      </c>
      <c r="AA405">
        <v>496679650.13175499</v>
      </c>
      <c r="AB405">
        <v>552381503.96324694</v>
      </c>
      <c r="AC405">
        <v>471874872.48336703</v>
      </c>
      <c r="AD405">
        <v>495034708.87921298</v>
      </c>
      <c r="AE405">
        <v>407161508.73890603</v>
      </c>
      <c r="AF405">
        <v>914171303.78524995</v>
      </c>
      <c r="AG405">
        <v>1131132588.67224</v>
      </c>
      <c r="AH405">
        <v>879251207.61148906</v>
      </c>
      <c r="AI405">
        <v>369791780.20957297</v>
      </c>
      <c r="AJ405">
        <v>430559485.04337901</v>
      </c>
      <c r="AK405">
        <v>342571177.67820901</v>
      </c>
      <c r="AL405">
        <v>1296643908.29017</v>
      </c>
      <c r="AM405">
        <v>1551862482.52372</v>
      </c>
      <c r="AN405">
        <v>1390683236.2462599</v>
      </c>
      <c r="AO405" t="s">
        <v>135</v>
      </c>
      <c r="AP405" t="s">
        <v>136</v>
      </c>
      <c r="AQ405" t="s">
        <v>1671</v>
      </c>
    </row>
    <row r="406" spans="1:43" x14ac:dyDescent="0.25">
      <c r="A406" t="s">
        <v>1673</v>
      </c>
      <c r="E406" t="s">
        <v>1674</v>
      </c>
      <c r="F406" t="s">
        <v>8</v>
      </c>
      <c r="G406" t="s">
        <v>1672</v>
      </c>
      <c r="H406">
        <v>-2.29</v>
      </c>
      <c r="I406" s="1">
        <v>55189984.195807002</v>
      </c>
      <c r="J406">
        <v>10</v>
      </c>
      <c r="K406">
        <v>26</v>
      </c>
      <c r="L406">
        <v>19</v>
      </c>
      <c r="M406" t="s">
        <v>157</v>
      </c>
      <c r="N406">
        <v>1699414.4529025599</v>
      </c>
      <c r="O406">
        <v>1116866.80873745</v>
      </c>
      <c r="P406">
        <v>1165342.1543256</v>
      </c>
      <c r="Q406">
        <v>954900.05006853805</v>
      </c>
      <c r="R406">
        <v>929612.19650805905</v>
      </c>
      <c r="S406">
        <v>909159.11582231906</v>
      </c>
      <c r="T406">
        <v>5688851.8375112396</v>
      </c>
      <c r="U406">
        <v>9360541.4925521705</v>
      </c>
      <c r="V406">
        <v>7104000.1709180102</v>
      </c>
      <c r="W406">
        <v>3073495.1943752202</v>
      </c>
      <c r="X406">
        <v>4101191.2968588602</v>
      </c>
      <c r="Y406">
        <v>2695035.3292532801</v>
      </c>
      <c r="Z406">
        <v>6795297.52191919</v>
      </c>
      <c r="AA406">
        <v>5799218.9885458499</v>
      </c>
      <c r="AB406">
        <v>5714451.2735907799</v>
      </c>
      <c r="AC406">
        <v>3316495.0707258601</v>
      </c>
      <c r="AD406">
        <v>6408212.9697774602</v>
      </c>
      <c r="AE406">
        <v>3322146.8517463398</v>
      </c>
      <c r="AF406">
        <v>25327592.095124301</v>
      </c>
      <c r="AG406">
        <v>22580602.285999201</v>
      </c>
      <c r="AH406">
        <v>22002325.136864599</v>
      </c>
      <c r="AI406">
        <v>24620185.910276599</v>
      </c>
      <c r="AJ406">
        <v>19442126.7473033</v>
      </c>
      <c r="AK406">
        <v>20475924.120231401</v>
      </c>
      <c r="AL406">
        <v>9796242.0455247592</v>
      </c>
      <c r="AM406">
        <v>11067641.800030399</v>
      </c>
      <c r="AN406">
        <v>7236085.47172233</v>
      </c>
      <c r="AO406" t="s">
        <v>135</v>
      </c>
      <c r="AP406" t="s">
        <v>136</v>
      </c>
      <c r="AQ406" t="s">
        <v>137</v>
      </c>
    </row>
    <row r="407" spans="1:43" x14ac:dyDescent="0.25">
      <c r="A407" t="s">
        <v>1676</v>
      </c>
      <c r="B407" t="s">
        <v>1677</v>
      </c>
      <c r="D407" s="3" t="s">
        <v>1678</v>
      </c>
      <c r="E407" t="s">
        <v>1679</v>
      </c>
      <c r="F407" t="s">
        <v>9</v>
      </c>
      <c r="G407" t="s">
        <v>1675</v>
      </c>
      <c r="H407">
        <v>-1.1299999999999999</v>
      </c>
      <c r="I407" s="1">
        <v>56933320.6112184</v>
      </c>
      <c r="J407">
        <v>13</v>
      </c>
      <c r="K407">
        <v>18</v>
      </c>
      <c r="L407">
        <v>18</v>
      </c>
      <c r="M407" t="s">
        <v>35</v>
      </c>
      <c r="N407">
        <v>21400404.122406598</v>
      </c>
      <c r="O407">
        <v>22019304.792004101</v>
      </c>
      <c r="P407">
        <v>24124308.6665673</v>
      </c>
      <c r="Q407">
        <v>54543365.079566203</v>
      </c>
      <c r="R407">
        <v>52257724.451094002</v>
      </c>
      <c r="S407">
        <v>56495238.789324701</v>
      </c>
      <c r="T407">
        <v>3950853.0868350998</v>
      </c>
      <c r="U407">
        <v>2303561.2444231701</v>
      </c>
      <c r="V407">
        <v>3548273.5451348298</v>
      </c>
      <c r="W407">
        <v>407274.71380915999</v>
      </c>
      <c r="X407">
        <v>434278.00067013898</v>
      </c>
      <c r="Y407">
        <v>422187.97242922097</v>
      </c>
      <c r="Z407">
        <v>406378.96321501897</v>
      </c>
      <c r="AA407">
        <v>457992.01902153803</v>
      </c>
      <c r="AB407">
        <v>446746.205286082</v>
      </c>
      <c r="AC407">
        <v>15517576.881958</v>
      </c>
      <c r="AD407">
        <v>15440054.6601064</v>
      </c>
      <c r="AE407">
        <v>14443150.1637653</v>
      </c>
      <c r="AF407">
        <v>214190.97607829701</v>
      </c>
      <c r="AG407">
        <v>494728.602827169</v>
      </c>
      <c r="AH407">
        <v>210122.74727381501</v>
      </c>
      <c r="AI407">
        <v>205082.703898028</v>
      </c>
      <c r="AJ407">
        <v>368621.81193199998</v>
      </c>
      <c r="AK407">
        <v>222546.24582137301</v>
      </c>
      <c r="AL407">
        <v>424366.35297419102</v>
      </c>
      <c r="AM407">
        <v>198804.70495549199</v>
      </c>
      <c r="AN407">
        <v>358211.46724122699</v>
      </c>
    </row>
    <row r="408" spans="1:43" x14ac:dyDescent="0.25">
      <c r="A408" t="s">
        <v>1681</v>
      </c>
      <c r="E408" t="s">
        <v>1682</v>
      </c>
      <c r="F408" t="s">
        <v>13</v>
      </c>
      <c r="G408" t="s">
        <v>1680</v>
      </c>
      <c r="H408">
        <v>-4.45</v>
      </c>
      <c r="I408" s="1">
        <v>55717888.610896103</v>
      </c>
      <c r="J408">
        <v>4</v>
      </c>
      <c r="K408">
        <v>21</v>
      </c>
      <c r="L408">
        <v>21</v>
      </c>
      <c r="M408" t="s">
        <v>157</v>
      </c>
      <c r="N408">
        <v>3106899.2129553398</v>
      </c>
      <c r="O408">
        <v>3510171.1011666101</v>
      </c>
      <c r="P408">
        <v>3538618.6031683702</v>
      </c>
      <c r="Q408">
        <v>2798362.5072984202</v>
      </c>
      <c r="R408">
        <v>2824050.78817211</v>
      </c>
      <c r="S408">
        <v>2899550.2296927799</v>
      </c>
      <c r="T408">
        <v>3183680.83699283</v>
      </c>
      <c r="U408">
        <v>3291762.6712775701</v>
      </c>
      <c r="V408">
        <v>3148872.1019921401</v>
      </c>
      <c r="W408">
        <v>5128980.5490285298</v>
      </c>
      <c r="X408">
        <v>4945649.6044552997</v>
      </c>
      <c r="Y408">
        <v>4584579.0289199101</v>
      </c>
      <c r="Z408">
        <v>6579304.1360807903</v>
      </c>
      <c r="AA408">
        <v>6477642.0759925405</v>
      </c>
      <c r="AB408">
        <v>6136380.2052681902</v>
      </c>
      <c r="AC408">
        <v>34121902.944293998</v>
      </c>
      <c r="AD408">
        <v>21350135.012802601</v>
      </c>
      <c r="AE408">
        <v>40980638.997716799</v>
      </c>
      <c r="AF408">
        <v>53142569.124876603</v>
      </c>
      <c r="AG408">
        <v>45867163.969181098</v>
      </c>
      <c r="AH408">
        <v>39710303.616040699</v>
      </c>
      <c r="AI408">
        <v>34197689.512600899</v>
      </c>
      <c r="AJ408">
        <v>47652865.238404699</v>
      </c>
      <c r="AK408">
        <v>29210605.2593996</v>
      </c>
      <c r="AL408">
        <v>33508500.7122587</v>
      </c>
      <c r="AM408">
        <v>46408550.771927997</v>
      </c>
      <c r="AN408">
        <v>47426272.392742999</v>
      </c>
    </row>
    <row r="409" spans="1:43" x14ac:dyDescent="0.25">
      <c r="A409" t="s">
        <v>1684</v>
      </c>
      <c r="D409" s="3" t="s">
        <v>1685</v>
      </c>
      <c r="E409" t="s">
        <v>1686</v>
      </c>
      <c r="F409" t="s">
        <v>10</v>
      </c>
      <c r="G409" t="s">
        <v>1683</v>
      </c>
      <c r="H409">
        <v>-2.63</v>
      </c>
      <c r="I409" s="1">
        <v>113708088478.694</v>
      </c>
      <c r="J409">
        <v>13</v>
      </c>
      <c r="K409">
        <v>15</v>
      </c>
      <c r="L409">
        <v>14</v>
      </c>
      <c r="M409" t="s">
        <v>35</v>
      </c>
      <c r="N409">
        <v>43054554183.453796</v>
      </c>
      <c r="O409">
        <v>58575359222.5839</v>
      </c>
      <c r="P409">
        <v>62442638185.456398</v>
      </c>
      <c r="Q409">
        <v>58233020266.215401</v>
      </c>
      <c r="R409">
        <v>54900311382.934502</v>
      </c>
      <c r="S409">
        <v>55342896021.9533</v>
      </c>
      <c r="T409">
        <v>69178231874.677094</v>
      </c>
      <c r="U409">
        <v>65522671003.776802</v>
      </c>
      <c r="V409">
        <v>59598391760.660797</v>
      </c>
      <c r="W409">
        <v>68751406020.759796</v>
      </c>
      <c r="X409">
        <v>87454465364.859894</v>
      </c>
      <c r="Y409">
        <v>94408119976.807602</v>
      </c>
      <c r="Z409">
        <v>80980428300.893997</v>
      </c>
      <c r="AA409">
        <v>73615867401.4496</v>
      </c>
      <c r="AB409">
        <v>74697613041.006699</v>
      </c>
      <c r="AC409">
        <v>114757153023.091</v>
      </c>
      <c r="AD409">
        <v>112426695220.84</v>
      </c>
      <c r="AE409">
        <v>107472663154.01199</v>
      </c>
      <c r="AF409">
        <v>83641704490.108597</v>
      </c>
      <c r="AG409">
        <v>74290573594.499695</v>
      </c>
      <c r="AH409">
        <v>75098288804.862595</v>
      </c>
      <c r="AI409">
        <v>75207532984.2164</v>
      </c>
      <c r="AJ409">
        <v>56088589084.5653</v>
      </c>
      <c r="AK409">
        <v>66479890336.4048</v>
      </c>
      <c r="AL409">
        <v>58446441217.725601</v>
      </c>
      <c r="AM409">
        <v>54920475889.776299</v>
      </c>
      <c r="AN409">
        <v>51067690650.853798</v>
      </c>
      <c r="AO409" t="s">
        <v>46</v>
      </c>
      <c r="AP409" t="s">
        <v>79</v>
      </c>
      <c r="AQ409" t="s">
        <v>199</v>
      </c>
    </row>
    <row r="410" spans="1:43" x14ac:dyDescent="0.25">
      <c r="A410" t="s">
        <v>1688</v>
      </c>
      <c r="D410" s="3" t="s">
        <v>1689</v>
      </c>
      <c r="E410" t="s">
        <v>1690</v>
      </c>
      <c r="F410" t="s">
        <v>11</v>
      </c>
      <c r="G410" t="s">
        <v>1687</v>
      </c>
      <c r="H410">
        <v>-1.04</v>
      </c>
      <c r="I410" s="1">
        <v>156008957.525846</v>
      </c>
      <c r="J410">
        <v>13</v>
      </c>
      <c r="K410">
        <v>23</v>
      </c>
      <c r="L410">
        <v>14</v>
      </c>
      <c r="M410" t="s">
        <v>35</v>
      </c>
      <c r="N410">
        <v>69872881.524601102</v>
      </c>
      <c r="O410">
        <v>73360926.765973404</v>
      </c>
      <c r="P410">
        <v>63201909.816702001</v>
      </c>
      <c r="Q410">
        <v>149197541.84252399</v>
      </c>
      <c r="R410">
        <v>96573711.259211898</v>
      </c>
      <c r="S410">
        <v>112404131.19535001</v>
      </c>
      <c r="T410">
        <v>127018504.435261</v>
      </c>
      <c r="U410">
        <v>139211200.117248</v>
      </c>
      <c r="V410">
        <v>102884949.197466</v>
      </c>
      <c r="W410">
        <v>48215682.776651599</v>
      </c>
      <c r="X410">
        <v>44089623.414216697</v>
      </c>
      <c r="Y410">
        <v>39993469.335613303</v>
      </c>
      <c r="Z410">
        <v>43575094.1373844</v>
      </c>
      <c r="AA410">
        <v>39246160.061551303</v>
      </c>
      <c r="AB410">
        <v>45064504.333325103</v>
      </c>
      <c r="AC410">
        <v>82104305.891549304</v>
      </c>
      <c r="AD410">
        <v>75692486.275711104</v>
      </c>
      <c r="AE410">
        <v>63709281.339626297</v>
      </c>
      <c r="AF410">
        <v>102346008.675249</v>
      </c>
      <c r="AG410">
        <v>97307179.562735096</v>
      </c>
      <c r="AH410">
        <v>94871014.311961502</v>
      </c>
      <c r="AI410">
        <v>51972811.379679598</v>
      </c>
      <c r="AJ410">
        <v>44560650.822662197</v>
      </c>
      <c r="AK410">
        <v>45543449.9642407</v>
      </c>
      <c r="AL410">
        <v>103784369.36560801</v>
      </c>
      <c r="AM410">
        <v>84848197.289225698</v>
      </c>
      <c r="AN410">
        <v>92456795.126581207</v>
      </c>
      <c r="AO410" t="s">
        <v>46</v>
      </c>
      <c r="AP410" t="s">
        <v>79</v>
      </c>
      <c r="AQ410" t="s">
        <v>843</v>
      </c>
    </row>
    <row r="411" spans="1:43" x14ac:dyDescent="0.25">
      <c r="A411" t="s">
        <v>1692</v>
      </c>
      <c r="B411" t="s">
        <v>1693</v>
      </c>
      <c r="C411" t="s">
        <v>1694</v>
      </c>
      <c r="D411" s="3" t="s">
        <v>1695</v>
      </c>
      <c r="E411" t="s">
        <v>1696</v>
      </c>
      <c r="F411" t="s">
        <v>12</v>
      </c>
      <c r="G411" t="s">
        <v>1691</v>
      </c>
      <c r="H411">
        <v>-2.3199999999999998</v>
      </c>
      <c r="I411" s="1">
        <v>235337066.85498601</v>
      </c>
      <c r="J411">
        <v>13</v>
      </c>
      <c r="K411">
        <v>28</v>
      </c>
      <c r="L411">
        <v>24</v>
      </c>
      <c r="M411" t="s">
        <v>35</v>
      </c>
      <c r="N411">
        <v>49332448.283470601</v>
      </c>
      <c r="O411">
        <v>47101152.785683297</v>
      </c>
      <c r="P411">
        <v>47610408.210978597</v>
      </c>
      <c r="Q411">
        <v>165267194.42391399</v>
      </c>
      <c r="R411">
        <v>152879780.90634301</v>
      </c>
      <c r="S411">
        <v>151710243.59409401</v>
      </c>
      <c r="T411">
        <v>39219533.677434601</v>
      </c>
      <c r="U411">
        <v>40575584.125618801</v>
      </c>
      <c r="V411">
        <v>39522097.0352026</v>
      </c>
      <c r="W411">
        <v>51757200.9604249</v>
      </c>
      <c r="X411">
        <v>53003903.352840997</v>
      </c>
      <c r="Y411">
        <v>56064893.4297648</v>
      </c>
      <c r="Z411">
        <v>58491330.642184898</v>
      </c>
      <c r="AA411">
        <v>51334900.994127199</v>
      </c>
      <c r="AB411">
        <v>55350127.717122003</v>
      </c>
      <c r="AC411">
        <v>62864535.309948698</v>
      </c>
      <c r="AD411">
        <v>68317401.849085405</v>
      </c>
      <c r="AE411">
        <v>76807351.658767998</v>
      </c>
      <c r="AF411">
        <v>76522670.181392506</v>
      </c>
      <c r="AG411">
        <v>70712005.345751897</v>
      </c>
      <c r="AH411">
        <v>46818572.8417973</v>
      </c>
      <c r="AI411">
        <v>81097607.9514658</v>
      </c>
      <c r="AJ411">
        <v>60777150.067699797</v>
      </c>
      <c r="AK411">
        <v>71572145.818367705</v>
      </c>
      <c r="AL411">
        <v>67422982.409227103</v>
      </c>
      <c r="AM411">
        <v>38381167.551614098</v>
      </c>
      <c r="AN411">
        <v>52963380.750233501</v>
      </c>
      <c r="AO411" t="s">
        <v>135</v>
      </c>
      <c r="AP411" t="s">
        <v>1409</v>
      </c>
      <c r="AQ411" t="s">
        <v>1697</v>
      </c>
    </row>
    <row r="739" spans="7:7" x14ac:dyDescent="0.25">
      <c r="G739" s="2"/>
    </row>
  </sheetData>
  <autoFilter ref="A3:AQ411" xr:uid="{00000000-0001-0000-0100-000000000000}">
    <sortState xmlns:xlrd2="http://schemas.microsoft.com/office/spreadsheetml/2017/richdata2" ref="A4:AQ411">
      <sortCondition ref="F3:F411"/>
    </sortState>
  </autoFilter>
  <mergeCells count="5">
    <mergeCell ref="AF2:AN2"/>
    <mergeCell ref="N2:V2"/>
    <mergeCell ref="W2:AE2"/>
    <mergeCell ref="A1:AQ1"/>
    <mergeCell ref="A2:M2"/>
  </mergeCells>
  <conditionalFormatting sqref="A3:A1048576 A1">
    <cfRule type="duplicateValues" dxfId="6" priority="2"/>
  </conditionalFormatting>
  <conditionalFormatting sqref="A422:A425">
    <cfRule type="duplicateValues" dxfId="5" priority="3"/>
  </conditionalFormatting>
  <conditionalFormatting sqref="D3:D1048576">
    <cfRule type="duplicateValues" dxfId="4" priority="6"/>
    <cfRule type="duplicateValues" dxfId="3" priority="7"/>
  </conditionalFormatting>
  <conditionalFormatting sqref="E18">
    <cfRule type="duplicateValues" dxfId="2" priority="1"/>
  </conditionalFormatting>
  <conditionalFormatting sqref="F3:F1048576">
    <cfRule type="duplicateValues" dxfId="1" priority="4"/>
  </conditionalFormatting>
  <conditionalFormatting sqref="G3:G199 G201:G1048576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ia Sosa</dc:creator>
  <cp:keywords/>
  <dc:description/>
  <cp:lastModifiedBy>Mauricio Quinones</cp:lastModifiedBy>
  <cp:revision/>
  <dcterms:created xsi:type="dcterms:W3CDTF">2021-08-02T18:23:46Z</dcterms:created>
  <dcterms:modified xsi:type="dcterms:W3CDTF">2024-04-16T14:05:24Z</dcterms:modified>
  <cp:category/>
  <cp:contentStatus/>
</cp:coreProperties>
</file>